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1629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C:\Users\tulip\Desktop\Repsox\Paper\Plos one\Revision\New manuscript\"/>
    </mc:Choice>
  </mc:AlternateContent>
  <xr:revisionPtr revIDLastSave="0" documentId="13_ncr:1_{DB96D7DE-4AF2-4ABF-A112-21A1451494B8}" xr6:coauthVersionLast="43" xr6:coauthVersionMax="43" xr10:uidLastSave="{00000000-0000-0000-0000-000000000000}"/>
  <bookViews>
    <workbookView xWindow="-110" yWindow="-110" windowWidth="19420" windowHeight="10420" tabRatio="500" xr2:uid="{00000000-000D-0000-FFFF-FFFF00000000}"/>
  </bookViews>
  <sheets>
    <sheet name="single cell qPCR" sheetId="2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97" uniqueCount="297">
  <si>
    <t>LGR5</t>
  </si>
  <si>
    <t>HNF4A</t>
  </si>
  <si>
    <t>GAPDH</t>
  </si>
  <si>
    <t>SMAD3</t>
  </si>
  <si>
    <t>GATA6</t>
  </si>
  <si>
    <t>GSC</t>
  </si>
  <si>
    <t>HAND1</t>
  </si>
  <si>
    <t>HAND2</t>
  </si>
  <si>
    <t>CER1</t>
  </si>
  <si>
    <t>SOX2</t>
  </si>
  <si>
    <t>SOX1</t>
  </si>
  <si>
    <t>MIXL1</t>
  </si>
  <si>
    <t>NKX2-5</t>
  </si>
  <si>
    <t>TP63</t>
  </si>
  <si>
    <t>NANOG</t>
  </si>
  <si>
    <t>GATA2</t>
  </si>
  <si>
    <t>SOX17</t>
  </si>
  <si>
    <t>EOMES</t>
  </si>
  <si>
    <t>EN1</t>
  </si>
  <si>
    <t>CXCR4</t>
  </si>
  <si>
    <t>CDH1</t>
  </si>
  <si>
    <t>CDH2</t>
  </si>
  <si>
    <t>FGF17</t>
  </si>
  <si>
    <t>KDR</t>
  </si>
  <si>
    <t>KLF8</t>
  </si>
  <si>
    <t>OCLN</t>
  </si>
  <si>
    <t>TCF4</t>
  </si>
  <si>
    <t>HHEX</t>
  </si>
  <si>
    <t>PAX6</t>
  </si>
  <si>
    <t>POU5F1</t>
  </si>
  <si>
    <t>T</t>
  </si>
  <si>
    <t>SNAI2</t>
  </si>
  <si>
    <t>GATA4</t>
  </si>
  <si>
    <t>SNAI1</t>
  </si>
  <si>
    <t>ZEB1</t>
  </si>
  <si>
    <t>OLIG1</t>
  </si>
  <si>
    <t>AFP</t>
  </si>
  <si>
    <t>FN1</t>
  </si>
  <si>
    <t>KIT</t>
  </si>
  <si>
    <t>ALB</t>
  </si>
  <si>
    <t>VIM</t>
  </si>
  <si>
    <t>FOXA2</t>
  </si>
  <si>
    <t>PRDM1</t>
  </si>
  <si>
    <t>ACTB</t>
  </si>
  <si>
    <t>IGDCC4</t>
  </si>
  <si>
    <t>OTX2</t>
  </si>
  <si>
    <t>KRT19</t>
  </si>
  <si>
    <t>Cell name</t>
  </si>
  <si>
    <t>D0-1</t>
  </si>
  <si>
    <t>D0-10</t>
  </si>
  <si>
    <t>D0-11</t>
  </si>
  <si>
    <t>D0-12</t>
  </si>
  <si>
    <t>D0-13</t>
  </si>
  <si>
    <t>D0-14</t>
  </si>
  <si>
    <t>D0-15</t>
  </si>
  <si>
    <t>D0-16</t>
  </si>
  <si>
    <t>D0-17</t>
  </si>
  <si>
    <t>D0-18</t>
  </si>
  <si>
    <t>D0-19</t>
  </si>
  <si>
    <t>D0-2</t>
  </si>
  <si>
    <t>D0-20</t>
  </si>
  <si>
    <t>D0-21</t>
  </si>
  <si>
    <t>D0-22</t>
  </si>
  <si>
    <t>D0-23</t>
  </si>
  <si>
    <t>D0-24</t>
  </si>
  <si>
    <t>D0-26</t>
  </si>
  <si>
    <t>D0-27</t>
  </si>
  <si>
    <t>D0-28</t>
  </si>
  <si>
    <t>D0-29</t>
  </si>
  <si>
    <t>D0-3</t>
  </si>
  <si>
    <t>D0-30</t>
  </si>
  <si>
    <t>D0-31</t>
  </si>
  <si>
    <t>D0-32</t>
  </si>
  <si>
    <t>D0-33</t>
  </si>
  <si>
    <t>D0-34</t>
  </si>
  <si>
    <t>D0-35</t>
  </si>
  <si>
    <t>D0-36</t>
  </si>
  <si>
    <t>D0-37</t>
  </si>
  <si>
    <t>D0-38</t>
  </si>
  <si>
    <t>D0-39</t>
  </si>
  <si>
    <t>D0-4</t>
  </si>
  <si>
    <t>D0-40</t>
  </si>
  <si>
    <t>D0-41</t>
  </si>
  <si>
    <t>D0-42</t>
  </si>
  <si>
    <t>D0-43</t>
  </si>
  <si>
    <t>D0-44</t>
  </si>
  <si>
    <t>D0-45</t>
  </si>
  <si>
    <t>D0-46</t>
  </si>
  <si>
    <t>D0-47</t>
  </si>
  <si>
    <t>D0-48</t>
  </si>
  <si>
    <t>D0-49</t>
  </si>
  <si>
    <t>D0-5</t>
  </si>
  <si>
    <t>D0-50</t>
  </si>
  <si>
    <t>D0-51</t>
  </si>
  <si>
    <t>D0-53</t>
  </si>
  <si>
    <t>D0-54</t>
  </si>
  <si>
    <t>D0-55</t>
  </si>
  <si>
    <t>D0-56</t>
  </si>
  <si>
    <t>D0-57</t>
  </si>
  <si>
    <t>D0-58</t>
  </si>
  <si>
    <t>D0-59</t>
  </si>
  <si>
    <t>D0-6</t>
  </si>
  <si>
    <t>D0-60</t>
  </si>
  <si>
    <t>D0-61</t>
  </si>
  <si>
    <t>D0-62</t>
  </si>
  <si>
    <t>D0-63</t>
  </si>
  <si>
    <t>D0-64</t>
  </si>
  <si>
    <t>D0-65</t>
  </si>
  <si>
    <t>D0-66</t>
  </si>
  <si>
    <t>D0-67</t>
  </si>
  <si>
    <t>D0-68</t>
  </si>
  <si>
    <t>D0-69</t>
  </si>
  <si>
    <t>D0-7</t>
  </si>
  <si>
    <t>D0-70</t>
  </si>
  <si>
    <t>D0-71</t>
  </si>
  <si>
    <t>D0-72</t>
  </si>
  <si>
    <t>D0-73</t>
  </si>
  <si>
    <t>D0-74</t>
  </si>
  <si>
    <t>D0-75</t>
  </si>
  <si>
    <t>D0-76</t>
  </si>
  <si>
    <t>D0-77</t>
  </si>
  <si>
    <t>D0-78</t>
  </si>
  <si>
    <t>D0-79</t>
  </si>
  <si>
    <t>D0-8</t>
  </si>
  <si>
    <t>D0-80</t>
  </si>
  <si>
    <t>D0-81</t>
  </si>
  <si>
    <t>D0-9</t>
  </si>
  <si>
    <t>D3-1</t>
  </si>
  <si>
    <t>D3-10</t>
  </si>
  <si>
    <t>D3-11</t>
  </si>
  <si>
    <t>D3-12</t>
  </si>
  <si>
    <t>D3-13</t>
  </si>
  <si>
    <t>D3-14</t>
  </si>
  <si>
    <t>D3-15</t>
  </si>
  <si>
    <t>D3-16</t>
  </si>
  <si>
    <t>D3-17</t>
  </si>
  <si>
    <t>D3-18</t>
  </si>
  <si>
    <t>D3-19</t>
  </si>
  <si>
    <t>D3-2</t>
  </si>
  <si>
    <t>D3-20</t>
  </si>
  <si>
    <t>D3-21</t>
  </si>
  <si>
    <t>D3-22</t>
  </si>
  <si>
    <t>D3-23</t>
  </si>
  <si>
    <t>D3-24</t>
  </si>
  <si>
    <t>D3-25</t>
  </si>
  <si>
    <t>D3-26</t>
  </si>
  <si>
    <t>D3-27</t>
  </si>
  <si>
    <t>D3-28</t>
  </si>
  <si>
    <t>D3-29</t>
  </si>
  <si>
    <t>D3-3</t>
  </si>
  <si>
    <t>D3-30</t>
  </si>
  <si>
    <t>D3-31</t>
  </si>
  <si>
    <t>D3-32</t>
  </si>
  <si>
    <t>D3-33</t>
  </si>
  <si>
    <t>D3-34</t>
  </si>
  <si>
    <t>D3-35</t>
  </si>
  <si>
    <t>D3-36</t>
  </si>
  <si>
    <t>D3-37</t>
  </si>
  <si>
    <t>D3-38</t>
  </si>
  <si>
    <t>D3-39</t>
  </si>
  <si>
    <t>D3-4</t>
  </si>
  <si>
    <t>D3-40</t>
  </si>
  <si>
    <t>D3-41</t>
  </si>
  <si>
    <t>D3-42</t>
  </si>
  <si>
    <t>D3-43</t>
  </si>
  <si>
    <t>D3-44</t>
  </si>
  <si>
    <t>D3-45</t>
  </si>
  <si>
    <t>D3-46</t>
  </si>
  <si>
    <t>D3-47</t>
  </si>
  <si>
    <t>D3-48</t>
  </si>
  <si>
    <t>D3-49</t>
  </si>
  <si>
    <t>D3-5</t>
  </si>
  <si>
    <t>D3-50</t>
  </si>
  <si>
    <t>D3-51</t>
  </si>
  <si>
    <t>D3-52</t>
  </si>
  <si>
    <t>D3-53</t>
  </si>
  <si>
    <t>D3-54</t>
  </si>
  <si>
    <t>D3-55</t>
  </si>
  <si>
    <t>D3-56</t>
  </si>
  <si>
    <t>D3-57</t>
  </si>
  <si>
    <t>D3-58</t>
  </si>
  <si>
    <t>D3-59</t>
  </si>
  <si>
    <t>D3-6</t>
  </si>
  <si>
    <t>D3-60</t>
  </si>
  <si>
    <t>D3-61</t>
  </si>
  <si>
    <t>D3-62</t>
  </si>
  <si>
    <t>D3-63</t>
  </si>
  <si>
    <t>D3-64</t>
  </si>
  <si>
    <t>D3-65</t>
  </si>
  <si>
    <t>D3-66</t>
  </si>
  <si>
    <t>D3-67</t>
  </si>
  <si>
    <t>D3-68</t>
  </si>
  <si>
    <t>D3-69</t>
  </si>
  <si>
    <t>D3-7</t>
  </si>
  <si>
    <t>D3-70</t>
  </si>
  <si>
    <t>D3-71</t>
  </si>
  <si>
    <t>D3-72</t>
  </si>
  <si>
    <t>D3-73</t>
  </si>
  <si>
    <t>D3-74</t>
  </si>
  <si>
    <t>D3-75</t>
  </si>
  <si>
    <t>D3-76</t>
  </si>
  <si>
    <t>D3-77</t>
  </si>
  <si>
    <t>D3-78</t>
  </si>
  <si>
    <t>D3-79</t>
  </si>
  <si>
    <t>D3-8</t>
  </si>
  <si>
    <t>D3-80</t>
  </si>
  <si>
    <t>D3-81</t>
  </si>
  <si>
    <t>D3-82</t>
  </si>
  <si>
    <t>D3-83</t>
  </si>
  <si>
    <t>D3-84</t>
  </si>
  <si>
    <t>D3-85</t>
  </si>
  <si>
    <t>D3-86</t>
  </si>
  <si>
    <t>D3-87</t>
  </si>
  <si>
    <t>D3-88</t>
  </si>
  <si>
    <t>D3-9</t>
  </si>
  <si>
    <t>D3+Rep-1</t>
  </si>
  <si>
    <t>D3+Rep-10</t>
  </si>
  <si>
    <t>D3+Rep-11</t>
  </si>
  <si>
    <t>D3+Rep-12</t>
  </si>
  <si>
    <t>D3+Rep-13</t>
  </si>
  <si>
    <t>D3+Rep-14</t>
  </si>
  <si>
    <t>D3+Rep-15</t>
  </si>
  <si>
    <t>D3+Rep-16</t>
  </si>
  <si>
    <t>D3+Rep-17</t>
  </si>
  <si>
    <t>D3+Rep-18</t>
  </si>
  <si>
    <t>D3+Rep-19</t>
  </si>
  <si>
    <t>D3+Rep-2</t>
  </si>
  <si>
    <t>D3+Rep-20</t>
  </si>
  <si>
    <t>D3+Rep-21</t>
  </si>
  <si>
    <t>D3+Rep-22</t>
  </si>
  <si>
    <t>D3+Rep-23</t>
  </si>
  <si>
    <t>D3+Rep-24</t>
  </si>
  <si>
    <t>D3+Rep-25</t>
  </si>
  <si>
    <t>D3+Rep-26</t>
  </si>
  <si>
    <t>D3+Rep-27</t>
  </si>
  <si>
    <t>D3+Rep-28</t>
  </si>
  <si>
    <t>D3+Rep-29</t>
  </si>
  <si>
    <t>D3+Rep-3</t>
  </si>
  <si>
    <t>D3+Rep-30</t>
  </si>
  <si>
    <t>D3+Rep-31</t>
  </si>
  <si>
    <t>D3+Rep-32</t>
  </si>
  <si>
    <t>D3+Rep-33</t>
  </si>
  <si>
    <t>D3+Rep-34</t>
  </si>
  <si>
    <t>D3+Rep-35</t>
  </si>
  <si>
    <t>D3+Rep-36</t>
  </si>
  <si>
    <t>D3+Rep-37</t>
  </si>
  <si>
    <t>D3+Rep-38</t>
  </si>
  <si>
    <t>D3+Rep-39</t>
  </si>
  <si>
    <t>D3+Rep-4</t>
  </si>
  <si>
    <t>D3+Rep-40</t>
  </si>
  <si>
    <t>D3+Rep-41</t>
  </si>
  <si>
    <t>D3+Rep-42</t>
  </si>
  <si>
    <t>D3+Rep-43</t>
  </si>
  <si>
    <t>D3+Rep-44</t>
  </si>
  <si>
    <t>D3+Rep-45</t>
  </si>
  <si>
    <t>D3+Rep-46</t>
  </si>
  <si>
    <t>D3+Rep-47</t>
  </si>
  <si>
    <t>D3+Rep-48</t>
  </si>
  <si>
    <t>D3+Rep-49</t>
  </si>
  <si>
    <t>D3+Rep-5</t>
  </si>
  <si>
    <t>D3+Rep-50</t>
  </si>
  <si>
    <t>D3+Rep-51</t>
  </si>
  <si>
    <t>D3+Rep-52</t>
  </si>
  <si>
    <t>D3+Rep-53</t>
  </si>
  <si>
    <t>D3+Rep-54</t>
  </si>
  <si>
    <t>D3+Rep-55</t>
  </si>
  <si>
    <t>D3+Rep-56</t>
  </si>
  <si>
    <t>D3+Rep-57</t>
  </si>
  <si>
    <t>D3+Rep-58</t>
  </si>
  <si>
    <t>D3+Rep-59</t>
  </si>
  <si>
    <t>D3+Rep-6</t>
  </si>
  <si>
    <t>D3+Rep-60</t>
  </si>
  <si>
    <t>D3+Rep-61</t>
  </si>
  <si>
    <t>D3+Rep-62</t>
  </si>
  <si>
    <t>D3+Rep-63</t>
  </si>
  <si>
    <t>D3+Rep-64</t>
  </si>
  <si>
    <t>D3+Rep-65</t>
  </si>
  <si>
    <t>D3+Rep-66</t>
  </si>
  <si>
    <t>D3+Rep-67</t>
  </si>
  <si>
    <t>D3+Rep-68</t>
  </si>
  <si>
    <t>D3+Rep-69</t>
  </si>
  <si>
    <t>D3+Rep-7</t>
  </si>
  <si>
    <t>D3+Rep-70</t>
  </si>
  <si>
    <t>D3+Rep-71</t>
  </si>
  <si>
    <t>D3+Rep-72</t>
  </si>
  <si>
    <t>D3+Rep-73</t>
  </si>
  <si>
    <t>D3+Rep-74</t>
  </si>
  <si>
    <t>D3+Rep-75</t>
  </si>
  <si>
    <t>D3+Rep-76</t>
  </si>
  <si>
    <t>D3+Rep-77</t>
  </si>
  <si>
    <t>D3+Rep-78</t>
  </si>
  <si>
    <t>D3+Rep-79</t>
  </si>
  <si>
    <t>D3+Rep-8</t>
  </si>
  <si>
    <t>D3+Rep-80</t>
  </si>
  <si>
    <t>D3+Rep-81</t>
  </si>
  <si>
    <t>D3+Rep-9</t>
  </si>
  <si>
    <t>S2 Data. Single-cell qPCR, day 0, day 3 and day 3+RepSox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"/>
  </numFmts>
  <fonts count="6">
    <font>
      <sz val="12"/>
      <color theme="1"/>
      <name val="宋体"/>
      <family val="2"/>
      <scheme val="minor"/>
    </font>
    <font>
      <u/>
      <sz val="12"/>
      <color theme="10"/>
      <name val="宋体"/>
      <family val="2"/>
      <scheme val="minor"/>
    </font>
    <font>
      <u/>
      <sz val="12"/>
      <color theme="11"/>
      <name val="宋体"/>
      <family val="2"/>
      <scheme val="minor"/>
    </font>
    <font>
      <sz val="9"/>
      <name val="宋体"/>
      <family val="3"/>
      <charset val="134"/>
      <scheme val="minor"/>
    </font>
    <font>
      <b/>
      <sz val="12"/>
      <color theme="1"/>
      <name val="Arial"/>
      <family val="2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6">
    <xf numFmtId="0" fontId="0" fillId="0" borderId="0" xfId="0"/>
    <xf numFmtId="176" fontId="0" fillId="0" borderId="0" xfId="0" applyNumberFormat="1"/>
    <xf numFmtId="0" fontId="4" fillId="0" borderId="0" xfId="0" applyFont="1"/>
    <xf numFmtId="176" fontId="4" fillId="0" borderId="0" xfId="0" applyNumberFormat="1" applyFont="1"/>
    <xf numFmtId="0" fontId="5" fillId="0" borderId="0" xfId="0" applyFont="1"/>
    <xf numFmtId="176" fontId="5" fillId="0" borderId="0" xfId="0" applyNumberFormat="1" applyFont="1"/>
  </cellXfs>
  <cellStyles count="3">
    <cellStyle name="Followed Hyperlink" xfId="2" builtinId="9" hidden="1"/>
    <cellStyle name="Hyperlink" xfId="1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V251"/>
  <sheetViews>
    <sheetView tabSelected="1" workbookViewId="0">
      <pane ySplit="3" topLeftCell="A4" activePane="bottomLeft" state="frozenSplit"/>
      <selection pane="bottomLeft"/>
    </sheetView>
  </sheetViews>
  <sheetFormatPr defaultColWidth="11" defaultRowHeight="15"/>
  <cols>
    <col min="2" max="2" width="5.5" style="1" bestFit="1" customWidth="1"/>
    <col min="3" max="3" width="7" style="1" bestFit="1" customWidth="1"/>
    <col min="4" max="5" width="7.33203125" style="1" bestFit="1" customWidth="1"/>
    <col min="6" max="6" width="7" style="1" bestFit="1" customWidth="1"/>
    <col min="7" max="7" width="4.83203125" style="1" bestFit="1" customWidth="1"/>
    <col min="8" max="9" width="7.33203125" style="1" bestFit="1" customWidth="1"/>
    <col min="10" max="10" width="5.33203125" style="1" bestFit="1" customWidth="1"/>
    <col min="11" max="12" width="5.58203125" style="1" bestFit="1" customWidth="1"/>
    <col min="13" max="13" width="6.5" style="1" bestFit="1" customWidth="1"/>
    <col min="14" max="14" width="7.33203125" style="1" bestFit="1" customWidth="1"/>
    <col min="15" max="15" width="5.33203125" style="1" bestFit="1" customWidth="1"/>
    <col min="16" max="16" width="7.58203125" style="1" bestFit="1" customWidth="1"/>
    <col min="17" max="17" width="7" style="1" bestFit="1" customWidth="1"/>
    <col min="18" max="18" width="6.58203125" style="1" bestFit="1" customWidth="1"/>
    <col min="19" max="19" width="7.08203125" style="1" bestFit="1" customWidth="1"/>
    <col min="20" max="20" width="4.83203125" style="1" bestFit="1" customWidth="1"/>
    <col min="21" max="21" width="6.58203125" style="1" bestFit="1" customWidth="1"/>
    <col min="22" max="23" width="5.83203125" style="1" bestFit="1" customWidth="1"/>
    <col min="24" max="24" width="6.33203125" style="1" bestFit="1" customWidth="1"/>
    <col min="25" max="25" width="4.83203125" style="1" bestFit="1" customWidth="1"/>
    <col min="26" max="26" width="5.08203125" style="1" bestFit="1" customWidth="1"/>
    <col min="27" max="27" width="5.83203125" style="1" bestFit="1" customWidth="1"/>
    <col min="28" max="28" width="5.08203125" style="1" bestFit="1" customWidth="1"/>
    <col min="29" max="29" width="5.83203125" style="1" bestFit="1" customWidth="1"/>
    <col min="30" max="30" width="5.58203125" style="1" bestFit="1" customWidth="1"/>
    <col min="31" max="31" width="7.83203125" style="1" bestFit="1" customWidth="1"/>
    <col min="32" max="32" width="4.83203125" style="1" bestFit="1" customWidth="1"/>
    <col min="33" max="33" width="6.08203125" style="1" bestFit="1" customWidth="1"/>
    <col min="34" max="34" width="7" style="1" bestFit="1" customWidth="1"/>
    <col min="35" max="35" width="6.08203125" style="1" bestFit="1" customWidth="1"/>
    <col min="36" max="36" width="5.33203125" style="1" bestFit="1" customWidth="1"/>
    <col min="37" max="37" width="6.08203125" style="1" bestFit="1" customWidth="1"/>
    <col min="38" max="42" width="4.83203125" style="1" bestFit="1" customWidth="1"/>
    <col min="43" max="43" width="6.83203125" style="1" bestFit="1" customWidth="1"/>
    <col min="44" max="44" width="7.5" style="1" bestFit="1" customWidth="1"/>
    <col min="45" max="45" width="5.58203125" style="1" bestFit="1" customWidth="1"/>
    <col min="46" max="46" width="7.5" style="1" bestFit="1" customWidth="1"/>
    <col min="47" max="47" width="5.58203125" style="1" bestFit="1" customWidth="1"/>
    <col min="48" max="48" width="6.5" style="1" bestFit="1" customWidth="1"/>
  </cols>
  <sheetData>
    <row r="1" spans="1:48" ht="16">
      <c r="A1" s="2" t="s">
        <v>296</v>
      </c>
    </row>
    <row r="3" spans="1:48" s="2" customFormat="1" ht="15.5">
      <c r="A3" s="2" t="s">
        <v>47</v>
      </c>
      <c r="B3" s="3" t="s">
        <v>0</v>
      </c>
      <c r="C3" s="3" t="s">
        <v>1</v>
      </c>
      <c r="D3" s="3" t="s">
        <v>2</v>
      </c>
      <c r="E3" s="3" t="s">
        <v>3</v>
      </c>
      <c r="F3" s="3" t="s">
        <v>4</v>
      </c>
      <c r="G3" s="3" t="s">
        <v>5</v>
      </c>
      <c r="H3" s="3" t="s">
        <v>6</v>
      </c>
      <c r="I3" s="3" t="s">
        <v>7</v>
      </c>
      <c r="J3" s="3" t="s">
        <v>8</v>
      </c>
      <c r="K3" s="3" t="s">
        <v>9</v>
      </c>
      <c r="L3" s="3" t="s">
        <v>10</v>
      </c>
      <c r="M3" s="3" t="s">
        <v>11</v>
      </c>
      <c r="N3" s="3" t="s">
        <v>12</v>
      </c>
      <c r="O3" s="3" t="s">
        <v>13</v>
      </c>
      <c r="P3" s="3" t="s">
        <v>14</v>
      </c>
      <c r="Q3" s="3" t="s">
        <v>15</v>
      </c>
      <c r="R3" s="3" t="s">
        <v>16</v>
      </c>
      <c r="S3" s="3" t="s">
        <v>17</v>
      </c>
      <c r="T3" s="3" t="s">
        <v>18</v>
      </c>
      <c r="U3" s="3" t="s">
        <v>19</v>
      </c>
      <c r="V3" s="3" t="s">
        <v>20</v>
      </c>
      <c r="W3" s="3" t="s">
        <v>21</v>
      </c>
      <c r="X3" s="3" t="s">
        <v>22</v>
      </c>
      <c r="Y3" s="3" t="s">
        <v>23</v>
      </c>
      <c r="Z3" s="3" t="s">
        <v>24</v>
      </c>
      <c r="AA3" s="3" t="s">
        <v>25</v>
      </c>
      <c r="AB3" s="3" t="s">
        <v>26</v>
      </c>
      <c r="AC3" s="3" t="s">
        <v>27</v>
      </c>
      <c r="AD3" s="3" t="s">
        <v>28</v>
      </c>
      <c r="AE3" s="3" t="s">
        <v>29</v>
      </c>
      <c r="AF3" s="3" t="s">
        <v>30</v>
      </c>
      <c r="AG3" s="3" t="s">
        <v>31</v>
      </c>
      <c r="AH3" s="3" t="s">
        <v>32</v>
      </c>
      <c r="AI3" s="3" t="s">
        <v>33</v>
      </c>
      <c r="AJ3" s="3" t="s">
        <v>34</v>
      </c>
      <c r="AK3" s="3" t="s">
        <v>35</v>
      </c>
      <c r="AL3" s="3" t="s">
        <v>36</v>
      </c>
      <c r="AM3" s="3" t="s">
        <v>37</v>
      </c>
      <c r="AN3" s="3" t="s">
        <v>38</v>
      </c>
      <c r="AO3" s="3" t="s">
        <v>39</v>
      </c>
      <c r="AP3" s="3" t="s">
        <v>40</v>
      </c>
      <c r="AQ3" s="3" t="s">
        <v>41</v>
      </c>
      <c r="AR3" s="3" t="s">
        <v>42</v>
      </c>
      <c r="AS3" s="3" t="s">
        <v>43</v>
      </c>
      <c r="AT3" s="3" t="s">
        <v>44</v>
      </c>
      <c r="AU3" s="3" t="s">
        <v>45</v>
      </c>
      <c r="AV3" s="3" t="s">
        <v>46</v>
      </c>
    </row>
    <row r="4" spans="1:48" s="4" customFormat="1" ht="15.5">
      <c r="A4" s="4" t="s">
        <v>48</v>
      </c>
      <c r="B4" s="5">
        <v>6.3959474835899996</v>
      </c>
      <c r="C4" s="5">
        <v>6.3959474835899996</v>
      </c>
      <c r="D4" s="5">
        <v>20.349099945999999</v>
      </c>
      <c r="E4" s="5">
        <v>12.332518396699999</v>
      </c>
      <c r="F4" s="5">
        <v>6.3959474835899996</v>
      </c>
      <c r="G4" s="5">
        <v>6.3959474835899996</v>
      </c>
      <c r="H4" s="5">
        <v>11.044811295300001</v>
      </c>
      <c r="I4" s="5">
        <v>6.3959474835899996</v>
      </c>
      <c r="J4" s="5">
        <v>7.5299738178700002</v>
      </c>
      <c r="K4" s="5">
        <v>17.977790781700001</v>
      </c>
      <c r="L4" s="5">
        <v>6.3959474835899996</v>
      </c>
      <c r="M4" s="5">
        <v>6.3959474835899996</v>
      </c>
      <c r="N4" s="5">
        <v>6.3959474835899996</v>
      </c>
      <c r="O4" s="5">
        <v>6.3959474835899996</v>
      </c>
      <c r="P4" s="5">
        <v>16.666076192399998</v>
      </c>
      <c r="Q4" s="5">
        <v>6.3959474835899996</v>
      </c>
      <c r="R4" s="5">
        <v>9.8985180400600008</v>
      </c>
      <c r="S4" s="5">
        <v>6.3959474835899996</v>
      </c>
      <c r="T4" s="5">
        <v>6.3959474835899996</v>
      </c>
      <c r="U4" s="5">
        <v>10.6247882069</v>
      </c>
      <c r="V4" s="5">
        <v>14.5103911306</v>
      </c>
      <c r="W4" s="5">
        <v>12.505427116</v>
      </c>
      <c r="X4" s="5">
        <v>6.3959474835899996</v>
      </c>
      <c r="Y4" s="5">
        <v>15.1223251711</v>
      </c>
      <c r="Z4" s="5">
        <v>9.1056446153399992</v>
      </c>
      <c r="AA4" s="5">
        <v>14.6294736818</v>
      </c>
      <c r="AB4" s="5">
        <v>12.7399162509</v>
      </c>
      <c r="AC4" s="5">
        <v>6.3959474835899996</v>
      </c>
      <c r="AD4" s="5">
        <v>6.3959474835899996</v>
      </c>
      <c r="AE4" s="5">
        <v>18.128053884100002</v>
      </c>
      <c r="AF4" s="5">
        <v>6.3959474835899996</v>
      </c>
      <c r="AG4" s="5">
        <v>6.3959474835899996</v>
      </c>
      <c r="AH4" s="5">
        <v>6.3959474835899996</v>
      </c>
      <c r="AI4" s="5">
        <v>6.3959474835899996</v>
      </c>
      <c r="AJ4" s="5">
        <v>6.3959474835899996</v>
      </c>
      <c r="AK4" s="5">
        <v>8.3324661402100002</v>
      </c>
      <c r="AL4" s="5">
        <v>6.3959474835899996</v>
      </c>
      <c r="AM4" s="5">
        <v>14.4746597678</v>
      </c>
      <c r="AN4" s="5">
        <v>12.965541966</v>
      </c>
      <c r="AO4" s="5">
        <v>6.3959474835899996</v>
      </c>
      <c r="AP4" s="5">
        <v>11.4835627999</v>
      </c>
      <c r="AQ4" s="5">
        <v>7.9837685604499997</v>
      </c>
      <c r="AR4" s="5">
        <v>9.99500944521</v>
      </c>
      <c r="AS4" s="5">
        <v>19.650900054000001</v>
      </c>
      <c r="AT4" s="5">
        <v>6.3959474835899996</v>
      </c>
      <c r="AU4" s="5">
        <v>12.6397824699</v>
      </c>
      <c r="AV4" s="5">
        <v>12.4572924171</v>
      </c>
    </row>
    <row r="5" spans="1:48" s="4" customFormat="1" ht="15.5">
      <c r="A5" s="4" t="s">
        <v>49</v>
      </c>
      <c r="B5" s="5">
        <v>7.6557541305000001</v>
      </c>
      <c r="C5" s="5">
        <v>7.6557541305000001</v>
      </c>
      <c r="D5" s="5">
        <v>19.871967462400001</v>
      </c>
      <c r="E5" s="5">
        <v>11.8173454103</v>
      </c>
      <c r="F5" s="5">
        <v>7.6557541305000001</v>
      </c>
      <c r="G5" s="5">
        <v>7.6557541305000001</v>
      </c>
      <c r="H5" s="5">
        <v>10.9955438211</v>
      </c>
      <c r="I5" s="5">
        <v>7.6557541305000001</v>
      </c>
      <c r="J5" s="5">
        <v>9.6763590671900008</v>
      </c>
      <c r="K5" s="5">
        <v>18.234607757700001</v>
      </c>
      <c r="L5" s="5">
        <v>7.6557541305000001</v>
      </c>
      <c r="M5" s="5">
        <v>7.6557541305000001</v>
      </c>
      <c r="N5" s="5">
        <v>7.6557541305000001</v>
      </c>
      <c r="O5" s="5">
        <v>7.6557541305000001</v>
      </c>
      <c r="P5" s="5">
        <v>15.427351763500001</v>
      </c>
      <c r="Q5" s="5">
        <v>6.8909524507600004</v>
      </c>
      <c r="R5" s="5">
        <v>9.3013234131699996</v>
      </c>
      <c r="S5" s="5">
        <v>7.6557541305000001</v>
      </c>
      <c r="T5" s="5">
        <v>7.6557541305000001</v>
      </c>
      <c r="U5" s="5">
        <v>10.0738469298</v>
      </c>
      <c r="V5" s="5">
        <v>14.846523918600001</v>
      </c>
      <c r="W5" s="5">
        <v>13.6675646326</v>
      </c>
      <c r="X5" s="5">
        <v>7.6557541305000001</v>
      </c>
      <c r="Y5" s="5">
        <v>13.0972912295</v>
      </c>
      <c r="Z5" s="5">
        <v>10.608323001800001</v>
      </c>
      <c r="AA5" s="5">
        <v>14.416767546599999</v>
      </c>
      <c r="AB5" s="5">
        <v>12.249832076300001</v>
      </c>
      <c r="AC5" s="5">
        <v>7.6557541305000001</v>
      </c>
      <c r="AD5" s="5">
        <v>7.6557541305000001</v>
      </c>
      <c r="AE5" s="5">
        <v>18.522679764100001</v>
      </c>
      <c r="AF5" s="5">
        <v>7.6557541305000001</v>
      </c>
      <c r="AG5" s="5">
        <v>7.6557541305000001</v>
      </c>
      <c r="AH5" s="5">
        <v>7.6557541305000001</v>
      </c>
      <c r="AI5" s="5">
        <v>5.7820091588400002</v>
      </c>
      <c r="AJ5" s="5">
        <v>7.6557541305000001</v>
      </c>
      <c r="AK5" s="5">
        <v>9.7289512409299999</v>
      </c>
      <c r="AL5" s="5">
        <v>7.6557541305000001</v>
      </c>
      <c r="AM5" s="5">
        <v>12.217256492000001</v>
      </c>
      <c r="AN5" s="5">
        <v>11.1278838047</v>
      </c>
      <c r="AO5" s="5">
        <v>7.6557541305000001</v>
      </c>
      <c r="AP5" s="5">
        <v>16.774226983599998</v>
      </c>
      <c r="AQ5" s="5">
        <v>7.6557541305000001</v>
      </c>
      <c r="AR5" s="5">
        <v>8.4903838756100001</v>
      </c>
      <c r="AS5" s="5">
        <v>20.128032537599999</v>
      </c>
      <c r="AT5" s="5">
        <v>7.6557541305000001</v>
      </c>
      <c r="AU5" s="5">
        <v>13.0213462059</v>
      </c>
      <c r="AV5" s="5">
        <v>12.229879952999999</v>
      </c>
    </row>
    <row r="6" spans="1:48" s="4" customFormat="1" ht="15.5">
      <c r="A6" s="4" t="s">
        <v>50</v>
      </c>
      <c r="B6" s="5">
        <v>7.2000885566099999</v>
      </c>
      <c r="C6" s="5">
        <v>7.2000885566099999</v>
      </c>
      <c r="D6" s="5">
        <v>20.189038308000001</v>
      </c>
      <c r="E6" s="5">
        <v>12.5433816684</v>
      </c>
      <c r="F6" s="5">
        <v>7.2000885566099999</v>
      </c>
      <c r="G6" s="5">
        <v>7.2000885566099999</v>
      </c>
      <c r="H6" s="5">
        <v>11.5927248152</v>
      </c>
      <c r="I6" s="5">
        <v>7.2000885566099999</v>
      </c>
      <c r="J6" s="5">
        <v>8.1559803841399994</v>
      </c>
      <c r="K6" s="5">
        <v>18.483012012700001</v>
      </c>
      <c r="L6" s="5">
        <v>7.2000885566099999</v>
      </c>
      <c r="M6" s="5">
        <v>8.4537194078300004</v>
      </c>
      <c r="N6" s="5">
        <v>7.2000885566099999</v>
      </c>
      <c r="O6" s="5">
        <v>7.2000885566099999</v>
      </c>
      <c r="P6" s="5">
        <v>16.5307702321</v>
      </c>
      <c r="Q6" s="5">
        <v>7.7779190544699999</v>
      </c>
      <c r="R6" s="5">
        <v>10.7667652429</v>
      </c>
      <c r="S6" s="5">
        <v>7.2000885566099999</v>
      </c>
      <c r="T6" s="5">
        <v>7.2000885566099999</v>
      </c>
      <c r="U6" s="5">
        <v>11.0892832952</v>
      </c>
      <c r="V6" s="5">
        <v>14.567952500400001</v>
      </c>
      <c r="W6" s="5">
        <v>13.463651001300001</v>
      </c>
      <c r="X6" s="5">
        <v>7.2000885566099999</v>
      </c>
      <c r="Y6" s="5">
        <v>14.331535907399999</v>
      </c>
      <c r="Z6" s="5">
        <v>11.064614283299999</v>
      </c>
      <c r="AA6" s="5">
        <v>14.7909833191</v>
      </c>
      <c r="AB6" s="5">
        <v>13.8139099803</v>
      </c>
      <c r="AC6" s="5">
        <v>7.2000885566099999</v>
      </c>
      <c r="AD6" s="5">
        <v>7.2000885566099999</v>
      </c>
      <c r="AE6" s="5">
        <v>18.4060462996</v>
      </c>
      <c r="AF6" s="5">
        <v>7.2000885566099999</v>
      </c>
      <c r="AG6" s="5">
        <v>10.0819966595</v>
      </c>
      <c r="AH6" s="5">
        <v>7.2000885566099999</v>
      </c>
      <c r="AI6" s="5">
        <v>8.9214825751499998</v>
      </c>
      <c r="AJ6" s="5">
        <v>9.5852684001200004</v>
      </c>
      <c r="AK6" s="5">
        <v>10.262577524699999</v>
      </c>
      <c r="AL6" s="5">
        <v>7.2000885566099999</v>
      </c>
      <c r="AM6" s="5">
        <v>13.034328989500001</v>
      </c>
      <c r="AN6" s="5">
        <v>11.347662596699999</v>
      </c>
      <c r="AO6" s="5">
        <v>7.2000885566099999</v>
      </c>
      <c r="AP6" s="5">
        <v>16.611676383999999</v>
      </c>
      <c r="AQ6" s="5">
        <v>7.2000885566099999</v>
      </c>
      <c r="AR6" s="5">
        <v>7.2000885566099999</v>
      </c>
      <c r="AS6" s="5">
        <v>19.810961691999999</v>
      </c>
      <c r="AT6" s="5">
        <v>7.8679118378200004</v>
      </c>
      <c r="AU6" s="5">
        <v>14.175730804400001</v>
      </c>
      <c r="AV6" s="5">
        <v>12.320115041999999</v>
      </c>
    </row>
    <row r="7" spans="1:48" s="4" customFormat="1" ht="15.5">
      <c r="A7" s="4" t="s">
        <v>51</v>
      </c>
      <c r="B7" s="5">
        <v>5.8126710515699997</v>
      </c>
      <c r="C7" s="5">
        <v>5.8126710515699997</v>
      </c>
      <c r="D7" s="5">
        <v>20.2777587683</v>
      </c>
      <c r="E7" s="5">
        <v>11.305422740999999</v>
      </c>
      <c r="F7" s="5">
        <v>5.8126710515699997</v>
      </c>
      <c r="G7" s="5">
        <v>5.8126710515699997</v>
      </c>
      <c r="H7" s="5">
        <v>11.7196349155</v>
      </c>
      <c r="I7" s="5">
        <v>5.8126710515699997</v>
      </c>
      <c r="J7" s="5">
        <v>5.8126710515699997</v>
      </c>
      <c r="K7" s="5">
        <v>18.004036237400001</v>
      </c>
      <c r="L7" s="5">
        <v>5.8126710515699997</v>
      </c>
      <c r="M7" s="5">
        <v>7.7087686492399996</v>
      </c>
      <c r="N7" s="5">
        <v>5.8126710515699997</v>
      </c>
      <c r="O7" s="5">
        <v>5.8126710515699997</v>
      </c>
      <c r="P7" s="5">
        <v>15.5139880027</v>
      </c>
      <c r="Q7" s="5">
        <v>4.2203467719800001</v>
      </c>
      <c r="R7" s="5">
        <v>10.414505355299999</v>
      </c>
      <c r="S7" s="5">
        <v>5.8126710515699997</v>
      </c>
      <c r="T7" s="5">
        <v>5.8126710515699997</v>
      </c>
      <c r="U7" s="5">
        <v>10.880144274999999</v>
      </c>
      <c r="V7" s="5">
        <v>14.9026960402</v>
      </c>
      <c r="W7" s="5">
        <v>13.0622397545</v>
      </c>
      <c r="X7" s="5">
        <v>5.8126710515699997</v>
      </c>
      <c r="Y7" s="5">
        <v>15.6215795757</v>
      </c>
      <c r="Z7" s="5">
        <v>10.53764548</v>
      </c>
      <c r="AA7" s="5">
        <v>14.5580361593</v>
      </c>
      <c r="AB7" s="5">
        <v>13.381523873600001</v>
      </c>
      <c r="AC7" s="5">
        <v>5.8126710515699997</v>
      </c>
      <c r="AD7" s="5">
        <v>9.0797737735100004</v>
      </c>
      <c r="AE7" s="5">
        <v>18.386071731099999</v>
      </c>
      <c r="AF7" s="5">
        <v>5.8126710515699997</v>
      </c>
      <c r="AG7" s="5">
        <v>8.7236233093499997</v>
      </c>
      <c r="AH7" s="5">
        <v>5.8126710515699997</v>
      </c>
      <c r="AI7" s="5">
        <v>8.6053098221200006</v>
      </c>
      <c r="AJ7" s="5">
        <v>8.7508089305500008</v>
      </c>
      <c r="AK7" s="5">
        <v>9.7377504798800008</v>
      </c>
      <c r="AL7" s="5">
        <v>5.8126710515699997</v>
      </c>
      <c r="AM7" s="5">
        <v>13.475265086</v>
      </c>
      <c r="AN7" s="5">
        <v>12.4429323102</v>
      </c>
      <c r="AO7" s="5">
        <v>5.8126710515699997</v>
      </c>
      <c r="AP7" s="5">
        <v>15.8109404451</v>
      </c>
      <c r="AQ7" s="5">
        <v>5.8126710515699997</v>
      </c>
      <c r="AR7" s="5">
        <v>5.8126710515699997</v>
      </c>
      <c r="AS7" s="5">
        <v>19.7222412317</v>
      </c>
      <c r="AT7" s="5">
        <v>8.67397583166</v>
      </c>
      <c r="AU7" s="5">
        <v>12.630102047799999</v>
      </c>
      <c r="AV7" s="5">
        <v>12.526006499699999</v>
      </c>
    </row>
    <row r="8" spans="1:48" s="4" customFormat="1" ht="15.5">
      <c r="A8" s="4" t="s">
        <v>52</v>
      </c>
      <c r="B8" s="5">
        <v>6.7032133001499998</v>
      </c>
      <c r="C8" s="5">
        <v>6.7032133001499998</v>
      </c>
      <c r="D8" s="5">
        <v>20.088934096500001</v>
      </c>
      <c r="E8" s="5">
        <v>12.1414716541</v>
      </c>
      <c r="F8" s="5">
        <v>6.7032133001499998</v>
      </c>
      <c r="G8" s="5">
        <v>6.7032133001499998</v>
      </c>
      <c r="H8" s="5">
        <v>12.7204806203</v>
      </c>
      <c r="I8" s="5">
        <v>6.7032133001499998</v>
      </c>
      <c r="J8" s="5">
        <v>6.7032133001499998</v>
      </c>
      <c r="K8" s="5">
        <v>18.147950783799999</v>
      </c>
      <c r="L8" s="5">
        <v>6.7032133001499998</v>
      </c>
      <c r="M8" s="5">
        <v>6.7032133001499998</v>
      </c>
      <c r="N8" s="5">
        <v>6.7032133001499998</v>
      </c>
      <c r="O8" s="5">
        <v>6.7032133001499998</v>
      </c>
      <c r="P8" s="5">
        <v>16.230161215599999</v>
      </c>
      <c r="Q8" s="5">
        <v>7.9498074063799997</v>
      </c>
      <c r="R8" s="5">
        <v>12.3441618615</v>
      </c>
      <c r="S8" s="5">
        <v>6.7032133001499998</v>
      </c>
      <c r="T8" s="5">
        <v>6.7032133001499998</v>
      </c>
      <c r="U8" s="5">
        <v>11.9729701219</v>
      </c>
      <c r="V8" s="5">
        <v>15.295335747999999</v>
      </c>
      <c r="W8" s="5">
        <v>13.878835645700001</v>
      </c>
      <c r="X8" s="5">
        <v>6.7032133001499998</v>
      </c>
      <c r="Y8" s="5">
        <v>15.8530571271</v>
      </c>
      <c r="Z8" s="5">
        <v>6.7032133001499998</v>
      </c>
      <c r="AA8" s="5">
        <v>14.653012350499999</v>
      </c>
      <c r="AB8" s="5">
        <v>13.493916817800001</v>
      </c>
      <c r="AC8" s="5">
        <v>6.7032133001499998</v>
      </c>
      <c r="AD8" s="5">
        <v>6.7032133001499998</v>
      </c>
      <c r="AE8" s="5">
        <v>17.8315987575</v>
      </c>
      <c r="AF8" s="5">
        <v>6.7032133001499998</v>
      </c>
      <c r="AG8" s="5">
        <v>6.7032133001499998</v>
      </c>
      <c r="AH8" s="5">
        <v>6.7032133001499998</v>
      </c>
      <c r="AI8" s="5">
        <v>3.4309497160600002</v>
      </c>
      <c r="AJ8" s="5">
        <v>6.7032133001499998</v>
      </c>
      <c r="AK8" s="5">
        <v>11.2946179978</v>
      </c>
      <c r="AL8" s="5">
        <v>6.7032133001499998</v>
      </c>
      <c r="AM8" s="5">
        <v>14.8718743884</v>
      </c>
      <c r="AN8" s="5">
        <v>12.0829735526</v>
      </c>
      <c r="AO8" s="5">
        <v>6.7032133001499998</v>
      </c>
      <c r="AP8" s="5">
        <v>16.994477272600001</v>
      </c>
      <c r="AQ8" s="5">
        <v>6.7032133001499998</v>
      </c>
      <c r="AR8" s="5">
        <v>6.7032133001499998</v>
      </c>
      <c r="AS8" s="5">
        <v>19.911065903499999</v>
      </c>
      <c r="AT8" s="5">
        <v>10.037170146799999</v>
      </c>
      <c r="AU8" s="5">
        <v>14.228862315500001</v>
      </c>
      <c r="AV8" s="5">
        <v>12.571878741200001</v>
      </c>
    </row>
    <row r="9" spans="1:48" s="4" customFormat="1" ht="15.5">
      <c r="A9" s="4" t="s">
        <v>53</v>
      </c>
      <c r="B9" s="5">
        <v>6.2324264020899998</v>
      </c>
      <c r="C9" s="5">
        <v>6.2324264020899998</v>
      </c>
      <c r="D9" s="5">
        <v>20.185785311</v>
      </c>
      <c r="E9" s="5">
        <v>12.5385849901</v>
      </c>
      <c r="F9" s="5">
        <v>6.2324264020899998</v>
      </c>
      <c r="G9" s="5">
        <v>6.2324264020899998</v>
      </c>
      <c r="H9" s="5">
        <v>11.679245957199999</v>
      </c>
      <c r="I9" s="5">
        <v>6.2324264020899998</v>
      </c>
      <c r="J9" s="5">
        <v>6.2324264020899998</v>
      </c>
      <c r="K9" s="5">
        <v>17.725285528800001</v>
      </c>
      <c r="L9" s="5">
        <v>6.2324264020899998</v>
      </c>
      <c r="M9" s="5">
        <v>6.2324264020899998</v>
      </c>
      <c r="N9" s="5">
        <v>6.2324264020899998</v>
      </c>
      <c r="O9" s="5">
        <v>6.2324264020899998</v>
      </c>
      <c r="P9" s="5">
        <v>15.313750053</v>
      </c>
      <c r="Q9" s="5">
        <v>6.2324264020899998</v>
      </c>
      <c r="R9" s="5">
        <v>11.054860248900001</v>
      </c>
      <c r="S9" s="5">
        <v>6.2324264020899998</v>
      </c>
      <c r="T9" s="5">
        <v>6.2324264020899998</v>
      </c>
      <c r="U9" s="5">
        <v>11.1619998865</v>
      </c>
      <c r="V9" s="5">
        <v>15.2169354155</v>
      </c>
      <c r="W9" s="5">
        <v>12.313198762300001</v>
      </c>
      <c r="X9" s="5">
        <v>6.2324264020899998</v>
      </c>
      <c r="Y9" s="5">
        <v>15.133747789899999</v>
      </c>
      <c r="Z9" s="5">
        <v>8.1808804399700001</v>
      </c>
      <c r="AA9" s="5">
        <v>14.412840919300001</v>
      </c>
      <c r="AB9" s="5">
        <v>13.457381509599999</v>
      </c>
      <c r="AC9" s="5">
        <v>6.2324264020899998</v>
      </c>
      <c r="AD9" s="5">
        <v>6.2324264020899998</v>
      </c>
      <c r="AE9" s="5">
        <v>18.5420465081</v>
      </c>
      <c r="AF9" s="5">
        <v>6.2324264020899998</v>
      </c>
      <c r="AG9" s="5">
        <v>6.2324264020899998</v>
      </c>
      <c r="AH9" s="5">
        <v>6.2324264020899998</v>
      </c>
      <c r="AI9" s="5">
        <v>10.473749897299999</v>
      </c>
      <c r="AJ9" s="5">
        <v>7.9263470304599997</v>
      </c>
      <c r="AK9" s="5">
        <v>10.8396131519</v>
      </c>
      <c r="AL9" s="5">
        <v>6.2324264020899998</v>
      </c>
      <c r="AM9" s="5">
        <v>12.477339092299999</v>
      </c>
      <c r="AN9" s="5">
        <v>12.5536500668</v>
      </c>
      <c r="AO9" s="5">
        <v>6.2324264020899998</v>
      </c>
      <c r="AP9" s="5">
        <v>15.2767316401</v>
      </c>
      <c r="AQ9" s="5">
        <v>6.2324264020899998</v>
      </c>
      <c r="AR9" s="5">
        <v>9.1648699562299996</v>
      </c>
      <c r="AS9" s="5">
        <v>19.814214689</v>
      </c>
      <c r="AT9" s="5">
        <v>10.272454526400001</v>
      </c>
      <c r="AU9" s="5">
        <v>14.315875034999999</v>
      </c>
      <c r="AV9" s="5">
        <v>13.181253030200001</v>
      </c>
    </row>
    <row r="10" spans="1:48" s="4" customFormat="1" ht="15.5">
      <c r="A10" s="4" t="s">
        <v>54</v>
      </c>
      <c r="B10" s="5">
        <v>7.2212471306400001</v>
      </c>
      <c r="C10" s="5">
        <v>7.2212471306400001</v>
      </c>
      <c r="D10" s="5">
        <v>20.090934334300002</v>
      </c>
      <c r="E10" s="5">
        <v>11.8541500294</v>
      </c>
      <c r="F10" s="5">
        <v>7.2212471306400001</v>
      </c>
      <c r="G10" s="5">
        <v>7.2212471306400001</v>
      </c>
      <c r="H10" s="5">
        <v>12.1616938581</v>
      </c>
      <c r="I10" s="5">
        <v>7.2212471306400001</v>
      </c>
      <c r="J10" s="5">
        <v>10.272143617499999</v>
      </c>
      <c r="K10" s="5">
        <v>17.9526339542</v>
      </c>
      <c r="L10" s="5">
        <v>7.2212471306400001</v>
      </c>
      <c r="M10" s="5">
        <v>7.2212471306400001</v>
      </c>
      <c r="N10" s="5">
        <v>7.2212471306400001</v>
      </c>
      <c r="O10" s="5">
        <v>7.2212471306400001</v>
      </c>
      <c r="P10" s="5">
        <v>15.706619957199999</v>
      </c>
      <c r="Q10" s="5">
        <v>6.9346410552300002</v>
      </c>
      <c r="R10" s="5">
        <v>11.4706769587</v>
      </c>
      <c r="S10" s="5">
        <v>7.2212471306400001</v>
      </c>
      <c r="T10" s="5">
        <v>7.2212471306400001</v>
      </c>
      <c r="U10" s="5">
        <v>12.0040863324</v>
      </c>
      <c r="V10" s="5">
        <v>15.5046634454</v>
      </c>
      <c r="W10" s="5">
        <v>14.468706224</v>
      </c>
      <c r="X10" s="5">
        <v>7.2212471306400001</v>
      </c>
      <c r="Y10" s="5">
        <v>16.207918255300001</v>
      </c>
      <c r="Z10" s="5">
        <v>10.5635601044</v>
      </c>
      <c r="AA10" s="5">
        <v>15.5040443445</v>
      </c>
      <c r="AB10" s="5">
        <v>14.080918173400001</v>
      </c>
      <c r="AC10" s="5">
        <v>7.2212471306400001</v>
      </c>
      <c r="AD10" s="5">
        <v>7.2212471306400001</v>
      </c>
      <c r="AE10" s="5">
        <v>18.607294634599999</v>
      </c>
      <c r="AF10" s="5">
        <v>7.2212471306400001</v>
      </c>
      <c r="AG10" s="5">
        <v>7.2212471306400001</v>
      </c>
      <c r="AH10" s="5">
        <v>7.2212471306400001</v>
      </c>
      <c r="AI10" s="5">
        <v>11.5410413845</v>
      </c>
      <c r="AJ10" s="5">
        <v>7.2212471306400001</v>
      </c>
      <c r="AK10" s="5">
        <v>10.842644760600001</v>
      </c>
      <c r="AL10" s="5">
        <v>7.2212471306400001</v>
      </c>
      <c r="AM10" s="5">
        <v>13.6457785002</v>
      </c>
      <c r="AN10" s="5">
        <v>13.760530598800001</v>
      </c>
      <c r="AO10" s="5">
        <v>7.2212471306400001</v>
      </c>
      <c r="AP10" s="5">
        <v>15.298209522500001</v>
      </c>
      <c r="AQ10" s="5">
        <v>7.2212471306400001</v>
      </c>
      <c r="AR10" s="5">
        <v>7.2212471306400001</v>
      </c>
      <c r="AS10" s="5">
        <v>19.909065665699998</v>
      </c>
      <c r="AT10" s="5">
        <v>11.564868453600001</v>
      </c>
      <c r="AU10" s="5">
        <v>14.6936504955</v>
      </c>
      <c r="AV10" s="5">
        <v>12.458837727800001</v>
      </c>
    </row>
    <row r="11" spans="1:48" s="4" customFormat="1" ht="15.5">
      <c r="A11" s="4" t="s">
        <v>55</v>
      </c>
      <c r="B11" s="5">
        <v>5.8601899601799996</v>
      </c>
      <c r="C11" s="5">
        <v>5.8601899601799996</v>
      </c>
      <c r="D11" s="5">
        <v>20.3725714049</v>
      </c>
      <c r="E11" s="5">
        <v>12.095396342800001</v>
      </c>
      <c r="F11" s="5">
        <v>5.8601899601799996</v>
      </c>
      <c r="G11" s="5">
        <v>5.8601899601799996</v>
      </c>
      <c r="H11" s="5">
        <v>10.8753397233</v>
      </c>
      <c r="I11" s="5">
        <v>5.8601899601799996</v>
      </c>
      <c r="J11" s="5">
        <v>5.8601899601799996</v>
      </c>
      <c r="K11" s="5">
        <v>17.0986904178</v>
      </c>
      <c r="L11" s="5">
        <v>5.8601899601799996</v>
      </c>
      <c r="M11" s="5">
        <v>5.8601899601799996</v>
      </c>
      <c r="N11" s="5">
        <v>5.8601899601799996</v>
      </c>
      <c r="O11" s="5">
        <v>5.8601899601799996</v>
      </c>
      <c r="P11" s="5">
        <v>16.2363992039</v>
      </c>
      <c r="Q11" s="5">
        <v>7.4815851238500004</v>
      </c>
      <c r="R11" s="5">
        <v>10.152787845500001</v>
      </c>
      <c r="S11" s="5">
        <v>5.8601899601799996</v>
      </c>
      <c r="T11" s="5">
        <v>5.8601899601799996</v>
      </c>
      <c r="U11" s="5">
        <v>11.260790460200001</v>
      </c>
      <c r="V11" s="5">
        <v>14.0506368321</v>
      </c>
      <c r="W11" s="5">
        <v>12.8979543375</v>
      </c>
      <c r="X11" s="5">
        <v>5.8601899601799996</v>
      </c>
      <c r="Y11" s="5">
        <v>14.596183093600001</v>
      </c>
      <c r="Z11" s="5">
        <v>5.8601899601799996</v>
      </c>
      <c r="AA11" s="5">
        <v>13.2758905715</v>
      </c>
      <c r="AB11" s="5">
        <v>12.0542049158</v>
      </c>
      <c r="AC11" s="5">
        <v>5.8858516720400003</v>
      </c>
      <c r="AD11" s="5">
        <v>5.8601899601799996</v>
      </c>
      <c r="AE11" s="5">
        <v>17.954929630300001</v>
      </c>
      <c r="AF11" s="5">
        <v>5.8601899601799996</v>
      </c>
      <c r="AG11" s="5">
        <v>5.8601899601799996</v>
      </c>
      <c r="AH11" s="5">
        <v>5.8601899601799996</v>
      </c>
      <c r="AI11" s="5">
        <v>9.0825329999900006</v>
      </c>
      <c r="AJ11" s="5">
        <v>5.8601899601799996</v>
      </c>
      <c r="AK11" s="5">
        <v>9.6090064301200009</v>
      </c>
      <c r="AL11" s="5">
        <v>5.8601899601799996</v>
      </c>
      <c r="AM11" s="5">
        <v>13.164442192999999</v>
      </c>
      <c r="AN11" s="5">
        <v>11.465484957699999</v>
      </c>
      <c r="AO11" s="5">
        <v>5.8601899601799996</v>
      </c>
      <c r="AP11" s="5">
        <v>15.879344313800001</v>
      </c>
      <c r="AQ11" s="5">
        <v>5.8601899601799996</v>
      </c>
      <c r="AR11" s="5">
        <v>5.8601899601799996</v>
      </c>
      <c r="AS11" s="5">
        <v>19.6274285951</v>
      </c>
      <c r="AT11" s="5">
        <v>9.2526872116199996</v>
      </c>
      <c r="AU11" s="5">
        <v>13.0775528314</v>
      </c>
      <c r="AV11" s="5">
        <v>11.8779080848</v>
      </c>
    </row>
    <row r="12" spans="1:48" s="4" customFormat="1" ht="15.5">
      <c r="A12" s="4" t="s">
        <v>56</v>
      </c>
      <c r="B12" s="5">
        <v>7.21343547699</v>
      </c>
      <c r="C12" s="5">
        <v>7.21343547699</v>
      </c>
      <c r="D12" s="5">
        <v>20.219133384700001</v>
      </c>
      <c r="E12" s="5">
        <v>11.192988018399999</v>
      </c>
      <c r="F12" s="5">
        <v>7.21343547699</v>
      </c>
      <c r="G12" s="5">
        <v>7.21343547699</v>
      </c>
      <c r="H12" s="5">
        <v>12.1026437444</v>
      </c>
      <c r="I12" s="5">
        <v>7.21343547699</v>
      </c>
      <c r="J12" s="5">
        <v>8.2614971803300001</v>
      </c>
      <c r="K12" s="5">
        <v>18.2871899065</v>
      </c>
      <c r="L12" s="5">
        <v>7.21343547699</v>
      </c>
      <c r="M12" s="5">
        <v>7.21343547699</v>
      </c>
      <c r="N12" s="5">
        <v>7.21343547699</v>
      </c>
      <c r="O12" s="5">
        <v>7.21343547699</v>
      </c>
      <c r="P12" s="5">
        <v>15.771416628700001</v>
      </c>
      <c r="Q12" s="5">
        <v>8.16545153645</v>
      </c>
      <c r="R12" s="5">
        <v>11.459231790700001</v>
      </c>
      <c r="S12" s="5">
        <v>7.21343547699</v>
      </c>
      <c r="T12" s="5">
        <v>7.21343547699</v>
      </c>
      <c r="U12" s="5">
        <v>10.7191281749</v>
      </c>
      <c r="V12" s="5">
        <v>14.787635589300001</v>
      </c>
      <c r="W12" s="5">
        <v>12.637288890200001</v>
      </c>
      <c r="X12" s="5">
        <v>7.21343547699</v>
      </c>
      <c r="Y12" s="5">
        <v>12.960225918800001</v>
      </c>
      <c r="Z12" s="5">
        <v>9.6682472793999992</v>
      </c>
      <c r="AA12" s="5">
        <v>14.291200505300001</v>
      </c>
      <c r="AB12" s="5">
        <v>13.025608803300001</v>
      </c>
      <c r="AC12" s="5">
        <v>9.5686024639900005</v>
      </c>
      <c r="AD12" s="5">
        <v>10.4206130972</v>
      </c>
      <c r="AE12" s="5">
        <v>18.2736095972</v>
      </c>
      <c r="AF12" s="5">
        <v>5.3000836017199999</v>
      </c>
      <c r="AG12" s="5">
        <v>7.21343547699</v>
      </c>
      <c r="AH12" s="5">
        <v>7.21343547699</v>
      </c>
      <c r="AI12" s="5">
        <v>11.4869018616</v>
      </c>
      <c r="AJ12" s="5">
        <v>7.21343547699</v>
      </c>
      <c r="AK12" s="5">
        <v>9.0457591983000007</v>
      </c>
      <c r="AL12" s="5">
        <v>7.21343547699</v>
      </c>
      <c r="AM12" s="5">
        <v>12.6078858697</v>
      </c>
      <c r="AN12" s="5">
        <v>12.098304378</v>
      </c>
      <c r="AO12" s="5">
        <v>7.21343547699</v>
      </c>
      <c r="AP12" s="5">
        <v>15.236385611199999</v>
      </c>
      <c r="AQ12" s="5">
        <v>9.3309137399500006</v>
      </c>
      <c r="AR12" s="5">
        <v>7.21343547699</v>
      </c>
      <c r="AS12" s="5">
        <v>19.780866615299999</v>
      </c>
      <c r="AT12" s="5">
        <v>10.085406086900001</v>
      </c>
      <c r="AU12" s="5">
        <v>13.448796791299999</v>
      </c>
      <c r="AV12" s="5">
        <v>12.748943858200001</v>
      </c>
    </row>
    <row r="13" spans="1:48" s="4" customFormat="1" ht="15.5">
      <c r="A13" s="4" t="s">
        <v>57</v>
      </c>
      <c r="B13" s="5">
        <v>10.9391610189</v>
      </c>
      <c r="C13" s="5">
        <v>7.0358868690499996</v>
      </c>
      <c r="D13" s="5">
        <v>20.757396745200001</v>
      </c>
      <c r="E13" s="5">
        <v>11.106182775500001</v>
      </c>
      <c r="F13" s="5">
        <v>7.0358868690499996</v>
      </c>
      <c r="G13" s="5">
        <v>7.0358868690499996</v>
      </c>
      <c r="H13" s="5">
        <v>10.9941766229</v>
      </c>
      <c r="I13" s="5">
        <v>7.0358868690499996</v>
      </c>
      <c r="J13" s="5">
        <v>7.0358868690499996</v>
      </c>
      <c r="K13" s="5">
        <v>18.0377083616</v>
      </c>
      <c r="L13" s="5">
        <v>7.0358868690499996</v>
      </c>
      <c r="M13" s="5">
        <v>6.2178535780099997</v>
      </c>
      <c r="N13" s="5">
        <v>7.0358868690499996</v>
      </c>
      <c r="O13" s="5">
        <v>7.0358868690499996</v>
      </c>
      <c r="P13" s="5">
        <v>17.078996682900002</v>
      </c>
      <c r="Q13" s="5">
        <v>7.0358868690499996</v>
      </c>
      <c r="R13" s="5">
        <v>9.5425121984800008</v>
      </c>
      <c r="S13" s="5">
        <v>7.0358868690499996</v>
      </c>
      <c r="T13" s="5">
        <v>7.0358868690499996</v>
      </c>
      <c r="U13" s="5">
        <v>10.0799792415</v>
      </c>
      <c r="V13" s="5">
        <v>14.0930492126</v>
      </c>
      <c r="W13" s="5">
        <v>13.1749582958</v>
      </c>
      <c r="X13" s="5">
        <v>7.0358868690499996</v>
      </c>
      <c r="Y13" s="5">
        <v>16.150815211000001</v>
      </c>
      <c r="Z13" s="5">
        <v>10.157631242600001</v>
      </c>
      <c r="AA13" s="5">
        <v>14.6669610952</v>
      </c>
      <c r="AB13" s="5">
        <v>13.647706699</v>
      </c>
      <c r="AC13" s="5">
        <v>7.0358868690499996</v>
      </c>
      <c r="AD13" s="5">
        <v>7.0358868690499996</v>
      </c>
      <c r="AE13" s="5">
        <v>18.824400167699999</v>
      </c>
      <c r="AF13" s="5">
        <v>7.0358868690499996</v>
      </c>
      <c r="AG13" s="5">
        <v>7.0358868690499996</v>
      </c>
      <c r="AH13" s="5">
        <v>7.0358868690499996</v>
      </c>
      <c r="AI13" s="5">
        <v>8.8424399456200007</v>
      </c>
      <c r="AJ13" s="5">
        <v>7.0358868690499996</v>
      </c>
      <c r="AK13" s="5">
        <v>8.34312627079</v>
      </c>
      <c r="AL13" s="5">
        <v>7.0358868690499996</v>
      </c>
      <c r="AM13" s="5">
        <v>14.078521979</v>
      </c>
      <c r="AN13" s="5">
        <v>11.885049065800001</v>
      </c>
      <c r="AO13" s="5">
        <v>7.0358868690499996</v>
      </c>
      <c r="AP13" s="5">
        <v>13.856488050199999</v>
      </c>
      <c r="AQ13" s="5">
        <v>7.0358868690499996</v>
      </c>
      <c r="AR13" s="5">
        <v>7.0358868690499996</v>
      </c>
      <c r="AS13" s="5">
        <v>19.242603254799999</v>
      </c>
      <c r="AT13" s="5">
        <v>9.4140626132499996</v>
      </c>
      <c r="AU13" s="5">
        <v>13.092433509099999</v>
      </c>
      <c r="AV13" s="5">
        <v>11.2197514459</v>
      </c>
    </row>
    <row r="14" spans="1:48" s="4" customFormat="1" ht="15.5">
      <c r="A14" s="4" t="s">
        <v>58</v>
      </c>
      <c r="B14" s="5">
        <v>8.0228344320199998</v>
      </c>
      <c r="C14" s="5">
        <v>8.0228344320199998</v>
      </c>
      <c r="D14" s="5">
        <v>20.047182566499998</v>
      </c>
      <c r="E14" s="5">
        <v>11.0577041769</v>
      </c>
      <c r="F14" s="5">
        <v>8.0228344320199998</v>
      </c>
      <c r="G14" s="5">
        <v>8.0228344320199998</v>
      </c>
      <c r="H14" s="5">
        <v>12.8038614774</v>
      </c>
      <c r="I14" s="5">
        <v>8.0228344320199998</v>
      </c>
      <c r="J14" s="5">
        <v>8.0228344320199998</v>
      </c>
      <c r="K14" s="5">
        <v>18.472190931899998</v>
      </c>
      <c r="L14" s="5">
        <v>8.0228344320199998</v>
      </c>
      <c r="M14" s="5">
        <v>9.6172668728200001</v>
      </c>
      <c r="N14" s="5">
        <v>8.0228344320199998</v>
      </c>
      <c r="O14" s="5">
        <v>8.0228344320199998</v>
      </c>
      <c r="P14" s="5">
        <v>16.374360659299999</v>
      </c>
      <c r="Q14" s="5">
        <v>8.0228344320199998</v>
      </c>
      <c r="R14" s="5">
        <v>11.2950457555</v>
      </c>
      <c r="S14" s="5">
        <v>8.0228344320199998</v>
      </c>
      <c r="T14" s="5">
        <v>8.0228344320199998</v>
      </c>
      <c r="U14" s="5">
        <v>12.1572222294</v>
      </c>
      <c r="V14" s="5">
        <v>15.5208815246</v>
      </c>
      <c r="W14" s="5">
        <v>13.6984640329</v>
      </c>
      <c r="X14" s="5">
        <v>8.0228344320199998</v>
      </c>
      <c r="Y14" s="5">
        <v>15.924511776699999</v>
      </c>
      <c r="Z14" s="5">
        <v>11.0945105867</v>
      </c>
      <c r="AA14" s="5">
        <v>14.488203919</v>
      </c>
      <c r="AB14" s="5">
        <v>13.8149900249</v>
      </c>
      <c r="AC14" s="5">
        <v>8.0228344320199998</v>
      </c>
      <c r="AD14" s="5">
        <v>8.0228344320199998</v>
      </c>
      <c r="AE14" s="5">
        <v>18.839116594899998</v>
      </c>
      <c r="AF14" s="5">
        <v>8.0228344320199998</v>
      </c>
      <c r="AG14" s="5">
        <v>8.0228344320199998</v>
      </c>
      <c r="AH14" s="5">
        <v>8.0228344320199998</v>
      </c>
      <c r="AI14" s="5">
        <v>8.3446515325200004</v>
      </c>
      <c r="AJ14" s="5">
        <v>8.0228344320199998</v>
      </c>
      <c r="AK14" s="5">
        <v>9.2318551066900003</v>
      </c>
      <c r="AL14" s="5">
        <v>8.0228344320199998</v>
      </c>
      <c r="AM14" s="5">
        <v>13.996074135000001</v>
      </c>
      <c r="AN14" s="5">
        <v>13.2427308207</v>
      </c>
      <c r="AO14" s="5">
        <v>8.0228344320199998</v>
      </c>
      <c r="AP14" s="5">
        <v>16.524169653400001</v>
      </c>
      <c r="AQ14" s="5">
        <v>8.0228344320199998</v>
      </c>
      <c r="AR14" s="5">
        <v>8.0228344320199998</v>
      </c>
      <c r="AS14" s="5">
        <v>19.952817433500002</v>
      </c>
      <c r="AT14" s="5">
        <v>10.231176849300001</v>
      </c>
      <c r="AU14" s="5">
        <v>12.849173496400001</v>
      </c>
      <c r="AV14" s="5">
        <v>12.1575415826</v>
      </c>
    </row>
    <row r="15" spans="1:48" s="4" customFormat="1" ht="15.5">
      <c r="A15" s="4" t="s">
        <v>59</v>
      </c>
      <c r="B15" s="5">
        <v>6.3884373089700004</v>
      </c>
      <c r="C15" s="5">
        <v>6.3884373089700004</v>
      </c>
      <c r="D15" s="5">
        <v>20.429016967100001</v>
      </c>
      <c r="E15" s="5">
        <v>12.7894363416</v>
      </c>
      <c r="F15" s="5">
        <v>6.3884373089700004</v>
      </c>
      <c r="G15" s="5">
        <v>6.3884373089700004</v>
      </c>
      <c r="H15" s="5">
        <v>11.948140734500001</v>
      </c>
      <c r="I15" s="5">
        <v>6.3884373089700004</v>
      </c>
      <c r="J15" s="5">
        <v>7.75424257348</v>
      </c>
      <c r="K15" s="5">
        <v>17.361829238399999</v>
      </c>
      <c r="L15" s="5">
        <v>6.3884373089700004</v>
      </c>
      <c r="M15" s="5">
        <v>6.3884373089700004</v>
      </c>
      <c r="N15" s="5">
        <v>6.3884373089700004</v>
      </c>
      <c r="O15" s="5">
        <v>6.3884373089700004</v>
      </c>
      <c r="P15" s="5">
        <v>16.233331343900002</v>
      </c>
      <c r="Q15" s="5">
        <v>7.51140099746</v>
      </c>
      <c r="R15" s="5">
        <v>10.5371740221</v>
      </c>
      <c r="S15" s="5">
        <v>8.0508685766199992</v>
      </c>
      <c r="T15" s="5">
        <v>6.3884373089700004</v>
      </c>
      <c r="U15" s="5">
        <v>11.876611703</v>
      </c>
      <c r="V15" s="5">
        <v>15.070954067900001</v>
      </c>
      <c r="W15" s="5">
        <v>13.6910898768</v>
      </c>
      <c r="X15" s="5">
        <v>6.3884373089700004</v>
      </c>
      <c r="Y15" s="5">
        <v>14.8979670004</v>
      </c>
      <c r="Z15" s="5">
        <v>6.3884373089700004</v>
      </c>
      <c r="AA15" s="5">
        <v>13.7567366891</v>
      </c>
      <c r="AB15" s="5">
        <v>13.323019506</v>
      </c>
      <c r="AC15" s="5">
        <v>6.3884373089700004</v>
      </c>
      <c r="AD15" s="5">
        <v>10.5267641101</v>
      </c>
      <c r="AE15" s="5">
        <v>18.159050048400001</v>
      </c>
      <c r="AF15" s="5">
        <v>6.3884373089700004</v>
      </c>
      <c r="AG15" s="5">
        <v>6.3884373089700004</v>
      </c>
      <c r="AH15" s="5">
        <v>6.3884373089700004</v>
      </c>
      <c r="AI15" s="5">
        <v>8.6580842754099994</v>
      </c>
      <c r="AJ15" s="5">
        <v>6.3884373089700004</v>
      </c>
      <c r="AK15" s="5">
        <v>10.270346483599999</v>
      </c>
      <c r="AL15" s="5">
        <v>6.3884373089700004</v>
      </c>
      <c r="AM15" s="5">
        <v>13.9350875692</v>
      </c>
      <c r="AN15" s="5">
        <v>13.377366414400001</v>
      </c>
      <c r="AO15" s="5">
        <v>6.3884373089700004</v>
      </c>
      <c r="AP15" s="5">
        <v>15.154950806</v>
      </c>
      <c r="AQ15" s="5">
        <v>10.493467627599999</v>
      </c>
      <c r="AR15" s="5">
        <v>7.8317897382700004</v>
      </c>
      <c r="AS15" s="5">
        <v>19.570983032899999</v>
      </c>
      <c r="AT15" s="5">
        <v>10.310117916099999</v>
      </c>
      <c r="AU15" s="5">
        <v>13.4173781391</v>
      </c>
      <c r="AV15" s="5">
        <v>12.703452023100001</v>
      </c>
    </row>
    <row r="16" spans="1:48" s="4" customFormat="1" ht="15.5">
      <c r="A16" s="4" t="s">
        <v>60</v>
      </c>
      <c r="B16" s="5">
        <v>7.1411379124599996</v>
      </c>
      <c r="C16" s="5">
        <v>7.1411379124599996</v>
      </c>
      <c r="D16" s="5">
        <v>20.349445766399999</v>
      </c>
      <c r="E16" s="5">
        <v>13.159929704</v>
      </c>
      <c r="F16" s="5">
        <v>7.1411379124599996</v>
      </c>
      <c r="G16" s="5">
        <v>7.1411379124599996</v>
      </c>
      <c r="H16" s="5">
        <v>11.910934020999999</v>
      </c>
      <c r="I16" s="5">
        <v>7.1411379124599996</v>
      </c>
      <c r="J16" s="5">
        <v>7.1411379124599996</v>
      </c>
      <c r="K16" s="5">
        <v>18.572952835399999</v>
      </c>
      <c r="L16" s="5">
        <v>7.1411379124599996</v>
      </c>
      <c r="M16" s="5">
        <v>8.8139843923000001</v>
      </c>
      <c r="N16" s="5">
        <v>7.1411379124599996</v>
      </c>
      <c r="O16" s="5">
        <v>7.1411379124599996</v>
      </c>
      <c r="P16" s="5">
        <v>16.540825947799998</v>
      </c>
      <c r="Q16" s="5">
        <v>7.1411379124599996</v>
      </c>
      <c r="R16" s="5">
        <v>10.6706217821</v>
      </c>
      <c r="S16" s="5">
        <v>7.1411379124599996</v>
      </c>
      <c r="T16" s="5">
        <v>7.1411379124599996</v>
      </c>
      <c r="U16" s="5">
        <v>11.651230655799999</v>
      </c>
      <c r="V16" s="5">
        <v>15.5312829718</v>
      </c>
      <c r="W16" s="5">
        <v>13.8455249764</v>
      </c>
      <c r="X16" s="5">
        <v>10.460874430600001</v>
      </c>
      <c r="Y16" s="5">
        <v>16.249618312300001</v>
      </c>
      <c r="Z16" s="5">
        <v>11.6353486614</v>
      </c>
      <c r="AA16" s="5">
        <v>15.1705114176</v>
      </c>
      <c r="AB16" s="5">
        <v>13.8663634591</v>
      </c>
      <c r="AC16" s="5">
        <v>9.3420096015599992</v>
      </c>
      <c r="AD16" s="5">
        <v>7.1411379124599996</v>
      </c>
      <c r="AE16" s="5">
        <v>18.907544055300001</v>
      </c>
      <c r="AF16" s="5">
        <v>7.1411379124599996</v>
      </c>
      <c r="AG16" s="5">
        <v>7.1411379124599996</v>
      </c>
      <c r="AH16" s="5">
        <v>7.1411379124599996</v>
      </c>
      <c r="AI16" s="5">
        <v>10.196988448899999</v>
      </c>
      <c r="AJ16" s="5">
        <v>7.1411379124599996</v>
      </c>
      <c r="AK16" s="5">
        <v>9.4012717144</v>
      </c>
      <c r="AL16" s="5">
        <v>7.1411379124599996</v>
      </c>
      <c r="AM16" s="5">
        <v>15.1572105051</v>
      </c>
      <c r="AN16" s="5">
        <v>13.3588821835</v>
      </c>
      <c r="AO16" s="5">
        <v>7.1411379124599996</v>
      </c>
      <c r="AP16" s="5">
        <v>13.269988465999999</v>
      </c>
      <c r="AQ16" s="5">
        <v>5.3524128268200002</v>
      </c>
      <c r="AR16" s="5">
        <v>10.2446120192</v>
      </c>
      <c r="AS16" s="5">
        <v>19.650554233600001</v>
      </c>
      <c r="AT16" s="5">
        <v>7.7907206410900001</v>
      </c>
      <c r="AU16" s="5">
        <v>14.545625794699999</v>
      </c>
      <c r="AV16" s="5">
        <v>12.0986683817</v>
      </c>
    </row>
    <row r="17" spans="1:48" s="4" customFormat="1" ht="15.5">
      <c r="A17" s="4" t="s">
        <v>61</v>
      </c>
      <c r="B17" s="5">
        <v>8.6210895340399993</v>
      </c>
      <c r="C17" s="5">
        <v>8.6210895340399993</v>
      </c>
      <c r="D17" s="5">
        <v>20.479505079700001</v>
      </c>
      <c r="E17" s="5">
        <v>11.6550933716</v>
      </c>
      <c r="F17" s="5">
        <v>8.6210895340399993</v>
      </c>
      <c r="G17" s="5">
        <v>8.6210895340399993</v>
      </c>
      <c r="H17" s="5">
        <v>11.695820207700001</v>
      </c>
      <c r="I17" s="5">
        <v>8.6210895340399993</v>
      </c>
      <c r="J17" s="5">
        <v>8.6210895340399993</v>
      </c>
      <c r="K17" s="5">
        <v>18.970229674300001</v>
      </c>
      <c r="L17" s="5">
        <v>8.6210895340399993</v>
      </c>
      <c r="M17" s="5">
        <v>8.6210895340399993</v>
      </c>
      <c r="N17" s="5">
        <v>8.6210895340399993</v>
      </c>
      <c r="O17" s="5">
        <v>8.6210895340399993</v>
      </c>
      <c r="P17" s="5">
        <v>15.7455972555</v>
      </c>
      <c r="Q17" s="5">
        <v>8.6210895340399993</v>
      </c>
      <c r="R17" s="5">
        <v>10.335981414200001</v>
      </c>
      <c r="S17" s="5">
        <v>8.6210895340399993</v>
      </c>
      <c r="T17" s="5">
        <v>8.6210895340399993</v>
      </c>
      <c r="U17" s="5">
        <v>10.7676221829</v>
      </c>
      <c r="V17" s="5">
        <v>15.5495933835</v>
      </c>
      <c r="W17" s="5">
        <v>13.253934643199999</v>
      </c>
      <c r="X17" s="5">
        <v>8.6210895340399993</v>
      </c>
      <c r="Y17" s="5">
        <v>15.6398608786</v>
      </c>
      <c r="Z17" s="5">
        <v>10.6679683146</v>
      </c>
      <c r="AA17" s="5">
        <v>14.884673688499999</v>
      </c>
      <c r="AB17" s="5">
        <v>13.8144625545</v>
      </c>
      <c r="AC17" s="5">
        <v>9.9348587147000007</v>
      </c>
      <c r="AD17" s="5">
        <v>8.4012506437199992</v>
      </c>
      <c r="AE17" s="5">
        <v>19.091861611799999</v>
      </c>
      <c r="AF17" s="5">
        <v>8.6210895340399993</v>
      </c>
      <c r="AG17" s="5">
        <v>11.561924854900001</v>
      </c>
      <c r="AH17" s="5">
        <v>8.6210895340399993</v>
      </c>
      <c r="AI17" s="5">
        <v>8.7359569810300002</v>
      </c>
      <c r="AJ17" s="5">
        <v>8.6210895340399993</v>
      </c>
      <c r="AK17" s="5">
        <v>7.8785799289599998</v>
      </c>
      <c r="AL17" s="5">
        <v>8.6210895340399993</v>
      </c>
      <c r="AM17" s="5">
        <v>16.0244599042</v>
      </c>
      <c r="AN17" s="5">
        <v>13.4173131916</v>
      </c>
      <c r="AO17" s="5">
        <v>8.6210895340399993</v>
      </c>
      <c r="AP17" s="5">
        <v>16.131747159700002</v>
      </c>
      <c r="AQ17" s="5">
        <v>7.6274452546399996</v>
      </c>
      <c r="AR17" s="5">
        <v>8.6210895340399993</v>
      </c>
      <c r="AS17" s="5">
        <v>19.520494920299999</v>
      </c>
      <c r="AT17" s="5">
        <v>8.7000166714499994</v>
      </c>
      <c r="AU17" s="5">
        <v>15.169116519299999</v>
      </c>
      <c r="AV17" s="5">
        <v>12.458829203500001</v>
      </c>
    </row>
    <row r="18" spans="1:48" s="4" customFormat="1" ht="15.5">
      <c r="A18" s="4" t="s">
        <v>62</v>
      </c>
      <c r="B18" s="5">
        <v>9.0251491652899993</v>
      </c>
      <c r="C18" s="5">
        <v>6.9146062666199999</v>
      </c>
      <c r="D18" s="5">
        <v>20.6983526285</v>
      </c>
      <c r="E18" s="5">
        <v>13.670372995599999</v>
      </c>
      <c r="F18" s="5">
        <v>6.9146062666199999</v>
      </c>
      <c r="G18" s="5">
        <v>6.9146062666199999</v>
      </c>
      <c r="H18" s="5">
        <v>11.5372405507</v>
      </c>
      <c r="I18" s="5">
        <v>6.9146062666199999</v>
      </c>
      <c r="J18" s="5">
        <v>10.224974004</v>
      </c>
      <c r="K18" s="5">
        <v>18.647525142100001</v>
      </c>
      <c r="L18" s="5">
        <v>6.9146062666199999</v>
      </c>
      <c r="M18" s="5">
        <v>9.3313486931600007</v>
      </c>
      <c r="N18" s="5">
        <v>6.9146062666199999</v>
      </c>
      <c r="O18" s="5">
        <v>6.9146062666199999</v>
      </c>
      <c r="P18" s="5">
        <v>16.928205736900001</v>
      </c>
      <c r="Q18" s="5">
        <v>6.7865143766799996</v>
      </c>
      <c r="R18" s="5">
        <v>9.5531990417700001</v>
      </c>
      <c r="S18" s="5">
        <v>6.9146062666199999</v>
      </c>
      <c r="T18" s="5">
        <v>6.9146062666199999</v>
      </c>
      <c r="U18" s="5">
        <v>11.962533904600001</v>
      </c>
      <c r="V18" s="5">
        <v>15.345478071</v>
      </c>
      <c r="W18" s="5">
        <v>14.166458824899999</v>
      </c>
      <c r="X18" s="5">
        <v>6.9146062666199999</v>
      </c>
      <c r="Y18" s="5">
        <v>15.2579063446</v>
      </c>
      <c r="Z18" s="5">
        <v>12.135873163999999</v>
      </c>
      <c r="AA18" s="5">
        <v>15.466731705600001</v>
      </c>
      <c r="AB18" s="5">
        <v>13.9513811317</v>
      </c>
      <c r="AC18" s="5">
        <v>6.9146062666199999</v>
      </c>
      <c r="AD18" s="5">
        <v>6.9146062666199999</v>
      </c>
      <c r="AE18" s="5">
        <v>19.3736334988</v>
      </c>
      <c r="AF18" s="5">
        <v>6.9146062666199999</v>
      </c>
      <c r="AG18" s="5">
        <v>6.9146062666199999</v>
      </c>
      <c r="AH18" s="5">
        <v>6.9146062666199999</v>
      </c>
      <c r="AI18" s="5">
        <v>10.8892364906</v>
      </c>
      <c r="AJ18" s="5">
        <v>6.9146062666199999</v>
      </c>
      <c r="AK18" s="5">
        <v>7.8788560798200002</v>
      </c>
      <c r="AL18" s="5">
        <v>6.9146062666199999</v>
      </c>
      <c r="AM18" s="5">
        <v>13.288228068800001</v>
      </c>
      <c r="AN18" s="5">
        <v>12.0764417635</v>
      </c>
      <c r="AO18" s="5">
        <v>6.9146062666199999</v>
      </c>
      <c r="AP18" s="5">
        <v>16.149294575399999</v>
      </c>
      <c r="AQ18" s="5">
        <v>6.9146062666199999</v>
      </c>
      <c r="AR18" s="5">
        <v>6.9146062666199999</v>
      </c>
      <c r="AS18" s="5">
        <v>19.3016473715</v>
      </c>
      <c r="AT18" s="5">
        <v>10.306825075200001</v>
      </c>
      <c r="AU18" s="5">
        <v>15.145504885999999</v>
      </c>
      <c r="AV18" s="5">
        <v>12.0330601578</v>
      </c>
    </row>
    <row r="19" spans="1:48" s="4" customFormat="1" ht="15.5">
      <c r="A19" s="4" t="s">
        <v>63</v>
      </c>
      <c r="B19" s="5">
        <v>7.3166584744599996</v>
      </c>
      <c r="C19" s="5">
        <v>7.3166584744599996</v>
      </c>
      <c r="D19" s="5">
        <v>20.787075463499999</v>
      </c>
      <c r="E19" s="5">
        <v>13.0748404662</v>
      </c>
      <c r="F19" s="5">
        <v>7.3166584744599996</v>
      </c>
      <c r="G19" s="5">
        <v>7.3166584744599996</v>
      </c>
      <c r="H19" s="5">
        <v>11.965865899300001</v>
      </c>
      <c r="I19" s="5">
        <v>7.3166584744599996</v>
      </c>
      <c r="J19" s="5">
        <v>9.0682857981300007</v>
      </c>
      <c r="K19" s="5">
        <v>18.8139184982</v>
      </c>
      <c r="L19" s="5">
        <v>7.3166584744599996</v>
      </c>
      <c r="M19" s="5">
        <v>7.3166584744599996</v>
      </c>
      <c r="N19" s="5">
        <v>7.3166584744599996</v>
      </c>
      <c r="O19" s="5">
        <v>7.3166584744599996</v>
      </c>
      <c r="P19" s="5">
        <v>17.1622685486</v>
      </c>
      <c r="Q19" s="5">
        <v>7.3166584744599996</v>
      </c>
      <c r="R19" s="5">
        <v>11.9296619089</v>
      </c>
      <c r="S19" s="5">
        <v>7.3445876338999998</v>
      </c>
      <c r="T19" s="5">
        <v>7.3166584744599996</v>
      </c>
      <c r="U19" s="5">
        <v>11.983175964699999</v>
      </c>
      <c r="V19" s="5">
        <v>15.594454198799999</v>
      </c>
      <c r="W19" s="5">
        <v>13.4050108446</v>
      </c>
      <c r="X19" s="5">
        <v>7.3166584744599996</v>
      </c>
      <c r="Y19" s="5">
        <v>15.991024807400001</v>
      </c>
      <c r="Z19" s="5">
        <v>11.991252772199999</v>
      </c>
      <c r="AA19" s="5">
        <v>15.1096934953</v>
      </c>
      <c r="AB19" s="5">
        <v>14.6318100005</v>
      </c>
      <c r="AC19" s="5">
        <v>7.3166584744599996</v>
      </c>
      <c r="AD19" s="5">
        <v>7.3166584744599996</v>
      </c>
      <c r="AE19" s="5">
        <v>18.8848041026</v>
      </c>
      <c r="AF19" s="5">
        <v>7.3166584744599996</v>
      </c>
      <c r="AG19" s="5">
        <v>7.3166584744599996</v>
      </c>
      <c r="AH19" s="5">
        <v>7.3166584744599996</v>
      </c>
      <c r="AI19" s="5">
        <v>10.8340888226</v>
      </c>
      <c r="AJ19" s="5">
        <v>7.3166584744599996</v>
      </c>
      <c r="AK19" s="5">
        <v>10.4945330202</v>
      </c>
      <c r="AL19" s="5">
        <v>7.3166584744599996</v>
      </c>
      <c r="AM19" s="5">
        <v>14.144049493200001</v>
      </c>
      <c r="AN19" s="5">
        <v>12.8479178961</v>
      </c>
      <c r="AO19" s="5">
        <v>7.3166584744599996</v>
      </c>
      <c r="AP19" s="5">
        <v>15.767250363900001</v>
      </c>
      <c r="AQ19" s="5">
        <v>7.3166584744599996</v>
      </c>
      <c r="AR19" s="5">
        <v>7.3166584744599996</v>
      </c>
      <c r="AS19" s="5">
        <v>19.212924536500001</v>
      </c>
      <c r="AT19" s="5">
        <v>10.4258349707</v>
      </c>
      <c r="AU19" s="5">
        <v>15.877759131299999</v>
      </c>
      <c r="AV19" s="5">
        <v>11.668564911900001</v>
      </c>
    </row>
    <row r="20" spans="1:48" s="4" customFormat="1" ht="15.5">
      <c r="A20" s="4" t="s">
        <v>64</v>
      </c>
      <c r="B20" s="5">
        <v>8.1841062249699998</v>
      </c>
      <c r="C20" s="5">
        <v>8.1841062249699998</v>
      </c>
      <c r="D20" s="5">
        <v>20.4750097688</v>
      </c>
      <c r="E20" s="5">
        <v>12.5427801705</v>
      </c>
      <c r="F20" s="5">
        <v>8.1841062249699998</v>
      </c>
      <c r="G20" s="5">
        <v>8.1841062249699998</v>
      </c>
      <c r="H20" s="5">
        <v>13.8389657572</v>
      </c>
      <c r="I20" s="5">
        <v>8.1841062249699998</v>
      </c>
      <c r="J20" s="5">
        <v>7.0856594427099999</v>
      </c>
      <c r="K20" s="5">
        <v>19.301503539799999</v>
      </c>
      <c r="L20" s="5">
        <v>8.1841062249699998</v>
      </c>
      <c r="M20" s="5">
        <v>8.1841062249699998</v>
      </c>
      <c r="N20" s="5">
        <v>8.1841062249699998</v>
      </c>
      <c r="O20" s="5">
        <v>8.1841062249699998</v>
      </c>
      <c r="P20" s="5">
        <v>17.081095401199999</v>
      </c>
      <c r="Q20" s="5">
        <v>8.1841062249699998</v>
      </c>
      <c r="R20" s="5">
        <v>12.2732201732</v>
      </c>
      <c r="S20" s="5">
        <v>8.1841062249699998</v>
      </c>
      <c r="T20" s="5">
        <v>8.1841062249699998</v>
      </c>
      <c r="U20" s="5">
        <v>13.734293189100001</v>
      </c>
      <c r="V20" s="5">
        <v>16.6300169565</v>
      </c>
      <c r="W20" s="5">
        <v>14.659286611300001</v>
      </c>
      <c r="X20" s="5">
        <v>8.1841062249699998</v>
      </c>
      <c r="Y20" s="5">
        <v>17.497863780399999</v>
      </c>
      <c r="Z20" s="5">
        <v>10.551020663499999</v>
      </c>
      <c r="AA20" s="5">
        <v>15.1631760042</v>
      </c>
      <c r="AB20" s="5">
        <v>14.8484504589</v>
      </c>
      <c r="AC20" s="5">
        <v>8.1841062249699998</v>
      </c>
      <c r="AD20" s="5">
        <v>8.1841062249699998</v>
      </c>
      <c r="AE20" s="5">
        <v>18.598204538800001</v>
      </c>
      <c r="AF20" s="5">
        <v>8.1841062249699998</v>
      </c>
      <c r="AG20" s="5">
        <v>9.9967164457400006</v>
      </c>
      <c r="AH20" s="5">
        <v>8.1841062249699998</v>
      </c>
      <c r="AI20" s="5">
        <v>8.86415997862</v>
      </c>
      <c r="AJ20" s="5">
        <v>8.1841062249699998</v>
      </c>
      <c r="AK20" s="5">
        <v>11.713820288699999</v>
      </c>
      <c r="AL20" s="5">
        <v>8.1841062249699998</v>
      </c>
      <c r="AM20" s="5">
        <v>15.6353815691</v>
      </c>
      <c r="AN20" s="5">
        <v>13.061224218</v>
      </c>
      <c r="AO20" s="5">
        <v>8.1841062249699998</v>
      </c>
      <c r="AP20" s="5">
        <v>15.5398849604</v>
      </c>
      <c r="AQ20" s="5">
        <v>8.1841062249699998</v>
      </c>
      <c r="AR20" s="5">
        <v>8.1841062249699998</v>
      </c>
      <c r="AS20" s="5">
        <v>19.5249902312</v>
      </c>
      <c r="AT20" s="5">
        <v>10.095994557499999</v>
      </c>
      <c r="AU20" s="5">
        <v>14.0887513629</v>
      </c>
      <c r="AV20" s="5">
        <v>12.5662913486</v>
      </c>
    </row>
    <row r="21" spans="1:48" s="4" customFormat="1" ht="15.5">
      <c r="A21" s="4" t="s">
        <v>65</v>
      </c>
      <c r="B21" s="5">
        <v>6.1409939186600004</v>
      </c>
      <c r="C21" s="5">
        <v>6.1409939186600004</v>
      </c>
      <c r="D21" s="5">
        <v>20.3702301328</v>
      </c>
      <c r="E21" s="5">
        <v>9.1826059134599998</v>
      </c>
      <c r="F21" s="5">
        <v>6.1409939186600004</v>
      </c>
      <c r="G21" s="5">
        <v>6.1409939186600004</v>
      </c>
      <c r="H21" s="5">
        <v>10.5512952666</v>
      </c>
      <c r="I21" s="5">
        <v>6.1409939186600004</v>
      </c>
      <c r="J21" s="5">
        <v>6.6051864950999999</v>
      </c>
      <c r="K21" s="5">
        <v>18.321678022899999</v>
      </c>
      <c r="L21" s="5">
        <v>6.1409939186600004</v>
      </c>
      <c r="M21" s="5">
        <v>6.1409939186600004</v>
      </c>
      <c r="N21" s="5">
        <v>6.1409939186600004</v>
      </c>
      <c r="O21" s="5">
        <v>6.1409939186600004</v>
      </c>
      <c r="P21" s="5">
        <v>15.992357455400001</v>
      </c>
      <c r="Q21" s="5">
        <v>6.5232485567899996</v>
      </c>
      <c r="R21" s="5">
        <v>10.277223772299999</v>
      </c>
      <c r="S21" s="5">
        <v>6.1409939186600004</v>
      </c>
      <c r="T21" s="5">
        <v>6.1409939186600004</v>
      </c>
      <c r="U21" s="5">
        <v>10.919702841599999</v>
      </c>
      <c r="V21" s="5">
        <v>14.932769223099999</v>
      </c>
      <c r="W21" s="5">
        <v>13.3216154591</v>
      </c>
      <c r="X21" s="5">
        <v>6.1409939186600004</v>
      </c>
      <c r="Y21" s="5">
        <v>15.032383789700001</v>
      </c>
      <c r="Z21" s="5">
        <v>11.753309439200001</v>
      </c>
      <c r="AA21" s="5">
        <v>15.080844820999999</v>
      </c>
      <c r="AB21" s="5">
        <v>13.482370142900001</v>
      </c>
      <c r="AC21" s="5">
        <v>6.1409939186600004</v>
      </c>
      <c r="AD21" s="5">
        <v>6.1409939186600004</v>
      </c>
      <c r="AE21" s="5">
        <v>18.5493216084</v>
      </c>
      <c r="AF21" s="5">
        <v>6.1409939186600004</v>
      </c>
      <c r="AG21" s="5">
        <v>9.8438172129399995</v>
      </c>
      <c r="AH21" s="5">
        <v>6.1409939186600004</v>
      </c>
      <c r="AI21" s="5">
        <v>8.9365636050599999</v>
      </c>
      <c r="AJ21" s="5">
        <v>7.6970047474700003</v>
      </c>
      <c r="AK21" s="5">
        <v>9.25216043036</v>
      </c>
      <c r="AL21" s="5">
        <v>6.1409939186600004</v>
      </c>
      <c r="AM21" s="5">
        <v>13.741120588699999</v>
      </c>
      <c r="AN21" s="5">
        <v>13.0296966301</v>
      </c>
      <c r="AO21" s="5">
        <v>8.8337969172699999</v>
      </c>
      <c r="AP21" s="5">
        <v>15.818926924399999</v>
      </c>
      <c r="AQ21" s="5">
        <v>6.1409939186600004</v>
      </c>
      <c r="AR21" s="5">
        <v>6.1409939186600004</v>
      </c>
      <c r="AS21" s="5">
        <v>19.6297698672</v>
      </c>
      <c r="AT21" s="5">
        <v>9.0871408738300001</v>
      </c>
      <c r="AU21" s="5">
        <v>14.4957167753</v>
      </c>
      <c r="AV21" s="5">
        <v>11.791385486399999</v>
      </c>
    </row>
    <row r="22" spans="1:48" s="4" customFormat="1" ht="15.5">
      <c r="A22" s="4" t="s">
        <v>66</v>
      </c>
      <c r="B22" s="5">
        <v>7.4819031955100002</v>
      </c>
      <c r="C22" s="5">
        <v>7.4819031955100002</v>
      </c>
      <c r="D22" s="5">
        <v>20.4516094516</v>
      </c>
      <c r="E22" s="5">
        <v>12.0182490978</v>
      </c>
      <c r="F22" s="5">
        <v>7.4819031955100002</v>
      </c>
      <c r="G22" s="5">
        <v>7.4819031955100002</v>
      </c>
      <c r="H22" s="5">
        <v>12.478552776500001</v>
      </c>
      <c r="I22" s="5">
        <v>7.4819031955100002</v>
      </c>
      <c r="J22" s="5">
        <v>8.6854331893399994</v>
      </c>
      <c r="K22" s="5">
        <v>17.6211499124</v>
      </c>
      <c r="L22" s="5">
        <v>7.4819031955100002</v>
      </c>
      <c r="M22" s="5">
        <v>7.4819031955100002</v>
      </c>
      <c r="N22" s="5">
        <v>7.4819031955100002</v>
      </c>
      <c r="O22" s="5">
        <v>7.4819031955100002</v>
      </c>
      <c r="P22" s="5">
        <v>16.456714594099999</v>
      </c>
      <c r="Q22" s="5">
        <v>7.4819031955100002</v>
      </c>
      <c r="R22" s="5">
        <v>11.2802642245</v>
      </c>
      <c r="S22" s="5">
        <v>7.4819031955100002</v>
      </c>
      <c r="T22" s="5">
        <v>7.4819031955100002</v>
      </c>
      <c r="U22" s="5">
        <v>10.822370831700001</v>
      </c>
      <c r="V22" s="5">
        <v>15.183107788899999</v>
      </c>
      <c r="W22" s="5">
        <v>13.989047190999999</v>
      </c>
      <c r="X22" s="5">
        <v>7.4819031955100002</v>
      </c>
      <c r="Y22" s="5">
        <v>15.793822012</v>
      </c>
      <c r="Z22" s="5">
        <v>10.393502591800001</v>
      </c>
      <c r="AA22" s="5">
        <v>13.1601373106</v>
      </c>
      <c r="AB22" s="5">
        <v>13.0938471941</v>
      </c>
      <c r="AC22" s="5">
        <v>7.4819031955100002</v>
      </c>
      <c r="AD22" s="5">
        <v>7.4819031955100002</v>
      </c>
      <c r="AE22" s="5">
        <v>18.810204130799999</v>
      </c>
      <c r="AF22" s="5">
        <v>7.4819031955100002</v>
      </c>
      <c r="AG22" s="5">
        <v>7.4819031955100002</v>
      </c>
      <c r="AH22" s="5">
        <v>7.4819031955100002</v>
      </c>
      <c r="AI22" s="5">
        <v>9.8575761833000008</v>
      </c>
      <c r="AJ22" s="5">
        <v>7.4819031955100002</v>
      </c>
      <c r="AK22" s="5">
        <v>10.153004855900001</v>
      </c>
      <c r="AL22" s="5">
        <v>7.4819031955100002</v>
      </c>
      <c r="AM22" s="5">
        <v>14.7141206285</v>
      </c>
      <c r="AN22" s="5">
        <v>14.2942042472</v>
      </c>
      <c r="AO22" s="5">
        <v>7.4819031955100002</v>
      </c>
      <c r="AP22" s="5">
        <v>15.9848599671</v>
      </c>
      <c r="AQ22" s="5">
        <v>7.4819031955100002</v>
      </c>
      <c r="AR22" s="5">
        <v>7.4819031955100002</v>
      </c>
      <c r="AS22" s="5">
        <v>19.5483905484</v>
      </c>
      <c r="AT22" s="5">
        <v>10.556180481</v>
      </c>
      <c r="AU22" s="5">
        <v>13.6391557673</v>
      </c>
      <c r="AV22" s="5">
        <v>12.302719014499999</v>
      </c>
    </row>
    <row r="23" spans="1:48" s="4" customFormat="1" ht="15.5">
      <c r="A23" s="4" t="s">
        <v>67</v>
      </c>
      <c r="B23" s="5">
        <v>7.5632619942600003</v>
      </c>
      <c r="C23" s="5">
        <v>7.5632619942600003</v>
      </c>
      <c r="D23" s="5">
        <v>20.533359560499999</v>
      </c>
      <c r="E23" s="5">
        <v>11.159600044299999</v>
      </c>
      <c r="F23" s="5">
        <v>7.5632619942600003</v>
      </c>
      <c r="G23" s="5">
        <v>7.5632619942600003</v>
      </c>
      <c r="H23" s="5">
        <v>12.2843112689</v>
      </c>
      <c r="I23" s="5">
        <v>7.5632619942600003</v>
      </c>
      <c r="J23" s="5">
        <v>7.5632619942600003</v>
      </c>
      <c r="K23" s="5">
        <v>18.173832234900001</v>
      </c>
      <c r="L23" s="5">
        <v>7.5632619942600003</v>
      </c>
      <c r="M23" s="5">
        <v>7.5632619942600003</v>
      </c>
      <c r="N23" s="5">
        <v>7.5632619942600003</v>
      </c>
      <c r="O23" s="5">
        <v>7.5632619942600003</v>
      </c>
      <c r="P23" s="5">
        <v>15.5332623204</v>
      </c>
      <c r="Q23" s="5">
        <v>7.5632619942600003</v>
      </c>
      <c r="R23" s="5">
        <v>10.234920838500001</v>
      </c>
      <c r="S23" s="5">
        <v>7.5632619942600003</v>
      </c>
      <c r="T23" s="5">
        <v>7.5632619942600003</v>
      </c>
      <c r="U23" s="5">
        <v>11.7339266798</v>
      </c>
      <c r="V23" s="5">
        <v>15.6823808132</v>
      </c>
      <c r="W23" s="5">
        <v>12.3863944015</v>
      </c>
      <c r="X23" s="5">
        <v>7.5632619942600003</v>
      </c>
      <c r="Y23" s="5">
        <v>13.8155973792</v>
      </c>
      <c r="Z23" s="5">
        <v>10.4837945019</v>
      </c>
      <c r="AA23" s="5">
        <v>14.7088953837</v>
      </c>
      <c r="AB23" s="5">
        <v>13.791555821399999</v>
      </c>
      <c r="AC23" s="5">
        <v>7.5632619942600003</v>
      </c>
      <c r="AD23" s="5">
        <v>7.5632619942600003</v>
      </c>
      <c r="AE23" s="5">
        <v>19.047692661700001</v>
      </c>
      <c r="AF23" s="5">
        <v>7.5632619942600003</v>
      </c>
      <c r="AG23" s="5">
        <v>7.5632619942600003</v>
      </c>
      <c r="AH23" s="5">
        <v>7.5632619942600003</v>
      </c>
      <c r="AI23" s="5">
        <v>9.2283652358499992</v>
      </c>
      <c r="AJ23" s="5">
        <v>7.5632619942600003</v>
      </c>
      <c r="AK23" s="5">
        <v>6.4471120739099996</v>
      </c>
      <c r="AL23" s="5">
        <v>7.5632619942600003</v>
      </c>
      <c r="AM23" s="5">
        <v>12.9472911536</v>
      </c>
      <c r="AN23" s="5">
        <v>11.212701841299999</v>
      </c>
      <c r="AO23" s="5">
        <v>7.5632619942600003</v>
      </c>
      <c r="AP23" s="5">
        <v>15.4328227693</v>
      </c>
      <c r="AQ23" s="5">
        <v>7.5632619942600003</v>
      </c>
      <c r="AR23" s="5">
        <v>7.5632619942600003</v>
      </c>
      <c r="AS23" s="5">
        <v>19.466640439500001</v>
      </c>
      <c r="AT23" s="5">
        <v>9.0121197846799994</v>
      </c>
      <c r="AU23" s="5">
        <v>14.9698790562</v>
      </c>
      <c r="AV23" s="5">
        <v>12.172618058299999</v>
      </c>
    </row>
    <row r="24" spans="1:48" s="4" customFormat="1" ht="15.5">
      <c r="A24" s="4" t="s">
        <v>68</v>
      </c>
      <c r="B24" s="5">
        <v>8.5889413442499993</v>
      </c>
      <c r="C24" s="5">
        <v>7.0352549002</v>
      </c>
      <c r="D24" s="5">
        <v>20.710464827500001</v>
      </c>
      <c r="E24" s="5">
        <v>12.268334902399999</v>
      </c>
      <c r="F24" s="5">
        <v>7.0352549002</v>
      </c>
      <c r="G24" s="5">
        <v>7.0352549002</v>
      </c>
      <c r="H24" s="5">
        <v>11.5513453713</v>
      </c>
      <c r="I24" s="5">
        <v>7.0352549002</v>
      </c>
      <c r="J24" s="5">
        <v>7.0352549002</v>
      </c>
      <c r="K24" s="5">
        <v>18.688191813</v>
      </c>
      <c r="L24" s="5">
        <v>7.0352549002</v>
      </c>
      <c r="M24" s="5">
        <v>7.0352549002</v>
      </c>
      <c r="N24" s="5">
        <v>7.0352549002</v>
      </c>
      <c r="O24" s="5">
        <v>7.0352549002</v>
      </c>
      <c r="P24" s="5">
        <v>16.8219427362</v>
      </c>
      <c r="Q24" s="5">
        <v>7.0195838636100003</v>
      </c>
      <c r="R24" s="5">
        <v>11.1493025998</v>
      </c>
      <c r="S24" s="5">
        <v>7.0352549002</v>
      </c>
      <c r="T24" s="5">
        <v>7.0352549002</v>
      </c>
      <c r="U24" s="5">
        <v>12.1494419893</v>
      </c>
      <c r="V24" s="5">
        <v>15.1026719555</v>
      </c>
      <c r="W24" s="5">
        <v>13.152253953400001</v>
      </c>
      <c r="X24" s="5">
        <v>7.0352549002</v>
      </c>
      <c r="Y24" s="5">
        <v>15.756108620099999</v>
      </c>
      <c r="Z24" s="5">
        <v>11.700549303600001</v>
      </c>
      <c r="AA24" s="5">
        <v>14.921562596499999</v>
      </c>
      <c r="AB24" s="5">
        <v>14.010317436699999</v>
      </c>
      <c r="AC24" s="5">
        <v>7.0352549002</v>
      </c>
      <c r="AD24" s="5">
        <v>7.0352549002</v>
      </c>
      <c r="AE24" s="5">
        <v>19.4168682225</v>
      </c>
      <c r="AF24" s="5">
        <v>7.0352549002</v>
      </c>
      <c r="AG24" s="5">
        <v>7.0352549002</v>
      </c>
      <c r="AH24" s="5">
        <v>7.0352549002</v>
      </c>
      <c r="AI24" s="5">
        <v>9.6127060632799992</v>
      </c>
      <c r="AJ24" s="5">
        <v>7.0352549002</v>
      </c>
      <c r="AK24" s="5">
        <v>8.9654220974599994</v>
      </c>
      <c r="AL24" s="5">
        <v>7.0352549002</v>
      </c>
      <c r="AM24" s="5">
        <v>14.480492142599999</v>
      </c>
      <c r="AN24" s="5">
        <v>13.433551983399999</v>
      </c>
      <c r="AO24" s="5">
        <v>7.0352549002</v>
      </c>
      <c r="AP24" s="5">
        <v>15.712420744899999</v>
      </c>
      <c r="AQ24" s="5">
        <v>7.0352549002</v>
      </c>
      <c r="AR24" s="5">
        <v>7.0352549002</v>
      </c>
      <c r="AS24" s="5">
        <v>19.289535172499999</v>
      </c>
      <c r="AT24" s="5">
        <v>8.0478736863200009</v>
      </c>
      <c r="AU24" s="5">
        <v>13.818111355299999</v>
      </c>
      <c r="AV24" s="5">
        <v>11.15985424</v>
      </c>
    </row>
    <row r="25" spans="1:48" s="4" customFormat="1" ht="15.5">
      <c r="A25" s="4" t="s">
        <v>69</v>
      </c>
      <c r="B25" s="5">
        <v>6.6060208294900002</v>
      </c>
      <c r="C25" s="5">
        <v>6.6060208294900002</v>
      </c>
      <c r="D25" s="5">
        <v>20.307626579699999</v>
      </c>
      <c r="E25" s="5">
        <v>12.148739411299999</v>
      </c>
      <c r="F25" s="5">
        <v>6.6060208294900002</v>
      </c>
      <c r="G25" s="5">
        <v>6.6060208294900002</v>
      </c>
      <c r="H25" s="5">
        <v>11.664321127499999</v>
      </c>
      <c r="I25" s="5">
        <v>6.6060208294900002</v>
      </c>
      <c r="J25" s="5">
        <v>8.0307814950799994</v>
      </c>
      <c r="K25" s="5">
        <v>18.041203938199999</v>
      </c>
      <c r="L25" s="5">
        <v>6.6060208294900002</v>
      </c>
      <c r="M25" s="5">
        <v>6.6060208294900002</v>
      </c>
      <c r="N25" s="5">
        <v>6.6060208294900002</v>
      </c>
      <c r="O25" s="5">
        <v>6.6060208294900002</v>
      </c>
      <c r="P25" s="5">
        <v>16.041723423800001</v>
      </c>
      <c r="Q25" s="5">
        <v>6.6060208294900002</v>
      </c>
      <c r="R25" s="5">
        <v>10.705318348700001</v>
      </c>
      <c r="S25" s="5">
        <v>6.6060208294900002</v>
      </c>
      <c r="T25" s="5">
        <v>6.6060208294900002</v>
      </c>
      <c r="U25" s="5">
        <v>11.6390481224</v>
      </c>
      <c r="V25" s="5">
        <v>15.9101377409</v>
      </c>
      <c r="W25" s="5">
        <v>13.5693734901</v>
      </c>
      <c r="X25" s="5">
        <v>6.6060208294900002</v>
      </c>
      <c r="Y25" s="5">
        <v>15.7257558219</v>
      </c>
      <c r="Z25" s="5">
        <v>7.5858340066599999</v>
      </c>
      <c r="AA25" s="5">
        <v>14.615212597199999</v>
      </c>
      <c r="AB25" s="5">
        <v>13.4137772667</v>
      </c>
      <c r="AC25" s="5">
        <v>6.6060208294900002</v>
      </c>
      <c r="AD25" s="5">
        <v>6.6060208294900002</v>
      </c>
      <c r="AE25" s="5">
        <v>18.2492318161</v>
      </c>
      <c r="AF25" s="5">
        <v>6.6060208294900002</v>
      </c>
      <c r="AG25" s="5">
        <v>6.6060208294900002</v>
      </c>
      <c r="AH25" s="5">
        <v>6.6060208294900002</v>
      </c>
      <c r="AI25" s="5">
        <v>9.9401308654099996</v>
      </c>
      <c r="AJ25" s="5">
        <v>6.6060208294900002</v>
      </c>
      <c r="AK25" s="5">
        <v>9.41559837458</v>
      </c>
      <c r="AL25" s="5">
        <v>6.6060208294900002</v>
      </c>
      <c r="AM25" s="5">
        <v>12.4071523655</v>
      </c>
      <c r="AN25" s="5">
        <v>12.611401303599999</v>
      </c>
      <c r="AO25" s="5">
        <v>6.6060208294900002</v>
      </c>
      <c r="AP25" s="5">
        <v>15.627020101199999</v>
      </c>
      <c r="AQ25" s="5">
        <v>7.4434141192799999</v>
      </c>
      <c r="AR25" s="5">
        <v>6.6060208294900002</v>
      </c>
      <c r="AS25" s="5">
        <v>19.692373420300001</v>
      </c>
      <c r="AT25" s="5">
        <v>10.278943099799999</v>
      </c>
      <c r="AU25" s="5">
        <v>14.653177895500001</v>
      </c>
      <c r="AV25" s="5">
        <v>13.3774273331</v>
      </c>
    </row>
    <row r="26" spans="1:48" s="4" customFormat="1" ht="15.5">
      <c r="A26" s="4" t="s">
        <v>70</v>
      </c>
      <c r="B26" s="5">
        <v>5.6931024739099998</v>
      </c>
      <c r="C26" s="5">
        <v>5.6931024739099998</v>
      </c>
      <c r="D26" s="5">
        <v>20.835160367</v>
      </c>
      <c r="E26" s="5">
        <v>11.7285499067</v>
      </c>
      <c r="F26" s="5">
        <v>5.6931024739099998</v>
      </c>
      <c r="G26" s="5">
        <v>5.6931024739099998</v>
      </c>
      <c r="H26" s="5">
        <v>11.881095796</v>
      </c>
      <c r="I26" s="5">
        <v>5.6931024739099998</v>
      </c>
      <c r="J26" s="5">
        <v>6.27570298883</v>
      </c>
      <c r="K26" s="5">
        <v>18.424594194099999</v>
      </c>
      <c r="L26" s="5">
        <v>5.6931024739099998</v>
      </c>
      <c r="M26" s="5">
        <v>5.6931024739099998</v>
      </c>
      <c r="N26" s="5">
        <v>5.6931024739099998</v>
      </c>
      <c r="O26" s="5">
        <v>5.6931024739099998</v>
      </c>
      <c r="P26" s="5">
        <v>16.447460683900001</v>
      </c>
      <c r="Q26" s="5">
        <v>7.0204181174300002</v>
      </c>
      <c r="R26" s="5">
        <v>9.59038312751</v>
      </c>
      <c r="S26" s="5">
        <v>7.7737215754099998</v>
      </c>
      <c r="T26" s="5">
        <v>5.6931024739099998</v>
      </c>
      <c r="U26" s="5">
        <v>11.054254761799999</v>
      </c>
      <c r="V26" s="5">
        <v>14.623242856699999</v>
      </c>
      <c r="W26" s="5">
        <v>13.3530446791</v>
      </c>
      <c r="X26" s="5">
        <v>5.6931024739099998</v>
      </c>
      <c r="Y26" s="5">
        <v>15.657831462600001</v>
      </c>
      <c r="Z26" s="5">
        <v>10.6214951771</v>
      </c>
      <c r="AA26" s="5">
        <v>14.7282521617</v>
      </c>
      <c r="AB26" s="5">
        <v>13.3488257918</v>
      </c>
      <c r="AC26" s="5">
        <v>5.6931024739099998</v>
      </c>
      <c r="AD26" s="5">
        <v>5.6931024739099998</v>
      </c>
      <c r="AE26" s="5">
        <v>19.152218522999998</v>
      </c>
      <c r="AF26" s="5">
        <v>5.6931024739099998</v>
      </c>
      <c r="AG26" s="5">
        <v>8.5568680318200006</v>
      </c>
      <c r="AH26" s="5">
        <v>5.6931024739099998</v>
      </c>
      <c r="AI26" s="5">
        <v>9.4248309552999991</v>
      </c>
      <c r="AJ26" s="5">
        <v>5.6931024739099998</v>
      </c>
      <c r="AK26" s="5">
        <v>8.3328743089900001</v>
      </c>
      <c r="AL26" s="5">
        <v>5.6931024739099998</v>
      </c>
      <c r="AM26" s="5">
        <v>13.9754326069</v>
      </c>
      <c r="AN26" s="5">
        <v>12.525396136399999</v>
      </c>
      <c r="AO26" s="5">
        <v>5.6931024739099998</v>
      </c>
      <c r="AP26" s="5">
        <v>16.332407480400001</v>
      </c>
      <c r="AQ26" s="5">
        <v>5.6931024739099998</v>
      </c>
      <c r="AR26" s="5">
        <v>5.6931024739099998</v>
      </c>
      <c r="AS26" s="5">
        <v>19.164839633</v>
      </c>
      <c r="AT26" s="5">
        <v>9.3453745937200008</v>
      </c>
      <c r="AU26" s="5">
        <v>14.451782914800001</v>
      </c>
      <c r="AV26" s="5">
        <v>11.2853240098</v>
      </c>
    </row>
    <row r="27" spans="1:48" s="4" customFormat="1" ht="15.5">
      <c r="A27" s="4" t="s">
        <v>71</v>
      </c>
      <c r="B27" s="5">
        <v>8.8726438569199999</v>
      </c>
      <c r="C27" s="5">
        <v>7.4075546365099996</v>
      </c>
      <c r="D27" s="5">
        <v>20.5318468163</v>
      </c>
      <c r="E27" s="5">
        <v>10.4037622957</v>
      </c>
      <c r="F27" s="5">
        <v>7.4075546365099996</v>
      </c>
      <c r="G27" s="5">
        <v>7.4075546365099996</v>
      </c>
      <c r="H27" s="5">
        <v>11.580583214400001</v>
      </c>
      <c r="I27" s="5">
        <v>7.4075546365099996</v>
      </c>
      <c r="J27" s="5">
        <v>10.9753238645</v>
      </c>
      <c r="K27" s="5">
        <v>18.805396886800001</v>
      </c>
      <c r="L27" s="5">
        <v>7.4075546365099996</v>
      </c>
      <c r="M27" s="5">
        <v>7.4075546365099996</v>
      </c>
      <c r="N27" s="5">
        <v>7.4075546365099996</v>
      </c>
      <c r="O27" s="5">
        <v>7.4075546365099996</v>
      </c>
      <c r="P27" s="5">
        <v>15.919915234199999</v>
      </c>
      <c r="Q27" s="5">
        <v>7.4075546365099996</v>
      </c>
      <c r="R27" s="5">
        <v>9.8539778636299999</v>
      </c>
      <c r="S27" s="5">
        <v>7.4075546365099996</v>
      </c>
      <c r="T27" s="5">
        <v>7.4075546365099996</v>
      </c>
      <c r="U27" s="5">
        <v>10.955632205800001</v>
      </c>
      <c r="V27" s="5">
        <v>14.3051801334</v>
      </c>
      <c r="W27" s="5">
        <v>12.587930115100001</v>
      </c>
      <c r="X27" s="5">
        <v>7.4075546365099996</v>
      </c>
      <c r="Y27" s="5">
        <v>12.860950349399999</v>
      </c>
      <c r="Z27" s="5">
        <v>9.7544271002999992</v>
      </c>
      <c r="AA27" s="5">
        <v>14.820417727000001</v>
      </c>
      <c r="AB27" s="5">
        <v>13.6509939962</v>
      </c>
      <c r="AC27" s="5">
        <v>7.4075546365099996</v>
      </c>
      <c r="AD27" s="5">
        <v>9.92779516503</v>
      </c>
      <c r="AE27" s="5">
        <v>18.821059167800001</v>
      </c>
      <c r="AF27" s="5">
        <v>7.4075546365099996</v>
      </c>
      <c r="AG27" s="5">
        <v>7.4075546365099996</v>
      </c>
      <c r="AH27" s="5">
        <v>7.4075546365099996</v>
      </c>
      <c r="AI27" s="5">
        <v>10.193692525099999</v>
      </c>
      <c r="AJ27" s="5">
        <v>7.4075546365099996</v>
      </c>
      <c r="AK27" s="5">
        <v>9.7726900716100005</v>
      </c>
      <c r="AL27" s="5">
        <v>7.4075546365099996</v>
      </c>
      <c r="AM27" s="5">
        <v>13.1792843268</v>
      </c>
      <c r="AN27" s="5">
        <v>12.426789185400001</v>
      </c>
      <c r="AO27" s="5">
        <v>7.4075546365099996</v>
      </c>
      <c r="AP27" s="5">
        <v>14.0060009244</v>
      </c>
      <c r="AQ27" s="5">
        <v>7.4075546365099996</v>
      </c>
      <c r="AR27" s="5">
        <v>7.4075546365099996</v>
      </c>
      <c r="AS27" s="5">
        <v>19.4681531837</v>
      </c>
      <c r="AT27" s="5">
        <v>9.0378487138000008</v>
      </c>
      <c r="AU27" s="5">
        <v>15.7227349129</v>
      </c>
      <c r="AV27" s="5">
        <v>12.013488796300001</v>
      </c>
    </row>
    <row r="28" spans="1:48" s="4" customFormat="1" ht="15.5">
      <c r="A28" s="4" t="s">
        <v>72</v>
      </c>
      <c r="B28" s="5">
        <v>8.62834720707</v>
      </c>
      <c r="C28" s="5">
        <v>6.8668698044200003</v>
      </c>
      <c r="D28" s="5">
        <v>20.8059512301</v>
      </c>
      <c r="E28" s="5">
        <v>11.603806714799999</v>
      </c>
      <c r="F28" s="5">
        <v>6.8668698044200003</v>
      </c>
      <c r="G28" s="5">
        <v>6.8668698044200003</v>
      </c>
      <c r="H28" s="5">
        <v>11.6110505576</v>
      </c>
      <c r="I28" s="5">
        <v>6.8668698044200003</v>
      </c>
      <c r="J28" s="5">
        <v>6.8668698044200003</v>
      </c>
      <c r="K28" s="5">
        <v>18.084917813400001</v>
      </c>
      <c r="L28" s="5">
        <v>6.8668698044200003</v>
      </c>
      <c r="M28" s="5">
        <v>8.4823102728999995</v>
      </c>
      <c r="N28" s="5">
        <v>6.8668698044200003</v>
      </c>
      <c r="O28" s="5">
        <v>6.8668698044200003</v>
      </c>
      <c r="P28" s="5">
        <v>17.017358563599998</v>
      </c>
      <c r="Q28" s="5">
        <v>6.8668698044200003</v>
      </c>
      <c r="R28" s="5">
        <v>10.6923924469</v>
      </c>
      <c r="S28" s="5">
        <v>6.8668698044200003</v>
      </c>
      <c r="T28" s="5">
        <v>6.8668698044200003</v>
      </c>
      <c r="U28" s="5">
        <v>11.2583335146</v>
      </c>
      <c r="V28" s="5">
        <v>14.1002260289</v>
      </c>
      <c r="W28" s="5">
        <v>12.496943244300001</v>
      </c>
      <c r="X28" s="5">
        <v>6.8668698044200003</v>
      </c>
      <c r="Y28" s="5">
        <v>14.948803977200001</v>
      </c>
      <c r="Z28" s="5">
        <v>7.8775461284199997</v>
      </c>
      <c r="AA28" s="5">
        <v>14.8592557992</v>
      </c>
      <c r="AB28" s="5">
        <v>13.041376141400001</v>
      </c>
      <c r="AC28" s="5">
        <v>6.8668698044200003</v>
      </c>
      <c r="AD28" s="5">
        <v>6.8668698044200003</v>
      </c>
      <c r="AE28" s="5">
        <v>18.8366375869</v>
      </c>
      <c r="AF28" s="5">
        <v>6.8668698044200003</v>
      </c>
      <c r="AG28" s="5">
        <v>9.6724303326199994</v>
      </c>
      <c r="AH28" s="5">
        <v>6.8668698044200003</v>
      </c>
      <c r="AI28" s="5">
        <v>9.0391780704699993</v>
      </c>
      <c r="AJ28" s="5">
        <v>6.8668698044200003</v>
      </c>
      <c r="AK28" s="5">
        <v>6.8668698044200003</v>
      </c>
      <c r="AL28" s="5">
        <v>6.8668698044200003</v>
      </c>
      <c r="AM28" s="5">
        <v>13.5668525095</v>
      </c>
      <c r="AN28" s="5">
        <v>12.612828732100001</v>
      </c>
      <c r="AO28" s="5">
        <v>6.8668698044200003</v>
      </c>
      <c r="AP28" s="5">
        <v>13.4727976069</v>
      </c>
      <c r="AQ28" s="5">
        <v>6.8668698044200003</v>
      </c>
      <c r="AR28" s="5">
        <v>6.8668698044200003</v>
      </c>
      <c r="AS28" s="5">
        <v>19.1940487699</v>
      </c>
      <c r="AT28" s="5">
        <v>9.7519353726000002</v>
      </c>
      <c r="AU28" s="5">
        <v>14.4261001673</v>
      </c>
      <c r="AV28" s="5">
        <v>11.1695520656</v>
      </c>
    </row>
    <row r="29" spans="1:48" s="4" customFormat="1" ht="15.5">
      <c r="A29" s="4" t="s">
        <v>73</v>
      </c>
      <c r="B29" s="5">
        <v>7.1520450152699997</v>
      </c>
      <c r="C29" s="5">
        <v>7.1520450152699997</v>
      </c>
      <c r="D29" s="5">
        <v>20.440809424499999</v>
      </c>
      <c r="E29" s="5">
        <v>12.625319232500001</v>
      </c>
      <c r="F29" s="5">
        <v>7.1520450152699997</v>
      </c>
      <c r="G29" s="5">
        <v>7.1520450152699997</v>
      </c>
      <c r="H29" s="5">
        <v>11.7646491297</v>
      </c>
      <c r="I29" s="5">
        <v>7.1520450152699997</v>
      </c>
      <c r="J29" s="5">
        <v>7.1520450152699997</v>
      </c>
      <c r="K29" s="5">
        <v>18.8608745035</v>
      </c>
      <c r="L29" s="5">
        <v>7.1520450152699997</v>
      </c>
      <c r="M29" s="5">
        <v>7.1520450152699997</v>
      </c>
      <c r="N29" s="5">
        <v>7.1520450152699997</v>
      </c>
      <c r="O29" s="5">
        <v>7.1520450152699997</v>
      </c>
      <c r="P29" s="5">
        <v>16.299172805400001</v>
      </c>
      <c r="Q29" s="5">
        <v>7.1520450152699997</v>
      </c>
      <c r="R29" s="5">
        <v>9.9291300538999998</v>
      </c>
      <c r="S29" s="5">
        <v>7.1520450152699997</v>
      </c>
      <c r="T29" s="5">
        <v>7.1520450152699997</v>
      </c>
      <c r="U29" s="5">
        <v>10.2467362489</v>
      </c>
      <c r="V29" s="5">
        <v>14.7388456041</v>
      </c>
      <c r="W29" s="5">
        <v>10.2005136389</v>
      </c>
      <c r="X29" s="5">
        <v>7.1520450152699997</v>
      </c>
      <c r="Y29" s="5">
        <v>15.3042798907</v>
      </c>
      <c r="Z29" s="5">
        <v>10.502028767400001</v>
      </c>
      <c r="AA29" s="5">
        <v>13.5237212622</v>
      </c>
      <c r="AB29" s="5">
        <v>13.361245913899999</v>
      </c>
      <c r="AC29" s="5">
        <v>7.1520450152699997</v>
      </c>
      <c r="AD29" s="5">
        <v>7.1520450152699997</v>
      </c>
      <c r="AE29" s="5">
        <v>18.713449026599999</v>
      </c>
      <c r="AF29" s="5">
        <v>7.1520450152699997</v>
      </c>
      <c r="AG29" s="5">
        <v>7.1520450152699997</v>
      </c>
      <c r="AH29" s="5">
        <v>7.1520450152699997</v>
      </c>
      <c r="AI29" s="5">
        <v>9.2485268354399999</v>
      </c>
      <c r="AJ29" s="5">
        <v>7.1520450152699997</v>
      </c>
      <c r="AK29" s="5">
        <v>7.32798431318</v>
      </c>
      <c r="AL29" s="5">
        <v>7.1520450152699997</v>
      </c>
      <c r="AM29" s="5">
        <v>13.953414089500001</v>
      </c>
      <c r="AN29" s="5">
        <v>11.125964720200001</v>
      </c>
      <c r="AO29" s="5">
        <v>7.1520450152699997</v>
      </c>
      <c r="AP29" s="5">
        <v>14.068149586800001</v>
      </c>
      <c r="AQ29" s="5">
        <v>7.1520450152699997</v>
      </c>
      <c r="AR29" s="5">
        <v>7.1520450152699997</v>
      </c>
      <c r="AS29" s="5">
        <v>19.559190575500001</v>
      </c>
      <c r="AT29" s="5">
        <v>7.3111656476600002</v>
      </c>
      <c r="AU29" s="5">
        <v>12.2023015289</v>
      </c>
      <c r="AV29" s="5">
        <v>11.826253234799999</v>
      </c>
    </row>
    <row r="30" spans="1:48" s="4" customFormat="1" ht="15.5">
      <c r="A30" s="4" t="s">
        <v>74</v>
      </c>
      <c r="B30" s="5">
        <v>7.3303889771500002</v>
      </c>
      <c r="C30" s="5">
        <v>7.3303889771500002</v>
      </c>
      <c r="D30" s="5">
        <v>21.0513357267</v>
      </c>
      <c r="E30" s="5">
        <v>11.4726754013</v>
      </c>
      <c r="F30" s="5">
        <v>7.3303889771500002</v>
      </c>
      <c r="G30" s="5">
        <v>7.3303889771500002</v>
      </c>
      <c r="H30" s="5">
        <v>12.7361484327</v>
      </c>
      <c r="I30" s="5">
        <v>7.3303889771500002</v>
      </c>
      <c r="J30" s="5">
        <v>7.3303889771500002</v>
      </c>
      <c r="K30" s="5">
        <v>19.0653340261</v>
      </c>
      <c r="L30" s="5">
        <v>7.3303889771500002</v>
      </c>
      <c r="M30" s="5">
        <v>7.3303889771500002</v>
      </c>
      <c r="N30" s="5">
        <v>7.3303889771500002</v>
      </c>
      <c r="O30" s="5">
        <v>7.3303889771500002</v>
      </c>
      <c r="P30" s="5">
        <v>16.4323672674</v>
      </c>
      <c r="Q30" s="5">
        <v>7.3303889771500002</v>
      </c>
      <c r="R30" s="5">
        <v>10.669937086199999</v>
      </c>
      <c r="S30" s="5">
        <v>7.3303889771500002</v>
      </c>
      <c r="T30" s="5">
        <v>7.3303889771500002</v>
      </c>
      <c r="U30" s="5">
        <v>12.5454136697</v>
      </c>
      <c r="V30" s="5">
        <v>15.238200773100001</v>
      </c>
      <c r="W30" s="5">
        <v>13.6660980018</v>
      </c>
      <c r="X30" s="5">
        <v>7.3303889771500002</v>
      </c>
      <c r="Y30" s="5">
        <v>16.2673906202</v>
      </c>
      <c r="Z30" s="5">
        <v>11.746460111399999</v>
      </c>
      <c r="AA30" s="5">
        <v>15.148139794900001</v>
      </c>
      <c r="AB30" s="5">
        <v>14.5856702991</v>
      </c>
      <c r="AC30" s="5">
        <v>7.3303889771500002</v>
      </c>
      <c r="AD30" s="5">
        <v>7.3303889771500002</v>
      </c>
      <c r="AE30" s="5">
        <v>19.4028571646</v>
      </c>
      <c r="AF30" s="5">
        <v>7.3303889771500002</v>
      </c>
      <c r="AG30" s="5">
        <v>10.8376450459</v>
      </c>
      <c r="AH30" s="5">
        <v>7.3303889771500002</v>
      </c>
      <c r="AI30" s="5">
        <v>10.3436464598</v>
      </c>
      <c r="AJ30" s="5">
        <v>7.3303889771500002</v>
      </c>
      <c r="AK30" s="5">
        <v>7.3303889771500002</v>
      </c>
      <c r="AL30" s="5">
        <v>7.3303889771500002</v>
      </c>
      <c r="AM30" s="5">
        <v>15.4414775959</v>
      </c>
      <c r="AN30" s="5">
        <v>13.2755753462</v>
      </c>
      <c r="AO30" s="5">
        <v>7.3303889771500002</v>
      </c>
      <c r="AP30" s="5">
        <v>15.948846790399999</v>
      </c>
      <c r="AQ30" s="5">
        <v>7.3303889771500002</v>
      </c>
      <c r="AR30" s="5">
        <v>7.3303889771500002</v>
      </c>
      <c r="AS30" s="5">
        <v>18.9486642733</v>
      </c>
      <c r="AT30" s="5">
        <v>6.1191621864399997</v>
      </c>
      <c r="AU30" s="5">
        <v>15.243339108000001</v>
      </c>
      <c r="AV30" s="5">
        <v>12.254500578</v>
      </c>
    </row>
    <row r="31" spans="1:48" s="4" customFormat="1" ht="15.5">
      <c r="A31" s="4" t="s">
        <v>75</v>
      </c>
      <c r="B31" s="5">
        <v>6.7250273866699999</v>
      </c>
      <c r="C31" s="5">
        <v>6.7250273866699999</v>
      </c>
      <c r="D31" s="5">
        <v>21.132046327099999</v>
      </c>
      <c r="E31" s="5">
        <v>13.239337645499999</v>
      </c>
      <c r="F31" s="5">
        <v>6.7250273866699999</v>
      </c>
      <c r="G31" s="5">
        <v>6.7250273866699999</v>
      </c>
      <c r="H31" s="5">
        <v>11.300419489399999</v>
      </c>
      <c r="I31" s="5">
        <v>6.7250273866699999</v>
      </c>
      <c r="J31" s="5">
        <v>6.7250273866699999</v>
      </c>
      <c r="K31" s="5">
        <v>18.485247516299999</v>
      </c>
      <c r="L31" s="5">
        <v>6.7250273866699999</v>
      </c>
      <c r="M31" s="5">
        <v>6.7250273866699999</v>
      </c>
      <c r="N31" s="5">
        <v>6.7250273866699999</v>
      </c>
      <c r="O31" s="5">
        <v>9.2266670386800005</v>
      </c>
      <c r="P31" s="5">
        <v>16.787951662299999</v>
      </c>
      <c r="Q31" s="5">
        <v>8.4853708032000004</v>
      </c>
      <c r="R31" s="5">
        <v>9.7277087300900007</v>
      </c>
      <c r="S31" s="5">
        <v>6.7250273866699999</v>
      </c>
      <c r="T31" s="5">
        <v>6.7250273866699999</v>
      </c>
      <c r="U31" s="5">
        <v>11.015425731100001</v>
      </c>
      <c r="V31" s="5">
        <v>14.877759380200001</v>
      </c>
      <c r="W31" s="5">
        <v>13.681890638900001</v>
      </c>
      <c r="X31" s="5">
        <v>6.7250273866699999</v>
      </c>
      <c r="Y31" s="5">
        <v>15.1129480335</v>
      </c>
      <c r="Z31" s="5">
        <v>6.7250273866699999</v>
      </c>
      <c r="AA31" s="5">
        <v>13.980729417499999</v>
      </c>
      <c r="AB31" s="5">
        <v>13.1328884999</v>
      </c>
      <c r="AC31" s="5">
        <v>6.7250273866699999</v>
      </c>
      <c r="AD31" s="5">
        <v>10.1304648635</v>
      </c>
      <c r="AE31" s="5">
        <v>18.854580864900001</v>
      </c>
      <c r="AF31" s="5">
        <v>6.7250273866699999</v>
      </c>
      <c r="AG31" s="5">
        <v>6.7250273866699999</v>
      </c>
      <c r="AH31" s="5">
        <v>6.7250273866699999</v>
      </c>
      <c r="AI31" s="5">
        <v>9.1181111027899995</v>
      </c>
      <c r="AJ31" s="5">
        <v>6.7250273866699999</v>
      </c>
      <c r="AK31" s="5">
        <v>9.2164071609399993</v>
      </c>
      <c r="AL31" s="5">
        <v>6.7250273866699999</v>
      </c>
      <c r="AM31" s="5">
        <v>15.3711645585</v>
      </c>
      <c r="AN31" s="5">
        <v>11.3382369855</v>
      </c>
      <c r="AO31" s="5">
        <v>9.74623181784</v>
      </c>
      <c r="AP31" s="5">
        <v>13.120934201800001</v>
      </c>
      <c r="AQ31" s="5">
        <v>6.7250273866699999</v>
      </c>
      <c r="AR31" s="5">
        <v>10.918341441600001</v>
      </c>
      <c r="AS31" s="5">
        <v>18.867953672900001</v>
      </c>
      <c r="AT31" s="5">
        <v>10.280980642899999</v>
      </c>
      <c r="AU31" s="5">
        <v>13.8625727316</v>
      </c>
      <c r="AV31" s="5">
        <v>11.3433844694</v>
      </c>
    </row>
    <row r="32" spans="1:48" s="4" customFormat="1" ht="15.5">
      <c r="A32" s="4" t="s">
        <v>76</v>
      </c>
      <c r="B32" s="5">
        <v>8.0621984093299996</v>
      </c>
      <c r="C32" s="5">
        <v>8.0621984093299996</v>
      </c>
      <c r="D32" s="5">
        <v>20.907251858199999</v>
      </c>
      <c r="E32" s="5">
        <v>11.660205939500001</v>
      </c>
      <c r="F32" s="5">
        <v>8.2709328204499997</v>
      </c>
      <c r="G32" s="5">
        <v>8.0621984093299996</v>
      </c>
      <c r="H32" s="5">
        <v>11.664653486200001</v>
      </c>
      <c r="I32" s="5">
        <v>8.0621984093299996</v>
      </c>
      <c r="J32" s="5">
        <v>8.0621984093299996</v>
      </c>
      <c r="K32" s="5">
        <v>19.290963560200002</v>
      </c>
      <c r="L32" s="5">
        <v>8.0621984093299996</v>
      </c>
      <c r="M32" s="5">
        <v>9.6769369090899993</v>
      </c>
      <c r="N32" s="5">
        <v>8.0621984093299996</v>
      </c>
      <c r="O32" s="5">
        <v>8.0621984093299996</v>
      </c>
      <c r="P32" s="5">
        <v>16.616332240399998</v>
      </c>
      <c r="Q32" s="5">
        <v>10.282702026000001</v>
      </c>
      <c r="R32" s="5">
        <v>8.4056361901300001</v>
      </c>
      <c r="S32" s="5">
        <v>8.0621984093299996</v>
      </c>
      <c r="T32" s="5">
        <v>8.0621984093299996</v>
      </c>
      <c r="U32" s="5">
        <v>11.981611711299999</v>
      </c>
      <c r="V32" s="5">
        <v>16.116756873899998</v>
      </c>
      <c r="W32" s="5">
        <v>14.0412138281</v>
      </c>
      <c r="X32" s="5">
        <v>8.0621984093299996</v>
      </c>
      <c r="Y32" s="5">
        <v>15.426466920399999</v>
      </c>
      <c r="Z32" s="5">
        <v>11.5579595374</v>
      </c>
      <c r="AA32" s="5">
        <v>15.4525772777</v>
      </c>
      <c r="AB32" s="5">
        <v>13.370504438699999</v>
      </c>
      <c r="AC32" s="5">
        <v>8.0621984093299996</v>
      </c>
      <c r="AD32" s="5">
        <v>12.045202506900001</v>
      </c>
      <c r="AE32" s="5">
        <v>19.352744069</v>
      </c>
      <c r="AF32" s="5">
        <v>8.0621984093299996</v>
      </c>
      <c r="AG32" s="5">
        <v>8.0621984093299996</v>
      </c>
      <c r="AH32" s="5">
        <v>8.0621984093299996</v>
      </c>
      <c r="AI32" s="5">
        <v>10.3528055172</v>
      </c>
      <c r="AJ32" s="5">
        <v>8.0621984093299996</v>
      </c>
      <c r="AK32" s="5">
        <v>7.1404790936599998</v>
      </c>
      <c r="AL32" s="5">
        <v>8.0621984093299996</v>
      </c>
      <c r="AM32" s="5">
        <v>13.705400473699999</v>
      </c>
      <c r="AN32" s="5">
        <v>13.773621888599999</v>
      </c>
      <c r="AO32" s="5">
        <v>8.0621984093299996</v>
      </c>
      <c r="AP32" s="5">
        <v>17.1886584963</v>
      </c>
      <c r="AQ32" s="5">
        <v>8.0621984093299996</v>
      </c>
      <c r="AR32" s="5">
        <v>8.0621984093299996</v>
      </c>
      <c r="AS32" s="5">
        <v>19.092748141800001</v>
      </c>
      <c r="AT32" s="5">
        <v>9.5849726845200003</v>
      </c>
      <c r="AU32" s="5">
        <v>15.3771464962</v>
      </c>
      <c r="AV32" s="5">
        <v>12.7996087202</v>
      </c>
    </row>
    <row r="33" spans="1:48" s="4" customFormat="1" ht="15.5">
      <c r="A33" s="4" t="s">
        <v>77</v>
      </c>
      <c r="B33" s="5">
        <v>7.4514656112199997</v>
      </c>
      <c r="C33" s="5">
        <v>7.4514656112199997</v>
      </c>
      <c r="D33" s="5">
        <v>20.815807104899999</v>
      </c>
      <c r="E33" s="5">
        <v>12.3141217486</v>
      </c>
      <c r="F33" s="5">
        <v>7.4514656112199997</v>
      </c>
      <c r="G33" s="5">
        <v>7.4514656112199997</v>
      </c>
      <c r="H33" s="5">
        <v>12.980403559499999</v>
      </c>
      <c r="I33" s="5">
        <v>7.4514656112199997</v>
      </c>
      <c r="J33" s="5">
        <v>6.2878847694099997</v>
      </c>
      <c r="K33" s="5">
        <v>18.6694499822</v>
      </c>
      <c r="L33" s="5">
        <v>7.4514656112199997</v>
      </c>
      <c r="M33" s="5">
        <v>8.8391646783300004</v>
      </c>
      <c r="N33" s="5">
        <v>7.4514656112199997</v>
      </c>
      <c r="O33" s="5">
        <v>7.4514656112199997</v>
      </c>
      <c r="P33" s="5">
        <v>16.567486024800001</v>
      </c>
      <c r="Q33" s="5">
        <v>7.4514656112199997</v>
      </c>
      <c r="R33" s="5">
        <v>12.1501410668</v>
      </c>
      <c r="S33" s="5">
        <v>7.4514656112199997</v>
      </c>
      <c r="T33" s="5">
        <v>7.4514656112199997</v>
      </c>
      <c r="U33" s="5">
        <v>12.7220590944</v>
      </c>
      <c r="V33" s="5">
        <v>14.503223343</v>
      </c>
      <c r="W33" s="5">
        <v>13.056868572200001</v>
      </c>
      <c r="X33" s="5">
        <v>7.4514656112199997</v>
      </c>
      <c r="Y33" s="5">
        <v>15.386293179200001</v>
      </c>
      <c r="Z33" s="5">
        <v>9.2458857272100001</v>
      </c>
      <c r="AA33" s="5">
        <v>14.500830587799999</v>
      </c>
      <c r="AB33" s="5">
        <v>13.9745331117</v>
      </c>
      <c r="AC33" s="5">
        <v>7.4514656112199997</v>
      </c>
      <c r="AD33" s="5">
        <v>9.7369184935599993</v>
      </c>
      <c r="AE33" s="5">
        <v>18.728526330400001</v>
      </c>
      <c r="AF33" s="5">
        <v>7.4514656112199997</v>
      </c>
      <c r="AG33" s="5">
        <v>7.4514656112199997</v>
      </c>
      <c r="AH33" s="5">
        <v>10.3589016024</v>
      </c>
      <c r="AI33" s="5">
        <v>10.532863990199999</v>
      </c>
      <c r="AJ33" s="5">
        <v>7.4514656112199997</v>
      </c>
      <c r="AK33" s="5">
        <v>7.4514656112199997</v>
      </c>
      <c r="AL33" s="5">
        <v>7.4514656112199997</v>
      </c>
      <c r="AM33" s="5">
        <v>13.619385359100001</v>
      </c>
      <c r="AN33" s="5">
        <v>11.945098857</v>
      </c>
      <c r="AO33" s="5">
        <v>7.4514656112199997</v>
      </c>
      <c r="AP33" s="5">
        <v>16.112519342999999</v>
      </c>
      <c r="AQ33" s="5">
        <v>7.4514656112199997</v>
      </c>
      <c r="AR33" s="5">
        <v>7.4514656112199997</v>
      </c>
      <c r="AS33" s="5">
        <v>19.184192895100001</v>
      </c>
      <c r="AT33" s="5">
        <v>10.1348050388</v>
      </c>
      <c r="AU33" s="5">
        <v>15.2365106149</v>
      </c>
      <c r="AV33" s="5">
        <v>12.5032471683</v>
      </c>
    </row>
    <row r="34" spans="1:48" s="4" customFormat="1" ht="15.5">
      <c r="A34" s="4" t="s">
        <v>78</v>
      </c>
      <c r="B34" s="5">
        <v>8.3768144325399998</v>
      </c>
      <c r="C34" s="5">
        <v>8.3768144325399998</v>
      </c>
      <c r="D34" s="5">
        <v>20.967551629199999</v>
      </c>
      <c r="E34" s="5">
        <v>12.2093230024</v>
      </c>
      <c r="F34" s="5">
        <v>8.3768144325399998</v>
      </c>
      <c r="G34" s="5">
        <v>8.3768144325399998</v>
      </c>
      <c r="H34" s="5">
        <v>12.452696335400001</v>
      </c>
      <c r="I34" s="5">
        <v>8.3768144325399998</v>
      </c>
      <c r="J34" s="5">
        <v>9.6055964639199996</v>
      </c>
      <c r="K34" s="5">
        <v>19.176343278600001</v>
      </c>
      <c r="L34" s="5">
        <v>8.3768144325399998</v>
      </c>
      <c r="M34" s="5">
        <v>8.3768144325399998</v>
      </c>
      <c r="N34" s="5">
        <v>8.3768144325399998</v>
      </c>
      <c r="O34" s="5">
        <v>8.3768144325399998</v>
      </c>
      <c r="P34" s="5">
        <v>16.610420093399998</v>
      </c>
      <c r="Q34" s="5">
        <v>8.3768144325399998</v>
      </c>
      <c r="R34" s="5">
        <v>11.4177174568</v>
      </c>
      <c r="S34" s="5">
        <v>8.3768144325399998</v>
      </c>
      <c r="T34" s="5">
        <v>8.3768144325399998</v>
      </c>
      <c r="U34" s="5">
        <v>12.337341135400001</v>
      </c>
      <c r="V34" s="5">
        <v>16.057583806</v>
      </c>
      <c r="W34" s="5">
        <v>13.8770345995</v>
      </c>
      <c r="X34" s="5">
        <v>8.3768144325399998</v>
      </c>
      <c r="Y34" s="5">
        <v>15.8755981486</v>
      </c>
      <c r="Z34" s="5">
        <v>8.3768144325399998</v>
      </c>
      <c r="AA34" s="5">
        <v>16.079121752399999</v>
      </c>
      <c r="AB34" s="5">
        <v>14.5223859467</v>
      </c>
      <c r="AC34" s="5">
        <v>8.3768144325399998</v>
      </c>
      <c r="AD34" s="5">
        <v>8.3768144325399998</v>
      </c>
      <c r="AE34" s="5">
        <v>19.538833203199999</v>
      </c>
      <c r="AF34" s="5">
        <v>8.3768144325399998</v>
      </c>
      <c r="AG34" s="5">
        <v>12.1972899466</v>
      </c>
      <c r="AH34" s="5">
        <v>8.3768144325399998</v>
      </c>
      <c r="AI34" s="5">
        <v>8.3768144325399998</v>
      </c>
      <c r="AJ34" s="5">
        <v>8.3768144325399998</v>
      </c>
      <c r="AK34" s="5">
        <v>8.3768144325399998</v>
      </c>
      <c r="AL34" s="5">
        <v>8.3768144325399998</v>
      </c>
      <c r="AM34" s="5">
        <v>15.400731774600001</v>
      </c>
      <c r="AN34" s="5">
        <v>13.6223484824</v>
      </c>
      <c r="AO34" s="5">
        <v>8.3768144325399998</v>
      </c>
      <c r="AP34" s="5">
        <v>15.4680061668</v>
      </c>
      <c r="AQ34" s="5">
        <v>8.3768144325399998</v>
      </c>
      <c r="AR34" s="5">
        <v>8.3768144325399998</v>
      </c>
      <c r="AS34" s="5">
        <v>19.032448370800001</v>
      </c>
      <c r="AT34" s="5">
        <v>8.5532346235500007</v>
      </c>
      <c r="AU34" s="5">
        <v>14.8883308199</v>
      </c>
      <c r="AV34" s="5">
        <v>12.5759686903</v>
      </c>
    </row>
    <row r="35" spans="1:48" s="4" customFormat="1" ht="15.5">
      <c r="A35" s="4" t="s">
        <v>79</v>
      </c>
      <c r="B35" s="5">
        <v>8.3315524072000002</v>
      </c>
      <c r="C35" s="5">
        <v>8.3315524072000002</v>
      </c>
      <c r="D35" s="5">
        <v>20.792617966000002</v>
      </c>
      <c r="E35" s="5">
        <v>12.670171504500001</v>
      </c>
      <c r="F35" s="5">
        <v>6.7586598371799997</v>
      </c>
      <c r="G35" s="5">
        <v>8.3315524072000002</v>
      </c>
      <c r="H35" s="5">
        <v>12.0349143326</v>
      </c>
      <c r="I35" s="5">
        <v>8.3315524072000002</v>
      </c>
      <c r="J35" s="5">
        <v>8.3315524072000002</v>
      </c>
      <c r="K35" s="5">
        <v>18.811610315199999</v>
      </c>
      <c r="L35" s="5">
        <v>8.3315524072000002</v>
      </c>
      <c r="M35" s="5">
        <v>8.3315524072000002</v>
      </c>
      <c r="N35" s="5">
        <v>8.3315524072000002</v>
      </c>
      <c r="O35" s="5">
        <v>8.3315524072000002</v>
      </c>
      <c r="P35" s="5">
        <v>15.8469645663</v>
      </c>
      <c r="Q35" s="5">
        <v>8.3315524072000002</v>
      </c>
      <c r="R35" s="5">
        <v>9.9868058175099996</v>
      </c>
      <c r="S35" s="5">
        <v>8.3315524072000002</v>
      </c>
      <c r="T35" s="5">
        <v>8.3315524072000002</v>
      </c>
      <c r="U35" s="5">
        <v>10.974404531099999</v>
      </c>
      <c r="V35" s="5">
        <v>15.219849954300001</v>
      </c>
      <c r="W35" s="5">
        <v>12.816169882600001</v>
      </c>
      <c r="X35" s="5">
        <v>8.3315524072000002</v>
      </c>
      <c r="Y35" s="5">
        <v>16.123052589</v>
      </c>
      <c r="Z35" s="5">
        <v>11.670187738499999</v>
      </c>
      <c r="AA35" s="5">
        <v>15.3936332655</v>
      </c>
      <c r="AB35" s="5">
        <v>13.7725637963</v>
      </c>
      <c r="AC35" s="5">
        <v>8.3315524072000002</v>
      </c>
      <c r="AD35" s="5">
        <v>8.3315524072000002</v>
      </c>
      <c r="AE35" s="5">
        <v>19.741638440900001</v>
      </c>
      <c r="AF35" s="5">
        <v>8.3315524072000002</v>
      </c>
      <c r="AG35" s="5">
        <v>10.192664265099999</v>
      </c>
      <c r="AH35" s="5">
        <v>8.3315524072000002</v>
      </c>
      <c r="AI35" s="5">
        <v>9.6979049904100005</v>
      </c>
      <c r="AJ35" s="5">
        <v>8.3315524072000002</v>
      </c>
      <c r="AK35" s="5">
        <v>8.3315524072000002</v>
      </c>
      <c r="AL35" s="5">
        <v>8.3315524072000002</v>
      </c>
      <c r="AM35" s="5">
        <v>13.596187781799999</v>
      </c>
      <c r="AN35" s="5">
        <v>12.5921036888</v>
      </c>
      <c r="AO35" s="5">
        <v>8.3315524072000002</v>
      </c>
      <c r="AP35" s="5">
        <v>17.375706109300001</v>
      </c>
      <c r="AQ35" s="5">
        <v>7.7705199786300003</v>
      </c>
      <c r="AR35" s="5">
        <v>8.3315524072000002</v>
      </c>
      <c r="AS35" s="5">
        <v>19.207382033999998</v>
      </c>
      <c r="AT35" s="5">
        <v>8.3315524072000002</v>
      </c>
      <c r="AU35" s="5">
        <v>15.339319204100001</v>
      </c>
      <c r="AV35" s="5">
        <v>11.473508495700001</v>
      </c>
    </row>
    <row r="36" spans="1:48" s="4" customFormat="1" ht="15.5">
      <c r="A36" s="4" t="s">
        <v>80</v>
      </c>
      <c r="B36" s="5">
        <v>7.2596166718199999</v>
      </c>
      <c r="C36" s="5">
        <v>7.2596166718199999</v>
      </c>
      <c r="D36" s="5">
        <v>20.386939064100002</v>
      </c>
      <c r="E36" s="5">
        <v>12.9109957751</v>
      </c>
      <c r="F36" s="5">
        <v>7.2596166718199999</v>
      </c>
      <c r="G36" s="5">
        <v>7.2596166718199999</v>
      </c>
      <c r="H36" s="5">
        <v>11.9331480686</v>
      </c>
      <c r="I36" s="5">
        <v>7.2596166718199999</v>
      </c>
      <c r="J36" s="5">
        <v>7.2596166718199999</v>
      </c>
      <c r="K36" s="5">
        <v>18.050608524400001</v>
      </c>
      <c r="L36" s="5">
        <v>7.2596166718199999</v>
      </c>
      <c r="M36" s="5">
        <v>7.2596166718199999</v>
      </c>
      <c r="N36" s="5">
        <v>7.2596166718199999</v>
      </c>
      <c r="O36" s="5">
        <v>7.2596166718199999</v>
      </c>
      <c r="P36" s="5">
        <v>16.631250068699998</v>
      </c>
      <c r="Q36" s="5">
        <v>9.7258860376600005</v>
      </c>
      <c r="R36" s="5">
        <v>10.877599657799999</v>
      </c>
      <c r="S36" s="5">
        <v>7.2596166718199999</v>
      </c>
      <c r="T36" s="5">
        <v>7.2596166718199999</v>
      </c>
      <c r="U36" s="5">
        <v>11.7584298699</v>
      </c>
      <c r="V36" s="5">
        <v>16.288802873400002</v>
      </c>
      <c r="W36" s="5">
        <v>13.5623279219</v>
      </c>
      <c r="X36" s="5">
        <v>7.2596166718199999</v>
      </c>
      <c r="Y36" s="5">
        <v>17.153512261300001</v>
      </c>
      <c r="Z36" s="5">
        <v>7.2596166718199999</v>
      </c>
      <c r="AA36" s="5">
        <v>15.294585963599999</v>
      </c>
      <c r="AB36" s="5">
        <v>12.9925564874</v>
      </c>
      <c r="AC36" s="5">
        <v>6.5638501089099996</v>
      </c>
      <c r="AD36" s="5">
        <v>7.2596166718199999</v>
      </c>
      <c r="AE36" s="5">
        <v>18.375286356499998</v>
      </c>
      <c r="AF36" s="5">
        <v>7.2596166718199999</v>
      </c>
      <c r="AG36" s="5">
        <v>7.2596166718199999</v>
      </c>
      <c r="AH36" s="5">
        <v>7.2596166718199999</v>
      </c>
      <c r="AI36" s="5">
        <v>8.9072924458700005</v>
      </c>
      <c r="AJ36" s="5">
        <v>7.2596166718199999</v>
      </c>
      <c r="AK36" s="5">
        <v>10.177697054899999</v>
      </c>
      <c r="AL36" s="5">
        <v>7.2596166718199999</v>
      </c>
      <c r="AM36" s="5">
        <v>14.296932250299999</v>
      </c>
      <c r="AN36" s="5">
        <v>12.9262623692</v>
      </c>
      <c r="AO36" s="5">
        <v>7.2596166718199999</v>
      </c>
      <c r="AP36" s="5">
        <v>13.2077378141</v>
      </c>
      <c r="AQ36" s="5">
        <v>6.5071853107499997</v>
      </c>
      <c r="AR36" s="5">
        <v>7.2596166718199999</v>
      </c>
      <c r="AS36" s="5">
        <v>19.613060935899998</v>
      </c>
      <c r="AT36" s="5">
        <v>11.700552247199999</v>
      </c>
      <c r="AU36" s="5">
        <v>12.906022388</v>
      </c>
      <c r="AV36" s="5">
        <v>11.645110088399999</v>
      </c>
    </row>
    <row r="37" spans="1:48" s="4" customFormat="1" ht="15.5">
      <c r="A37" s="4" t="s">
        <v>81</v>
      </c>
      <c r="B37" s="5">
        <v>8.3950067986899999</v>
      </c>
      <c r="C37" s="5">
        <v>8.3950067986899999</v>
      </c>
      <c r="D37" s="5">
        <v>20.775620592999999</v>
      </c>
      <c r="E37" s="5">
        <v>12.679413112400001</v>
      </c>
      <c r="F37" s="5">
        <v>8.3950067986899999</v>
      </c>
      <c r="G37" s="5">
        <v>8.3950067986899999</v>
      </c>
      <c r="H37" s="5">
        <v>9.5644710745800001</v>
      </c>
      <c r="I37" s="5">
        <v>8.3950067986899999</v>
      </c>
      <c r="J37" s="5">
        <v>8.3950067986899999</v>
      </c>
      <c r="K37" s="5">
        <v>18.820730618999999</v>
      </c>
      <c r="L37" s="5">
        <v>8.3950067986899999</v>
      </c>
      <c r="M37" s="5">
        <v>8.3950067986899999</v>
      </c>
      <c r="N37" s="5">
        <v>8.3950067986899999</v>
      </c>
      <c r="O37" s="5">
        <v>8.3950067986899999</v>
      </c>
      <c r="P37" s="5">
        <v>15.743470583900001</v>
      </c>
      <c r="Q37" s="5">
        <v>8.3950067986899999</v>
      </c>
      <c r="R37" s="5">
        <v>9.5319618426199995</v>
      </c>
      <c r="S37" s="5">
        <v>8.3950067986899999</v>
      </c>
      <c r="T37" s="5">
        <v>8.3950067986899999</v>
      </c>
      <c r="U37" s="5">
        <v>10.7794367916</v>
      </c>
      <c r="V37" s="5">
        <v>14.992929803999999</v>
      </c>
      <c r="W37" s="5">
        <v>11.6407426297</v>
      </c>
      <c r="X37" s="5">
        <v>8.3950067986899999</v>
      </c>
      <c r="Y37" s="5">
        <v>16.6506720675</v>
      </c>
      <c r="Z37" s="5">
        <v>8.5950322999300006</v>
      </c>
      <c r="AA37" s="5">
        <v>14.8252005064</v>
      </c>
      <c r="AB37" s="5">
        <v>13.6383464864</v>
      </c>
      <c r="AC37" s="5">
        <v>7.63040111856</v>
      </c>
      <c r="AD37" s="5">
        <v>8.3950067986899999</v>
      </c>
      <c r="AE37" s="5">
        <v>19.4893438573</v>
      </c>
      <c r="AF37" s="5">
        <v>8.3950067986899999</v>
      </c>
      <c r="AG37" s="5">
        <v>8.3950067986899999</v>
      </c>
      <c r="AH37" s="5">
        <v>8.3950067986899999</v>
      </c>
      <c r="AI37" s="5">
        <v>11.718197371800001</v>
      </c>
      <c r="AJ37" s="5">
        <v>8.3950067986899999</v>
      </c>
      <c r="AK37" s="5">
        <v>8.3950067986899999</v>
      </c>
      <c r="AL37" s="5">
        <v>8.3950067986899999</v>
      </c>
      <c r="AM37" s="5">
        <v>15.283553603</v>
      </c>
      <c r="AN37" s="5">
        <v>13.287613712400001</v>
      </c>
      <c r="AO37" s="5">
        <v>8.3950067986899999</v>
      </c>
      <c r="AP37" s="5">
        <v>17.261915887800001</v>
      </c>
      <c r="AQ37" s="5">
        <v>8.3950067986899999</v>
      </c>
      <c r="AR37" s="5">
        <v>9.3886381844300004</v>
      </c>
      <c r="AS37" s="5">
        <v>19.224379407000001</v>
      </c>
      <c r="AT37" s="5">
        <v>8.3950067986899999</v>
      </c>
      <c r="AU37" s="5">
        <v>15.5989890327</v>
      </c>
      <c r="AV37" s="5">
        <v>12.1259825985</v>
      </c>
    </row>
    <row r="38" spans="1:48" s="4" customFormat="1" ht="15.5">
      <c r="A38" s="4" t="s">
        <v>82</v>
      </c>
      <c r="B38" s="5">
        <v>7.3237369863500001</v>
      </c>
      <c r="C38" s="5">
        <v>7.3237369863500001</v>
      </c>
      <c r="D38" s="5">
        <v>20.7788787046</v>
      </c>
      <c r="E38" s="5">
        <v>12.7195095474</v>
      </c>
      <c r="F38" s="5">
        <v>7.3237369863500001</v>
      </c>
      <c r="G38" s="5">
        <v>7.3237369863500001</v>
      </c>
      <c r="H38" s="5">
        <v>11.825122519500001</v>
      </c>
      <c r="I38" s="5">
        <v>7.3237369863500001</v>
      </c>
      <c r="J38" s="5">
        <v>11.4832406009</v>
      </c>
      <c r="K38" s="5">
        <v>18.524614028799999</v>
      </c>
      <c r="L38" s="5">
        <v>7.3237369863500001</v>
      </c>
      <c r="M38" s="5">
        <v>7.3237369863500001</v>
      </c>
      <c r="N38" s="5">
        <v>7.3237369863500001</v>
      </c>
      <c r="O38" s="5">
        <v>7.3237369863500001</v>
      </c>
      <c r="P38" s="5">
        <v>15.839733942700001</v>
      </c>
      <c r="Q38" s="5">
        <v>7.3237369863500001</v>
      </c>
      <c r="R38" s="5">
        <v>9.9664625018600006</v>
      </c>
      <c r="S38" s="5">
        <v>7.3237369863500001</v>
      </c>
      <c r="T38" s="5">
        <v>7.3237369863500001</v>
      </c>
      <c r="U38" s="5">
        <v>11.608183823699999</v>
      </c>
      <c r="V38" s="5">
        <v>15.2099679591</v>
      </c>
      <c r="W38" s="5">
        <v>14.756232447</v>
      </c>
      <c r="X38" s="5">
        <v>7.3237369863500001</v>
      </c>
      <c r="Y38" s="5">
        <v>13.1583710729</v>
      </c>
      <c r="Z38" s="5">
        <v>12.617051592899999</v>
      </c>
      <c r="AA38" s="5">
        <v>15.039099192</v>
      </c>
      <c r="AB38" s="5">
        <v>13.7791094445</v>
      </c>
      <c r="AC38" s="5">
        <v>7.3237369863500001</v>
      </c>
      <c r="AD38" s="5">
        <v>10.657993852300001</v>
      </c>
      <c r="AE38" s="5">
        <v>18.960659628999998</v>
      </c>
      <c r="AF38" s="5">
        <v>7.3237369863500001</v>
      </c>
      <c r="AG38" s="5">
        <v>7.3237369863500001</v>
      </c>
      <c r="AH38" s="5">
        <v>7.3237369863500001</v>
      </c>
      <c r="AI38" s="5">
        <v>11.4368073051</v>
      </c>
      <c r="AJ38" s="5">
        <v>7.3237369863500001</v>
      </c>
      <c r="AK38" s="5">
        <v>8.7602076787800005</v>
      </c>
      <c r="AL38" s="5">
        <v>7.3237369863500001</v>
      </c>
      <c r="AM38" s="5">
        <v>13.7481364169</v>
      </c>
      <c r="AN38" s="5">
        <v>12.8361154744</v>
      </c>
      <c r="AO38" s="5">
        <v>7.3237369863500001</v>
      </c>
      <c r="AP38" s="5">
        <v>17.842517152599999</v>
      </c>
      <c r="AQ38" s="5">
        <v>7.3237369863500001</v>
      </c>
      <c r="AR38" s="5">
        <v>12.329599417500001</v>
      </c>
      <c r="AS38" s="5">
        <v>19.2211212954</v>
      </c>
      <c r="AT38" s="5">
        <v>10.2070327094</v>
      </c>
      <c r="AU38" s="5">
        <v>15.0819121201</v>
      </c>
      <c r="AV38" s="5">
        <v>12.477009430900001</v>
      </c>
    </row>
    <row r="39" spans="1:48" s="4" customFormat="1" ht="15.5">
      <c r="A39" s="4" t="s">
        <v>83</v>
      </c>
      <c r="B39" s="5">
        <v>7.1324524408699999</v>
      </c>
      <c r="C39" s="5">
        <v>7.1324524408699999</v>
      </c>
      <c r="D39" s="5">
        <v>21.1874614203</v>
      </c>
      <c r="E39" s="5">
        <v>13.5027544845</v>
      </c>
      <c r="F39" s="5">
        <v>7.1324524408699999</v>
      </c>
      <c r="G39" s="5">
        <v>7.1324524408699999</v>
      </c>
      <c r="H39" s="5">
        <v>12.751086706300001</v>
      </c>
      <c r="I39" s="5">
        <v>7.1324524408699999</v>
      </c>
      <c r="J39" s="5">
        <v>11.973661719700001</v>
      </c>
      <c r="K39" s="5">
        <v>19.173345317799999</v>
      </c>
      <c r="L39" s="5">
        <v>7.1324524408699999</v>
      </c>
      <c r="M39" s="5">
        <v>7.1324524408699999</v>
      </c>
      <c r="N39" s="5">
        <v>7.1324524408699999</v>
      </c>
      <c r="O39" s="5">
        <v>7.1324524408699999</v>
      </c>
      <c r="P39" s="5">
        <v>16.948962271700001</v>
      </c>
      <c r="Q39" s="5">
        <v>7.1324524408699999</v>
      </c>
      <c r="R39" s="5">
        <v>10.3142282967</v>
      </c>
      <c r="S39" s="5">
        <v>7.1324524408699999</v>
      </c>
      <c r="T39" s="5">
        <v>7.1324524408699999</v>
      </c>
      <c r="U39" s="5">
        <v>12.020281213800001</v>
      </c>
      <c r="V39" s="5">
        <v>15.561220030099999</v>
      </c>
      <c r="W39" s="5">
        <v>14.149522776</v>
      </c>
      <c r="X39" s="5">
        <v>7.1324524408699999</v>
      </c>
      <c r="Y39" s="5">
        <v>15.061175603100001</v>
      </c>
      <c r="Z39" s="5">
        <v>12.491620340000001</v>
      </c>
      <c r="AA39" s="5">
        <v>14.889350073799999</v>
      </c>
      <c r="AB39" s="5">
        <v>14.4936771739</v>
      </c>
      <c r="AC39" s="5">
        <v>7.1324524408699999</v>
      </c>
      <c r="AD39" s="5">
        <v>9.6256436506899998</v>
      </c>
      <c r="AE39" s="5">
        <v>19.5247845795</v>
      </c>
      <c r="AF39" s="5">
        <v>7.1324524408699999</v>
      </c>
      <c r="AG39" s="5">
        <v>7.1324524408699999</v>
      </c>
      <c r="AH39" s="5">
        <v>7.1324524408699999</v>
      </c>
      <c r="AI39" s="5">
        <v>10.524162284799999</v>
      </c>
      <c r="AJ39" s="5">
        <v>7.1324524408699999</v>
      </c>
      <c r="AK39" s="5">
        <v>7.1936171504399997</v>
      </c>
      <c r="AL39" s="5">
        <v>7.1324524408699999</v>
      </c>
      <c r="AM39" s="5">
        <v>14.0744507452</v>
      </c>
      <c r="AN39" s="5">
        <v>12.470935361</v>
      </c>
      <c r="AO39" s="5">
        <v>7.1324524408699999</v>
      </c>
      <c r="AP39" s="5">
        <v>14.516615012200001</v>
      </c>
      <c r="AQ39" s="5">
        <v>9.0006301531100004</v>
      </c>
      <c r="AR39" s="5">
        <v>7.1324524408699999</v>
      </c>
      <c r="AS39" s="5">
        <v>18.8125385797</v>
      </c>
      <c r="AT39" s="5">
        <v>10.336818580599999</v>
      </c>
      <c r="AU39" s="5">
        <v>15.5098440767</v>
      </c>
      <c r="AV39" s="5">
        <v>11.796588075400001</v>
      </c>
    </row>
    <row r="40" spans="1:48" s="4" customFormat="1" ht="15.5">
      <c r="A40" s="4" t="s">
        <v>84</v>
      </c>
      <c r="B40" s="5">
        <v>7.5628165957000002</v>
      </c>
      <c r="C40" s="5">
        <v>7.5628165957000002</v>
      </c>
      <c r="D40" s="5">
        <v>20.955748152599998</v>
      </c>
      <c r="E40" s="5">
        <v>11.645305780499999</v>
      </c>
      <c r="F40" s="5">
        <v>7.5628165957000002</v>
      </c>
      <c r="G40" s="5">
        <v>7.5628165957000002</v>
      </c>
      <c r="H40" s="5">
        <v>13.1781449284</v>
      </c>
      <c r="I40" s="5">
        <v>7.5628165957000002</v>
      </c>
      <c r="J40" s="5">
        <v>7.5628165957000002</v>
      </c>
      <c r="K40" s="5">
        <v>18.5077495958</v>
      </c>
      <c r="L40" s="5">
        <v>7.5628165957000002</v>
      </c>
      <c r="M40" s="5">
        <v>7.5628165957000002</v>
      </c>
      <c r="N40" s="5">
        <v>7.5628165957000002</v>
      </c>
      <c r="O40" s="5">
        <v>7.5628165957000002</v>
      </c>
      <c r="P40" s="5">
        <v>16.618929989400002</v>
      </c>
      <c r="Q40" s="5">
        <v>7.5628165957000002</v>
      </c>
      <c r="R40" s="5">
        <v>10.9654043454</v>
      </c>
      <c r="S40" s="5">
        <v>7.5628165957000002</v>
      </c>
      <c r="T40" s="5">
        <v>7.5628165957000002</v>
      </c>
      <c r="U40" s="5">
        <v>12.3807515305</v>
      </c>
      <c r="V40" s="5">
        <v>16.177735801800001</v>
      </c>
      <c r="W40" s="5">
        <v>15.2087896764</v>
      </c>
      <c r="X40" s="5">
        <v>7.5628165957000002</v>
      </c>
      <c r="Y40" s="5">
        <v>16.963968778600002</v>
      </c>
      <c r="Z40" s="5">
        <v>12.6054458435</v>
      </c>
      <c r="AA40" s="5">
        <v>15.744634592800001</v>
      </c>
      <c r="AB40" s="5">
        <v>14.1919265773</v>
      </c>
      <c r="AC40" s="5">
        <v>7.5628165957000002</v>
      </c>
      <c r="AD40" s="5">
        <v>10.2923974841</v>
      </c>
      <c r="AE40" s="5">
        <v>18.9506438278</v>
      </c>
      <c r="AF40" s="5">
        <v>7.5628165957000002</v>
      </c>
      <c r="AG40" s="5">
        <v>7.5628165957000002</v>
      </c>
      <c r="AH40" s="5">
        <v>7.5628165957000002</v>
      </c>
      <c r="AI40" s="5">
        <v>8.7728523100199993</v>
      </c>
      <c r="AJ40" s="5">
        <v>7.5628165957000002</v>
      </c>
      <c r="AK40" s="5">
        <v>8.7572949917499994</v>
      </c>
      <c r="AL40" s="5">
        <v>7.5628165957000002</v>
      </c>
      <c r="AM40" s="5">
        <v>14.468393854</v>
      </c>
      <c r="AN40" s="5">
        <v>13.576195823799999</v>
      </c>
      <c r="AO40" s="5">
        <v>10.137638024599999</v>
      </c>
      <c r="AP40" s="5">
        <v>17.919452313000001</v>
      </c>
      <c r="AQ40" s="5">
        <v>10.0285389756</v>
      </c>
      <c r="AR40" s="5">
        <v>7.5628165957000002</v>
      </c>
      <c r="AS40" s="5">
        <v>19.044251847400002</v>
      </c>
      <c r="AT40" s="5">
        <v>9.9142751196199992</v>
      </c>
      <c r="AU40" s="5">
        <v>15.5970187221</v>
      </c>
      <c r="AV40" s="5">
        <v>11.5699231103</v>
      </c>
    </row>
    <row r="41" spans="1:48" s="4" customFormat="1" ht="15.5">
      <c r="A41" s="4" t="s">
        <v>85</v>
      </c>
      <c r="B41" s="5">
        <v>8.4730390626799998</v>
      </c>
      <c r="C41" s="5">
        <v>8.4730390626799998</v>
      </c>
      <c r="D41" s="5">
        <v>20.895406705500001</v>
      </c>
      <c r="E41" s="5">
        <v>13.341971968399999</v>
      </c>
      <c r="F41" s="5">
        <v>8.4730390626799998</v>
      </c>
      <c r="G41" s="5">
        <v>8.4730390626799998</v>
      </c>
      <c r="H41" s="5">
        <v>11.535569388900001</v>
      </c>
      <c r="I41" s="5">
        <v>8.4730390626799998</v>
      </c>
      <c r="J41" s="5">
        <v>8.4730390626799998</v>
      </c>
      <c r="K41" s="5">
        <v>18.4174464713</v>
      </c>
      <c r="L41" s="5">
        <v>8.4730390626799998</v>
      </c>
      <c r="M41" s="5">
        <v>8.4730390626799998</v>
      </c>
      <c r="N41" s="5">
        <v>8.4730390626799998</v>
      </c>
      <c r="O41" s="5">
        <v>8.4730390626799998</v>
      </c>
      <c r="P41" s="5">
        <v>17.724953237699999</v>
      </c>
      <c r="Q41" s="5">
        <v>9.7866964952799993</v>
      </c>
      <c r="R41" s="5">
        <v>10.8480821525</v>
      </c>
      <c r="S41" s="5">
        <v>8.4730390626799998</v>
      </c>
      <c r="T41" s="5">
        <v>8.4730390626799998</v>
      </c>
      <c r="U41" s="5">
        <v>11.516465884500001</v>
      </c>
      <c r="V41" s="5">
        <v>16.149957978</v>
      </c>
      <c r="W41" s="5">
        <v>14.768632441199999</v>
      </c>
      <c r="X41" s="5">
        <v>8.4730390626799998</v>
      </c>
      <c r="Y41" s="5">
        <v>16.623265565699999</v>
      </c>
      <c r="Z41" s="5">
        <v>10.1812926778</v>
      </c>
      <c r="AA41" s="5">
        <v>14.561087113299999</v>
      </c>
      <c r="AB41" s="5">
        <v>13.555433965400001</v>
      </c>
      <c r="AC41" s="5">
        <v>12.121816387699999</v>
      </c>
      <c r="AD41" s="5">
        <v>12.3338290431</v>
      </c>
      <c r="AE41" s="5">
        <v>19.457624862900001</v>
      </c>
      <c r="AF41" s="5">
        <v>8.4730390626799998</v>
      </c>
      <c r="AG41" s="5">
        <v>8.4730390626799998</v>
      </c>
      <c r="AH41" s="5">
        <v>8.4730390626799998</v>
      </c>
      <c r="AI41" s="5">
        <v>11.3483005766</v>
      </c>
      <c r="AJ41" s="5">
        <v>8.4730390626799998</v>
      </c>
      <c r="AK41" s="5">
        <v>8.4730390626799998</v>
      </c>
      <c r="AL41" s="5">
        <v>8.4730390626799998</v>
      </c>
      <c r="AM41" s="5">
        <v>15.6453718462</v>
      </c>
      <c r="AN41" s="5">
        <v>14.7494031657</v>
      </c>
      <c r="AO41" s="5">
        <v>8.4730390626799998</v>
      </c>
      <c r="AP41" s="5">
        <v>8.4730390626799998</v>
      </c>
      <c r="AQ41" s="5">
        <v>10.194984016399999</v>
      </c>
      <c r="AR41" s="5">
        <v>8.4730390626799998</v>
      </c>
      <c r="AS41" s="5">
        <v>19.104593294499999</v>
      </c>
      <c r="AT41" s="5">
        <v>11.626855004899999</v>
      </c>
      <c r="AU41" s="5">
        <v>13.6335746946</v>
      </c>
      <c r="AV41" s="5">
        <v>12.2857638241</v>
      </c>
    </row>
    <row r="42" spans="1:48" s="4" customFormat="1" ht="15.5">
      <c r="A42" s="4" t="s">
        <v>86</v>
      </c>
      <c r="B42" s="5">
        <v>8.4731946100699993</v>
      </c>
      <c r="C42" s="5">
        <v>8.4731946100699993</v>
      </c>
      <c r="D42" s="5">
        <v>20.495697132</v>
      </c>
      <c r="E42" s="5">
        <v>12.5944691702</v>
      </c>
      <c r="F42" s="5">
        <v>8.4731946100699993</v>
      </c>
      <c r="G42" s="5">
        <v>8.4731946100699993</v>
      </c>
      <c r="H42" s="5">
        <v>13.341115953999999</v>
      </c>
      <c r="I42" s="5">
        <v>8.4731946100699993</v>
      </c>
      <c r="J42" s="5">
        <v>8.4731946100699993</v>
      </c>
      <c r="K42" s="5">
        <v>19.001591051599998</v>
      </c>
      <c r="L42" s="5">
        <v>8.4731946100699993</v>
      </c>
      <c r="M42" s="5">
        <v>8.4731946100699993</v>
      </c>
      <c r="N42" s="5">
        <v>8.4731946100699993</v>
      </c>
      <c r="O42" s="5">
        <v>8.4731946100699993</v>
      </c>
      <c r="P42" s="5">
        <v>17.132692583699999</v>
      </c>
      <c r="Q42" s="5">
        <v>8.4731946100699993</v>
      </c>
      <c r="R42" s="5">
        <v>12.1223965822</v>
      </c>
      <c r="S42" s="5">
        <v>8.4731946100699993</v>
      </c>
      <c r="T42" s="5">
        <v>8.4731946100699993</v>
      </c>
      <c r="U42" s="5">
        <v>13.143571290200001</v>
      </c>
      <c r="V42" s="5">
        <v>16.5371143395</v>
      </c>
      <c r="W42" s="5">
        <v>15.6656831347</v>
      </c>
      <c r="X42" s="5">
        <v>8.4731946100699993</v>
      </c>
      <c r="Y42" s="5">
        <v>15.911093814799999</v>
      </c>
      <c r="Z42" s="5">
        <v>8.4731946100699993</v>
      </c>
      <c r="AA42" s="5">
        <v>15.975168847600001</v>
      </c>
      <c r="AB42" s="5">
        <v>13.8923553777</v>
      </c>
      <c r="AC42" s="5">
        <v>8.4731946100699993</v>
      </c>
      <c r="AD42" s="5">
        <v>8.4731946100699993</v>
      </c>
      <c r="AE42" s="5">
        <v>19.052121807900001</v>
      </c>
      <c r="AF42" s="5">
        <v>8.4731946100699993</v>
      </c>
      <c r="AG42" s="5">
        <v>8.4731946100699993</v>
      </c>
      <c r="AH42" s="5">
        <v>10.493074697600001</v>
      </c>
      <c r="AI42" s="5">
        <v>10.7901228133</v>
      </c>
      <c r="AJ42" s="5">
        <v>8.4731946100699993</v>
      </c>
      <c r="AK42" s="5">
        <v>9.1252608479500008</v>
      </c>
      <c r="AL42" s="5">
        <v>8.4731946100699993</v>
      </c>
      <c r="AM42" s="5">
        <v>15.876931599900001</v>
      </c>
      <c r="AN42" s="5">
        <v>13.4147732055</v>
      </c>
      <c r="AO42" s="5">
        <v>8.4731946100699993</v>
      </c>
      <c r="AP42" s="5">
        <v>15.945258002499999</v>
      </c>
      <c r="AQ42" s="5">
        <v>8.4731946100699993</v>
      </c>
      <c r="AR42" s="5">
        <v>8.4731946100699993</v>
      </c>
      <c r="AS42" s="5">
        <v>19.504302868</v>
      </c>
      <c r="AT42" s="5">
        <v>10.966608241599999</v>
      </c>
      <c r="AU42" s="5">
        <v>16.586161608699999</v>
      </c>
      <c r="AV42" s="5">
        <v>12.9976763466</v>
      </c>
    </row>
    <row r="43" spans="1:48" s="4" customFormat="1" ht="15.5">
      <c r="A43" s="4" t="s">
        <v>87</v>
      </c>
      <c r="B43" s="5">
        <v>7.51403307065</v>
      </c>
      <c r="C43" s="5">
        <v>7.51403307065</v>
      </c>
      <c r="D43" s="5">
        <v>21.1712826093</v>
      </c>
      <c r="E43" s="5">
        <v>11.8831027357</v>
      </c>
      <c r="F43" s="5">
        <v>7.51403307065</v>
      </c>
      <c r="G43" s="5">
        <v>7.51403307065</v>
      </c>
      <c r="H43" s="5">
        <v>12.8948015686</v>
      </c>
      <c r="I43" s="5">
        <v>7.51403307065</v>
      </c>
      <c r="J43" s="5">
        <v>7.51403307065</v>
      </c>
      <c r="K43" s="5">
        <v>19.183713753799999</v>
      </c>
      <c r="L43" s="5">
        <v>7.51403307065</v>
      </c>
      <c r="M43" s="5">
        <v>10.4427439882</v>
      </c>
      <c r="N43" s="5">
        <v>7.51403307065</v>
      </c>
      <c r="O43" s="5">
        <v>7.51403307065</v>
      </c>
      <c r="P43" s="5">
        <v>16.9784839772</v>
      </c>
      <c r="Q43" s="5">
        <v>7.51403307065</v>
      </c>
      <c r="R43" s="5">
        <v>11.543878272200001</v>
      </c>
      <c r="S43" s="5">
        <v>7.51403307065</v>
      </c>
      <c r="T43" s="5">
        <v>7.51403307065</v>
      </c>
      <c r="U43" s="5">
        <v>12.9303245509</v>
      </c>
      <c r="V43" s="5">
        <v>15.717694717300001</v>
      </c>
      <c r="W43" s="5">
        <v>14.383271562299999</v>
      </c>
      <c r="X43" s="5">
        <v>7.51403307065</v>
      </c>
      <c r="Y43" s="5">
        <v>16.303594776600001</v>
      </c>
      <c r="Z43" s="5">
        <v>11.0759756228</v>
      </c>
      <c r="AA43" s="5">
        <v>15.315971429999999</v>
      </c>
      <c r="AB43" s="5">
        <v>14.7622595312</v>
      </c>
      <c r="AC43" s="5">
        <v>7.51403307065</v>
      </c>
      <c r="AD43" s="5">
        <v>7.51403307065</v>
      </c>
      <c r="AE43" s="5">
        <v>19.4709737178</v>
      </c>
      <c r="AF43" s="5">
        <v>7.51403307065</v>
      </c>
      <c r="AG43" s="5">
        <v>7.51403307065</v>
      </c>
      <c r="AH43" s="5">
        <v>7.51403307065</v>
      </c>
      <c r="AI43" s="5">
        <v>10.862599378500001</v>
      </c>
      <c r="AJ43" s="5">
        <v>7.51403307065</v>
      </c>
      <c r="AK43" s="5">
        <v>8.2217215629399991</v>
      </c>
      <c r="AL43" s="5">
        <v>7.51403307065</v>
      </c>
      <c r="AM43" s="5">
        <v>14.655823066</v>
      </c>
      <c r="AN43" s="5">
        <v>12.9774455671</v>
      </c>
      <c r="AO43" s="5">
        <v>7.51403307065</v>
      </c>
      <c r="AP43" s="5">
        <v>15.1670445777</v>
      </c>
      <c r="AQ43" s="5">
        <v>8.9958526810800006</v>
      </c>
      <c r="AR43" s="5">
        <v>7.51403307065</v>
      </c>
      <c r="AS43" s="5">
        <v>18.8287173907</v>
      </c>
      <c r="AT43" s="5">
        <v>8.66541484579</v>
      </c>
      <c r="AU43" s="5">
        <v>15.499061109299999</v>
      </c>
      <c r="AV43" s="5">
        <v>12.2175964222</v>
      </c>
    </row>
    <row r="44" spans="1:48" s="4" customFormat="1" ht="15.5">
      <c r="A44" s="4" t="s">
        <v>88</v>
      </c>
      <c r="B44" s="5">
        <v>8.5675152709300004</v>
      </c>
      <c r="C44" s="5">
        <v>8.5675152709300004</v>
      </c>
      <c r="D44" s="5">
        <v>21.055701769100001</v>
      </c>
      <c r="E44" s="5">
        <v>11.0307138712</v>
      </c>
      <c r="F44" s="5">
        <v>8.5675152709300004</v>
      </c>
      <c r="G44" s="5">
        <v>8.5675152709300004</v>
      </c>
      <c r="H44" s="5">
        <v>13.121580059399999</v>
      </c>
      <c r="I44" s="5">
        <v>8.5675152709300004</v>
      </c>
      <c r="J44" s="5">
        <v>8.7536713851499997</v>
      </c>
      <c r="K44" s="5">
        <v>19.459851834599998</v>
      </c>
      <c r="L44" s="5">
        <v>8.5675152709300004</v>
      </c>
      <c r="M44" s="5">
        <v>8.5675152709300004</v>
      </c>
      <c r="N44" s="5">
        <v>8.5675152709300004</v>
      </c>
      <c r="O44" s="5">
        <v>8.5675152709300004</v>
      </c>
      <c r="P44" s="5">
        <v>16.739187333499999</v>
      </c>
      <c r="Q44" s="5">
        <v>8.5675152709300004</v>
      </c>
      <c r="R44" s="5">
        <v>11.493640860399999</v>
      </c>
      <c r="S44" s="5">
        <v>8.5675152709300004</v>
      </c>
      <c r="T44" s="5">
        <v>8.5675152709300004</v>
      </c>
      <c r="U44" s="5">
        <v>13.132929473500001</v>
      </c>
      <c r="V44" s="5">
        <v>16.175258078100001</v>
      </c>
      <c r="W44" s="5">
        <v>13.877722907000001</v>
      </c>
      <c r="X44" s="5">
        <v>8.5675152709300004</v>
      </c>
      <c r="Y44" s="5">
        <v>17.089952049499999</v>
      </c>
      <c r="Z44" s="5">
        <v>10.8156194532</v>
      </c>
      <c r="AA44" s="5">
        <v>15.6664635765</v>
      </c>
      <c r="AB44" s="5">
        <v>14.3267506575</v>
      </c>
      <c r="AC44" s="5">
        <v>8.5675152709300004</v>
      </c>
      <c r="AD44" s="5">
        <v>8.5675152709300004</v>
      </c>
      <c r="AE44" s="5">
        <v>19.688123411900001</v>
      </c>
      <c r="AF44" s="5">
        <v>8.5675152709300004</v>
      </c>
      <c r="AG44" s="5">
        <v>8.5675152709300004</v>
      </c>
      <c r="AH44" s="5">
        <v>8.5675152709300004</v>
      </c>
      <c r="AI44" s="5">
        <v>10.367430645800001</v>
      </c>
      <c r="AJ44" s="5">
        <v>8.5675152709300004</v>
      </c>
      <c r="AK44" s="5">
        <v>11.257975921</v>
      </c>
      <c r="AL44" s="5">
        <v>8.5675152709300004</v>
      </c>
      <c r="AM44" s="5">
        <v>16.693838173</v>
      </c>
      <c r="AN44" s="5">
        <v>13.5666350411</v>
      </c>
      <c r="AO44" s="5">
        <v>8.5675152709300004</v>
      </c>
      <c r="AP44" s="5">
        <v>15.049543464099999</v>
      </c>
      <c r="AQ44" s="5">
        <v>8.5675152709300004</v>
      </c>
      <c r="AR44" s="5">
        <v>8.5675152709300004</v>
      </c>
      <c r="AS44" s="5">
        <v>18.944298230899999</v>
      </c>
      <c r="AT44" s="5">
        <v>9.3138861422700003</v>
      </c>
      <c r="AU44" s="5">
        <v>15.888880912099999</v>
      </c>
      <c r="AV44" s="5">
        <v>12.843601492199999</v>
      </c>
    </row>
    <row r="45" spans="1:48" s="4" customFormat="1" ht="15.5">
      <c r="A45" s="4" t="s">
        <v>89</v>
      </c>
      <c r="B45" s="5">
        <v>7.7890689211600002</v>
      </c>
      <c r="C45" s="5">
        <v>7.7890689211600002</v>
      </c>
      <c r="D45" s="5">
        <v>21.118733461200001</v>
      </c>
      <c r="E45" s="5">
        <v>12.714943144499999</v>
      </c>
      <c r="F45" s="5">
        <v>7.7890689211600002</v>
      </c>
      <c r="G45" s="5">
        <v>7.7890689211600002</v>
      </c>
      <c r="H45" s="5">
        <v>11.5804553538</v>
      </c>
      <c r="I45" s="5">
        <v>7.7890689211600002</v>
      </c>
      <c r="J45" s="5">
        <v>7.7890689211600002</v>
      </c>
      <c r="K45" s="5">
        <v>18.640702890499998</v>
      </c>
      <c r="L45" s="5">
        <v>7.7890689211600002</v>
      </c>
      <c r="M45" s="5">
        <v>7.7890689211600002</v>
      </c>
      <c r="N45" s="5">
        <v>7.7890689211600002</v>
      </c>
      <c r="O45" s="5">
        <v>7.7890689211600002</v>
      </c>
      <c r="P45" s="5">
        <v>17.255652874399999</v>
      </c>
      <c r="Q45" s="5">
        <v>7.7890689211600002</v>
      </c>
      <c r="R45" s="5">
        <v>9.7711195655900003</v>
      </c>
      <c r="S45" s="5">
        <v>7.7890689211600002</v>
      </c>
      <c r="T45" s="5">
        <v>7.7890689211600002</v>
      </c>
      <c r="U45" s="5">
        <v>10.890891535</v>
      </c>
      <c r="V45" s="5">
        <v>14.6257794389</v>
      </c>
      <c r="W45" s="5">
        <v>13.268800818400001</v>
      </c>
      <c r="X45" s="5">
        <v>7.7890689211600002</v>
      </c>
      <c r="Y45" s="5">
        <v>15.886911703099999</v>
      </c>
      <c r="Z45" s="5">
        <v>8.86019041552</v>
      </c>
      <c r="AA45" s="5">
        <v>15.260099546199999</v>
      </c>
      <c r="AB45" s="5">
        <v>13.8250123513</v>
      </c>
      <c r="AC45" s="5">
        <v>7.7890689211600002</v>
      </c>
      <c r="AD45" s="5">
        <v>7.7890689211600002</v>
      </c>
      <c r="AE45" s="5">
        <v>19.111360829900001</v>
      </c>
      <c r="AF45" s="5">
        <v>7.7890689211600002</v>
      </c>
      <c r="AG45" s="5">
        <v>12.9083641889</v>
      </c>
      <c r="AH45" s="5">
        <v>7.7890689211600002</v>
      </c>
      <c r="AI45" s="5">
        <v>9.0239647397600002</v>
      </c>
      <c r="AJ45" s="5">
        <v>7.7890689211600002</v>
      </c>
      <c r="AK45" s="5">
        <v>7.9067848136599999</v>
      </c>
      <c r="AL45" s="5">
        <v>7.7890689211600002</v>
      </c>
      <c r="AM45" s="5">
        <v>14.8161012208</v>
      </c>
      <c r="AN45" s="5">
        <v>12.903072874399999</v>
      </c>
      <c r="AO45" s="5">
        <v>7.7890689211600002</v>
      </c>
      <c r="AP45" s="5">
        <v>13.8678924756</v>
      </c>
      <c r="AQ45" s="5">
        <v>7.7890689211600002</v>
      </c>
      <c r="AR45" s="5">
        <v>7.7890689211600002</v>
      </c>
      <c r="AS45" s="5">
        <v>18.881266538799999</v>
      </c>
      <c r="AT45" s="5">
        <v>7.8237685157600003</v>
      </c>
      <c r="AU45" s="5">
        <v>14.1488092151</v>
      </c>
      <c r="AV45" s="5">
        <v>11.959036649</v>
      </c>
    </row>
    <row r="46" spans="1:48" s="4" customFormat="1" ht="15.5">
      <c r="A46" s="4" t="s">
        <v>90</v>
      </c>
      <c r="B46" s="5">
        <v>8.8266995324599993</v>
      </c>
      <c r="C46" s="5">
        <v>8.8266995324599993</v>
      </c>
      <c r="D46" s="5">
        <v>20.637514277000001</v>
      </c>
      <c r="E46" s="5">
        <v>12.3983714343</v>
      </c>
      <c r="F46" s="5">
        <v>8.8266995324599993</v>
      </c>
      <c r="G46" s="5">
        <v>8.8266995324599993</v>
      </c>
      <c r="H46" s="5">
        <v>12.862246687300001</v>
      </c>
      <c r="I46" s="5">
        <v>8.8266995324599993</v>
      </c>
      <c r="J46" s="5">
        <v>8.8266995324599993</v>
      </c>
      <c r="K46" s="5">
        <v>18.887765040400001</v>
      </c>
      <c r="L46" s="5">
        <v>8.8266995324599993</v>
      </c>
      <c r="M46" s="5">
        <v>8.8266995324599993</v>
      </c>
      <c r="N46" s="5">
        <v>8.8266995324599993</v>
      </c>
      <c r="O46" s="5">
        <v>8.8266995324599993</v>
      </c>
      <c r="P46" s="5">
        <v>16.021684639699998</v>
      </c>
      <c r="Q46" s="5">
        <v>8.8266995324599993</v>
      </c>
      <c r="R46" s="5">
        <v>10.879033033900001</v>
      </c>
      <c r="S46" s="5">
        <v>9.7929447450999998</v>
      </c>
      <c r="T46" s="5">
        <v>8.8266995324599993</v>
      </c>
      <c r="U46" s="5">
        <v>10.4060408028</v>
      </c>
      <c r="V46" s="5">
        <v>15.436850829999999</v>
      </c>
      <c r="W46" s="5">
        <v>11.8577401906</v>
      </c>
      <c r="X46" s="5">
        <v>8.8266995324599993</v>
      </c>
      <c r="Y46" s="5">
        <v>16.1639583913</v>
      </c>
      <c r="Z46" s="5">
        <v>11.099160531600001</v>
      </c>
      <c r="AA46" s="5">
        <v>15.3728212354</v>
      </c>
      <c r="AB46" s="5">
        <v>13.0459402579</v>
      </c>
      <c r="AC46" s="5">
        <v>8.8266995324599993</v>
      </c>
      <c r="AD46" s="5">
        <v>8.7681837217900007</v>
      </c>
      <c r="AE46" s="5">
        <v>19.2843073668</v>
      </c>
      <c r="AF46" s="5">
        <v>8.8266995324599993</v>
      </c>
      <c r="AG46" s="5">
        <v>11.305655873799999</v>
      </c>
      <c r="AH46" s="5">
        <v>7.8675383761999997</v>
      </c>
      <c r="AI46" s="5">
        <v>10.4164384193</v>
      </c>
      <c r="AJ46" s="5">
        <v>8.8266995324599993</v>
      </c>
      <c r="AK46" s="5">
        <v>8.5369175618100002</v>
      </c>
      <c r="AL46" s="5">
        <v>8.8266995324599993</v>
      </c>
      <c r="AM46" s="5">
        <v>13.8885782014</v>
      </c>
      <c r="AN46" s="5">
        <v>13.073496457699999</v>
      </c>
      <c r="AO46" s="5">
        <v>8.8266995324599993</v>
      </c>
      <c r="AP46" s="5">
        <v>16.2772836625</v>
      </c>
      <c r="AQ46" s="5">
        <v>8.8266995324599993</v>
      </c>
      <c r="AR46" s="5">
        <v>8.8266995324599993</v>
      </c>
      <c r="AS46" s="5">
        <v>19.362485722999999</v>
      </c>
      <c r="AT46" s="5">
        <v>9.4198763017400005</v>
      </c>
      <c r="AU46" s="5">
        <v>14.6954495608</v>
      </c>
      <c r="AV46" s="5">
        <v>12.027732132600001</v>
      </c>
    </row>
    <row r="47" spans="1:48" s="4" customFormat="1" ht="15.5">
      <c r="A47" s="4" t="s">
        <v>91</v>
      </c>
      <c r="B47" s="5">
        <v>7.1991189663600004</v>
      </c>
      <c r="C47" s="5">
        <v>7.1991189663600004</v>
      </c>
      <c r="D47" s="5">
        <v>20.4333184511</v>
      </c>
      <c r="E47" s="5">
        <v>12.4568880695</v>
      </c>
      <c r="F47" s="5">
        <v>7.1991189663600004</v>
      </c>
      <c r="G47" s="5">
        <v>7.1991189663600004</v>
      </c>
      <c r="H47" s="5">
        <v>12.2764942679</v>
      </c>
      <c r="I47" s="5">
        <v>7.1991189663600004</v>
      </c>
      <c r="J47" s="5">
        <v>9.6329062812800004</v>
      </c>
      <c r="K47" s="5">
        <v>18.4816408119</v>
      </c>
      <c r="L47" s="5">
        <v>7.1991189663600004</v>
      </c>
      <c r="M47" s="5">
        <v>7.1991189663600004</v>
      </c>
      <c r="N47" s="5">
        <v>7.44704162764</v>
      </c>
      <c r="O47" s="5">
        <v>7.1991189663600004</v>
      </c>
      <c r="P47" s="5">
        <v>16.481048693000002</v>
      </c>
      <c r="Q47" s="5">
        <v>7.1991189663600004</v>
      </c>
      <c r="R47" s="5">
        <v>10.099982251</v>
      </c>
      <c r="S47" s="5">
        <v>7.1991189663600004</v>
      </c>
      <c r="T47" s="5">
        <v>7.1991189663600004</v>
      </c>
      <c r="U47" s="5">
        <v>9.2557637347699995</v>
      </c>
      <c r="V47" s="5">
        <v>15.5276736622</v>
      </c>
      <c r="W47" s="5">
        <v>12.558617369</v>
      </c>
      <c r="X47" s="5">
        <v>7.1991189663600004</v>
      </c>
      <c r="Y47" s="5">
        <v>15.427276837799999</v>
      </c>
      <c r="Z47" s="5">
        <v>11.2437632222</v>
      </c>
      <c r="AA47" s="5">
        <v>13.4480427405</v>
      </c>
      <c r="AB47" s="5">
        <v>11.786571865999999</v>
      </c>
      <c r="AC47" s="5">
        <v>12.050210742899999</v>
      </c>
      <c r="AD47" s="5">
        <v>7.1991189663600004</v>
      </c>
      <c r="AE47" s="5">
        <v>18.675001460299999</v>
      </c>
      <c r="AF47" s="5">
        <v>7.1991189663600004</v>
      </c>
      <c r="AG47" s="5">
        <v>9.8318221358100004</v>
      </c>
      <c r="AH47" s="5">
        <v>7.1991189663600004</v>
      </c>
      <c r="AI47" s="5">
        <v>9.1723647052700006</v>
      </c>
      <c r="AJ47" s="5">
        <v>7.1991189663600004</v>
      </c>
      <c r="AK47" s="5">
        <v>9.3848672077100002</v>
      </c>
      <c r="AL47" s="5">
        <v>7.1991189663600004</v>
      </c>
      <c r="AM47" s="5">
        <v>13.074985612600001</v>
      </c>
      <c r="AN47" s="5">
        <v>11.7476351663</v>
      </c>
      <c r="AO47" s="5">
        <v>7.1991189663600004</v>
      </c>
      <c r="AP47" s="5">
        <v>15.4988693498</v>
      </c>
      <c r="AQ47" s="5">
        <v>7.1991189663600004</v>
      </c>
      <c r="AR47" s="5">
        <v>8.7797588731499996</v>
      </c>
      <c r="AS47" s="5">
        <v>19.5666815489</v>
      </c>
      <c r="AT47" s="5">
        <v>10.413949840000001</v>
      </c>
      <c r="AU47" s="5">
        <v>14.898604371499999</v>
      </c>
      <c r="AV47" s="5">
        <v>11.905990194299999</v>
      </c>
    </row>
    <row r="48" spans="1:48" s="4" customFormat="1" ht="15.5">
      <c r="A48" s="4" t="s">
        <v>92</v>
      </c>
      <c r="B48" s="5">
        <v>9.4913767996100002</v>
      </c>
      <c r="C48" s="5">
        <v>9.4913767996100002</v>
      </c>
      <c r="D48" s="5">
        <v>20.4708695365</v>
      </c>
      <c r="E48" s="5">
        <v>13.260515752</v>
      </c>
      <c r="F48" s="5">
        <v>9.50571322481</v>
      </c>
      <c r="G48" s="5">
        <v>9.4913767996100002</v>
      </c>
      <c r="H48" s="5">
        <v>12.743577714600001</v>
      </c>
      <c r="I48" s="5">
        <v>9.4913767996100002</v>
      </c>
      <c r="J48" s="5">
        <v>10.073107311599999</v>
      </c>
      <c r="K48" s="5">
        <v>19.2103969946</v>
      </c>
      <c r="L48" s="5">
        <v>9.4913767996100002</v>
      </c>
      <c r="M48" s="5">
        <v>9.4913767996100002</v>
      </c>
      <c r="N48" s="5">
        <v>9.4913767996100002</v>
      </c>
      <c r="O48" s="5">
        <v>9.4913767996100002</v>
      </c>
      <c r="P48" s="5">
        <v>16.396533954500001</v>
      </c>
      <c r="Q48" s="5">
        <v>9.4913767996100002</v>
      </c>
      <c r="R48" s="5">
        <v>10.8162943336</v>
      </c>
      <c r="S48" s="5">
        <v>9.4913767996100002</v>
      </c>
      <c r="T48" s="5">
        <v>9.4913767996100002</v>
      </c>
      <c r="U48" s="5">
        <v>11.564171788299999</v>
      </c>
      <c r="V48" s="5">
        <v>14.886987983499999</v>
      </c>
      <c r="W48" s="5">
        <v>13.506590707899999</v>
      </c>
      <c r="X48" s="5">
        <v>9.4913767996100002</v>
      </c>
      <c r="Y48" s="5">
        <v>14.70133324</v>
      </c>
      <c r="Z48" s="5">
        <v>12.1470054031</v>
      </c>
      <c r="AA48" s="5">
        <v>15.6002098402</v>
      </c>
      <c r="AB48" s="5">
        <v>13.281825277499999</v>
      </c>
      <c r="AC48" s="5">
        <v>9.4913767996100002</v>
      </c>
      <c r="AD48" s="5">
        <v>9.4913767996100002</v>
      </c>
      <c r="AE48" s="5">
        <v>19.534415005300001</v>
      </c>
      <c r="AF48" s="5">
        <v>9.4913767996100002</v>
      </c>
      <c r="AG48" s="5">
        <v>9.4913767996100002</v>
      </c>
      <c r="AH48" s="5">
        <v>9.4913767996100002</v>
      </c>
      <c r="AI48" s="5">
        <v>10.0287242994</v>
      </c>
      <c r="AJ48" s="5">
        <v>9.4913767996100002</v>
      </c>
      <c r="AK48" s="5">
        <v>9.4913767996100002</v>
      </c>
      <c r="AL48" s="5">
        <v>9.4913767996100002</v>
      </c>
      <c r="AM48" s="5">
        <v>14.631724051899999</v>
      </c>
      <c r="AN48" s="5">
        <v>13.4415146246</v>
      </c>
      <c r="AO48" s="5">
        <v>9.4913767996100002</v>
      </c>
      <c r="AP48" s="5">
        <v>17.678981171</v>
      </c>
      <c r="AQ48" s="5">
        <v>9.4913767996100002</v>
      </c>
      <c r="AR48" s="5">
        <v>9.4913767996100002</v>
      </c>
      <c r="AS48" s="5">
        <v>19.5291304635</v>
      </c>
      <c r="AT48" s="5">
        <v>9.4913767996100002</v>
      </c>
      <c r="AU48" s="5">
        <v>15.7760968457</v>
      </c>
      <c r="AV48" s="5">
        <v>12.689311715100001</v>
      </c>
    </row>
    <row r="49" spans="1:48" s="4" customFormat="1" ht="15.5">
      <c r="A49" s="4" t="s">
        <v>93</v>
      </c>
      <c r="B49" s="5">
        <v>7.9659572650200001</v>
      </c>
      <c r="C49" s="5">
        <v>7.9659572650200001</v>
      </c>
      <c r="D49" s="5">
        <v>20.670837999100002</v>
      </c>
      <c r="E49" s="5">
        <v>10.379369539300001</v>
      </c>
      <c r="F49" s="5">
        <v>7.9659572650200001</v>
      </c>
      <c r="G49" s="5">
        <v>7.9659572650200001</v>
      </c>
      <c r="H49" s="5">
        <v>12.726285410799999</v>
      </c>
      <c r="I49" s="5">
        <v>7.9659572650200001</v>
      </c>
      <c r="J49" s="5">
        <v>7.9659572650200001</v>
      </c>
      <c r="K49" s="5">
        <v>18.563903823699999</v>
      </c>
      <c r="L49" s="5">
        <v>7.9659572650200001</v>
      </c>
      <c r="M49" s="5">
        <v>7.9659572650200001</v>
      </c>
      <c r="N49" s="5">
        <v>7.9659572650200001</v>
      </c>
      <c r="O49" s="5">
        <v>7.9659572650200001</v>
      </c>
      <c r="P49" s="5">
        <v>15.913851624499999</v>
      </c>
      <c r="Q49" s="5">
        <v>8.7161367249800001</v>
      </c>
      <c r="R49" s="5">
        <v>12.330732833100001</v>
      </c>
      <c r="S49" s="5">
        <v>7.9659572650200001</v>
      </c>
      <c r="T49" s="5">
        <v>7.9659572650200001</v>
      </c>
      <c r="U49" s="5">
        <v>12.718380873199999</v>
      </c>
      <c r="V49" s="5">
        <v>15.098983172100001</v>
      </c>
      <c r="W49" s="5">
        <v>13.1302875876</v>
      </c>
      <c r="X49" s="5">
        <v>7.9659572650200001</v>
      </c>
      <c r="Y49" s="5">
        <v>15.2852291385</v>
      </c>
      <c r="Z49" s="5">
        <v>11.360020496300001</v>
      </c>
      <c r="AA49" s="5">
        <v>14.249443805</v>
      </c>
      <c r="AB49" s="5">
        <v>13.7432037817</v>
      </c>
      <c r="AC49" s="5">
        <v>7.9659572650200001</v>
      </c>
      <c r="AD49" s="5">
        <v>7.9659572650200001</v>
      </c>
      <c r="AE49" s="5">
        <v>19.153503399200002</v>
      </c>
      <c r="AF49" s="5">
        <v>7.9659572650200001</v>
      </c>
      <c r="AG49" s="5">
        <v>7.9659572650200001</v>
      </c>
      <c r="AH49" s="5">
        <v>7.9659572650200001</v>
      </c>
      <c r="AI49" s="5">
        <v>8.8222409804499993</v>
      </c>
      <c r="AJ49" s="5">
        <v>7.9659572650200001</v>
      </c>
      <c r="AK49" s="5">
        <v>9.4304112488099996</v>
      </c>
      <c r="AL49" s="5">
        <v>7.9659572650200001</v>
      </c>
      <c r="AM49" s="5">
        <v>14.0313591656</v>
      </c>
      <c r="AN49" s="5">
        <v>10.7555993805</v>
      </c>
      <c r="AO49" s="5">
        <v>7.9659572650200001</v>
      </c>
      <c r="AP49" s="5">
        <v>14.5794975149</v>
      </c>
      <c r="AQ49" s="5">
        <v>8.4602751681800008</v>
      </c>
      <c r="AR49" s="5">
        <v>7.9659572650200001</v>
      </c>
      <c r="AS49" s="5">
        <v>19.329162000899998</v>
      </c>
      <c r="AT49" s="5">
        <v>8.7690227929999995</v>
      </c>
      <c r="AU49" s="5">
        <v>14.557429750500001</v>
      </c>
      <c r="AV49" s="5">
        <v>12.3043066592</v>
      </c>
    </row>
    <row r="50" spans="1:48" s="4" customFormat="1" ht="15.5">
      <c r="A50" s="4" t="s">
        <v>94</v>
      </c>
      <c r="B50" s="5">
        <v>7.6997125517100002</v>
      </c>
      <c r="C50" s="5">
        <v>7.6997125517100002</v>
      </c>
      <c r="D50" s="5">
        <v>20.871027863799998</v>
      </c>
      <c r="E50" s="5">
        <v>13.575573979</v>
      </c>
      <c r="F50" s="5">
        <v>7.6997125517100002</v>
      </c>
      <c r="G50" s="5">
        <v>10.651487383899999</v>
      </c>
      <c r="H50" s="5">
        <v>12.252460854700001</v>
      </c>
      <c r="I50" s="5">
        <v>7.6997125517100002</v>
      </c>
      <c r="J50" s="5">
        <v>7.6997125517100002</v>
      </c>
      <c r="K50" s="5">
        <v>19.1350250377</v>
      </c>
      <c r="L50" s="5">
        <v>7.6997125517100002</v>
      </c>
      <c r="M50" s="5">
        <v>7.6997125517100002</v>
      </c>
      <c r="N50" s="5">
        <v>7.6997125517100002</v>
      </c>
      <c r="O50" s="5">
        <v>7.6997125517100002</v>
      </c>
      <c r="P50" s="5">
        <v>16.095903179099999</v>
      </c>
      <c r="Q50" s="5">
        <v>7.6997125517100002</v>
      </c>
      <c r="R50" s="5">
        <v>11.2001470099</v>
      </c>
      <c r="S50" s="5">
        <v>7.6997125517100002</v>
      </c>
      <c r="T50" s="5">
        <v>7.6997125517100002</v>
      </c>
      <c r="U50" s="5">
        <v>12.456809637299999</v>
      </c>
      <c r="V50" s="5">
        <v>15.434494896</v>
      </c>
      <c r="W50" s="5">
        <v>13.2857910294</v>
      </c>
      <c r="X50" s="5">
        <v>7.6997125517100002</v>
      </c>
      <c r="Y50" s="5">
        <v>15.9950736691</v>
      </c>
      <c r="Z50" s="5">
        <v>12.058927643800001</v>
      </c>
      <c r="AA50" s="5">
        <v>13.6548665805</v>
      </c>
      <c r="AB50" s="5">
        <v>14.186715921299999</v>
      </c>
      <c r="AC50" s="5">
        <v>7.6997125517100002</v>
      </c>
      <c r="AD50" s="5">
        <v>7.6997125517100002</v>
      </c>
      <c r="AE50" s="5">
        <v>19.137811797400001</v>
      </c>
      <c r="AF50" s="5">
        <v>7.6997125517100002</v>
      </c>
      <c r="AG50" s="5">
        <v>7.6997125517100002</v>
      </c>
      <c r="AH50" s="5">
        <v>7.6997125517100002</v>
      </c>
      <c r="AI50" s="5">
        <v>9.3779191594100002</v>
      </c>
      <c r="AJ50" s="5">
        <v>7.6997125517100002</v>
      </c>
      <c r="AK50" s="5">
        <v>7.6997125517100002</v>
      </c>
      <c r="AL50" s="5">
        <v>7.6997125517100002</v>
      </c>
      <c r="AM50" s="5">
        <v>12.2111493798</v>
      </c>
      <c r="AN50" s="5">
        <v>12.653711747199999</v>
      </c>
      <c r="AO50" s="5">
        <v>7.6997125517100002</v>
      </c>
      <c r="AP50" s="5">
        <v>16.348705196200001</v>
      </c>
      <c r="AQ50" s="5">
        <v>7.6997125517100002</v>
      </c>
      <c r="AR50" s="5">
        <v>7.6997125517100002</v>
      </c>
      <c r="AS50" s="5">
        <v>19.128972136200002</v>
      </c>
      <c r="AT50" s="5">
        <v>10.599243801</v>
      </c>
      <c r="AU50" s="5">
        <v>15.308799329999999</v>
      </c>
      <c r="AV50" s="5">
        <v>12.063769303400001</v>
      </c>
    </row>
    <row r="51" spans="1:48" s="4" customFormat="1" ht="15.5">
      <c r="A51" s="4" t="s">
        <v>95</v>
      </c>
      <c r="B51" s="5">
        <v>7.0294240375400001</v>
      </c>
      <c r="C51" s="5">
        <v>7.0294240375400001</v>
      </c>
      <c r="D51" s="5">
        <v>21.057721985499999</v>
      </c>
      <c r="E51" s="5">
        <v>11.3154283114</v>
      </c>
      <c r="F51" s="5">
        <v>7.0294240375400001</v>
      </c>
      <c r="G51" s="5">
        <v>7.0294240375400001</v>
      </c>
      <c r="H51" s="5">
        <v>11.880207094099999</v>
      </c>
      <c r="I51" s="5">
        <v>7.0294240375400001</v>
      </c>
      <c r="J51" s="5">
        <v>7.0294240375400001</v>
      </c>
      <c r="K51" s="5">
        <v>18.139372158400001</v>
      </c>
      <c r="L51" s="5">
        <v>7.0294240375400001</v>
      </c>
      <c r="M51" s="5">
        <v>7.0294240375400001</v>
      </c>
      <c r="N51" s="5">
        <v>7.0294240375400001</v>
      </c>
      <c r="O51" s="5">
        <v>7.0294240375400001</v>
      </c>
      <c r="P51" s="5">
        <v>16.967928221099999</v>
      </c>
      <c r="Q51" s="5">
        <v>7.0294240375400001</v>
      </c>
      <c r="R51" s="5">
        <v>10.330340036600001</v>
      </c>
      <c r="S51" s="5">
        <v>7.0294240375400001</v>
      </c>
      <c r="T51" s="5">
        <v>7.0294240375400001</v>
      </c>
      <c r="U51" s="5">
        <v>11.0875077924</v>
      </c>
      <c r="V51" s="5">
        <v>14.8926533076</v>
      </c>
      <c r="W51" s="5">
        <v>14.0232516586</v>
      </c>
      <c r="X51" s="5">
        <v>7.0294240375400001</v>
      </c>
      <c r="Y51" s="5">
        <v>15.019181443400001</v>
      </c>
      <c r="Z51" s="5">
        <v>10.9229595734</v>
      </c>
      <c r="AA51" s="5">
        <v>14.7238040309</v>
      </c>
      <c r="AB51" s="5">
        <v>12.6145448497</v>
      </c>
      <c r="AC51" s="5">
        <v>7.0294240375400001</v>
      </c>
      <c r="AD51" s="5">
        <v>7.0294240375400001</v>
      </c>
      <c r="AE51" s="5">
        <v>18.831344108300001</v>
      </c>
      <c r="AF51" s="5">
        <v>7.0294240375400001</v>
      </c>
      <c r="AG51" s="5">
        <v>7.0294240375400001</v>
      </c>
      <c r="AH51" s="5">
        <v>7.0294240375400001</v>
      </c>
      <c r="AI51" s="5">
        <v>7.7328370531799999</v>
      </c>
      <c r="AJ51" s="5">
        <v>7.0294240375400001</v>
      </c>
      <c r="AK51" s="5">
        <v>7.0294240375400001</v>
      </c>
      <c r="AL51" s="5">
        <v>7.0294240375400001</v>
      </c>
      <c r="AM51" s="5">
        <v>13.793299318300001</v>
      </c>
      <c r="AN51" s="5">
        <v>13.5968540966</v>
      </c>
      <c r="AO51" s="5">
        <v>7.0294240375400001</v>
      </c>
      <c r="AP51" s="5">
        <v>15.978768588699999</v>
      </c>
      <c r="AQ51" s="5">
        <v>7.0294240375400001</v>
      </c>
      <c r="AR51" s="5">
        <v>10.148821381099999</v>
      </c>
      <c r="AS51" s="5">
        <v>18.942278014500001</v>
      </c>
      <c r="AT51" s="5">
        <v>9.4937345107599995</v>
      </c>
      <c r="AU51" s="5">
        <v>14.0933348309</v>
      </c>
      <c r="AV51" s="5">
        <v>11.7271350952</v>
      </c>
    </row>
    <row r="52" spans="1:48" s="4" customFormat="1" ht="15.5">
      <c r="A52" s="4" t="s">
        <v>96</v>
      </c>
      <c r="B52" s="5">
        <v>7.2411990349800002</v>
      </c>
      <c r="C52" s="5">
        <v>7.2411990349800002</v>
      </c>
      <c r="D52" s="5">
        <v>20.6904757571</v>
      </c>
      <c r="E52" s="5">
        <v>12.1119907288</v>
      </c>
      <c r="F52" s="5">
        <v>7.2411990349800002</v>
      </c>
      <c r="G52" s="5">
        <v>7.2411990349800002</v>
      </c>
      <c r="H52" s="5">
        <v>11.711572736700001</v>
      </c>
      <c r="I52" s="5">
        <v>7.2411990349800002</v>
      </c>
      <c r="J52" s="5">
        <v>7.2411990349800002</v>
      </c>
      <c r="K52" s="5">
        <v>18.499763709</v>
      </c>
      <c r="L52" s="5">
        <v>7.2411990349800002</v>
      </c>
      <c r="M52" s="5">
        <v>9.1777278133499998</v>
      </c>
      <c r="N52" s="5">
        <v>7.2411990349800002</v>
      </c>
      <c r="O52" s="5">
        <v>7.2411990349800002</v>
      </c>
      <c r="P52" s="5">
        <v>16.069628828599999</v>
      </c>
      <c r="Q52" s="5">
        <v>7.2411990349800002</v>
      </c>
      <c r="R52" s="5">
        <v>11.409710823199999</v>
      </c>
      <c r="S52" s="5">
        <v>7.2411990349800002</v>
      </c>
      <c r="T52" s="5">
        <v>7.2411990349800002</v>
      </c>
      <c r="U52" s="5">
        <v>11.254460614199999</v>
      </c>
      <c r="V52" s="5">
        <v>15.376298246699999</v>
      </c>
      <c r="W52" s="5">
        <v>12.560445826400001</v>
      </c>
      <c r="X52" s="5">
        <v>7.2411990349800002</v>
      </c>
      <c r="Y52" s="5">
        <v>15.5493113669</v>
      </c>
      <c r="Z52" s="5">
        <v>9.7697796496299993</v>
      </c>
      <c r="AA52" s="5">
        <v>14.8614020036</v>
      </c>
      <c r="AB52" s="5">
        <v>13.6070246712</v>
      </c>
      <c r="AC52" s="5">
        <v>7.2411990349800002</v>
      </c>
      <c r="AD52" s="5">
        <v>7.2411990349800002</v>
      </c>
      <c r="AE52" s="5">
        <v>18.739243631800001</v>
      </c>
      <c r="AF52" s="5">
        <v>7.2411990349800002</v>
      </c>
      <c r="AG52" s="5">
        <v>7.2411990349800002</v>
      </c>
      <c r="AH52" s="5">
        <v>7.2411990349800002</v>
      </c>
      <c r="AI52" s="5">
        <v>10.253411101799999</v>
      </c>
      <c r="AJ52" s="5">
        <v>7.2411990349800002</v>
      </c>
      <c r="AK52" s="5">
        <v>8.9908234092600008</v>
      </c>
      <c r="AL52" s="5">
        <v>7.2411990349800002</v>
      </c>
      <c r="AM52" s="5">
        <v>13.212029702200001</v>
      </c>
      <c r="AN52" s="5">
        <v>10.1986532588</v>
      </c>
      <c r="AO52" s="5">
        <v>7.2411990349800002</v>
      </c>
      <c r="AP52" s="5">
        <v>16.780229995399999</v>
      </c>
      <c r="AQ52" s="5">
        <v>7.2411990349800002</v>
      </c>
      <c r="AR52" s="5">
        <v>7.2411990349800002</v>
      </c>
      <c r="AS52" s="5">
        <v>19.3095242429</v>
      </c>
      <c r="AT52" s="5">
        <v>10.3803919512</v>
      </c>
      <c r="AU52" s="5">
        <v>13.9524697179</v>
      </c>
      <c r="AV52" s="5">
        <v>12.8015456994</v>
      </c>
    </row>
    <row r="53" spans="1:48" s="4" customFormat="1" ht="15.5">
      <c r="A53" s="4" t="s">
        <v>97</v>
      </c>
      <c r="B53" s="5">
        <v>7.9336084101799997</v>
      </c>
      <c r="C53" s="5">
        <v>7.9336084101799997</v>
      </c>
      <c r="D53" s="5">
        <v>20.6588715693</v>
      </c>
      <c r="E53" s="5">
        <v>13.0283198782</v>
      </c>
      <c r="F53" s="5">
        <v>7.9336084101799997</v>
      </c>
      <c r="G53" s="5">
        <v>7.9336084101799997</v>
      </c>
      <c r="H53" s="5">
        <v>11.6435484654</v>
      </c>
      <c r="I53" s="5">
        <v>7.9336084101799997</v>
      </c>
      <c r="J53" s="5">
        <v>7.9336084101799997</v>
      </c>
      <c r="K53" s="5">
        <v>18.073870660000001</v>
      </c>
      <c r="L53" s="5">
        <v>7.9336084101799997</v>
      </c>
      <c r="M53" s="5">
        <v>9.8342370027400001</v>
      </c>
      <c r="N53" s="5">
        <v>7.5855871170600002</v>
      </c>
      <c r="O53" s="5">
        <v>7.9336084101799997</v>
      </c>
      <c r="P53" s="5">
        <v>17.5690042385</v>
      </c>
      <c r="Q53" s="5">
        <v>9.2704559714400006</v>
      </c>
      <c r="R53" s="5">
        <v>11.137341233500001</v>
      </c>
      <c r="S53" s="5">
        <v>7.9336084101799997</v>
      </c>
      <c r="T53" s="5">
        <v>7.9336084101799997</v>
      </c>
      <c r="U53" s="5">
        <v>11.7229440459</v>
      </c>
      <c r="V53" s="5">
        <v>14.954145261100001</v>
      </c>
      <c r="W53" s="5">
        <v>13.2970365377</v>
      </c>
      <c r="X53" s="5">
        <v>7.9336084101799997</v>
      </c>
      <c r="Y53" s="5">
        <v>16.363449923200001</v>
      </c>
      <c r="Z53" s="5">
        <v>7.9336084101799997</v>
      </c>
      <c r="AA53" s="5">
        <v>14.8628540623</v>
      </c>
      <c r="AB53" s="5">
        <v>13.522687491199999</v>
      </c>
      <c r="AC53" s="5">
        <v>7.9336084101799997</v>
      </c>
      <c r="AD53" s="5">
        <v>7.9336084101799997</v>
      </c>
      <c r="AE53" s="5">
        <v>18.6464425283</v>
      </c>
      <c r="AF53" s="5">
        <v>7.9336084101799997</v>
      </c>
      <c r="AG53" s="5">
        <v>7.9336084101799997</v>
      </c>
      <c r="AH53" s="5">
        <v>7.9336084101799997</v>
      </c>
      <c r="AI53" s="5">
        <v>10.0848056789</v>
      </c>
      <c r="AJ53" s="5">
        <v>7.9336084101799997</v>
      </c>
      <c r="AK53" s="5">
        <v>9.4814475893899992</v>
      </c>
      <c r="AL53" s="5">
        <v>7.9336084101799997</v>
      </c>
      <c r="AM53" s="5">
        <v>14.8352417081</v>
      </c>
      <c r="AN53" s="5">
        <v>14.105066923700001</v>
      </c>
      <c r="AO53" s="5">
        <v>7.9336084101799997</v>
      </c>
      <c r="AP53" s="5">
        <v>14.095779608699999</v>
      </c>
      <c r="AQ53" s="5">
        <v>7.9336084101799997</v>
      </c>
      <c r="AR53" s="5">
        <v>7.9336084101799997</v>
      </c>
      <c r="AS53" s="5">
        <v>19.3411284307</v>
      </c>
      <c r="AT53" s="5">
        <v>11.7583523796</v>
      </c>
      <c r="AU53" s="5">
        <v>11.9959274671</v>
      </c>
      <c r="AV53" s="5">
        <v>12.3117561893</v>
      </c>
    </row>
    <row r="54" spans="1:48" s="4" customFormat="1" ht="15.5">
      <c r="A54" s="4" t="s">
        <v>98</v>
      </c>
      <c r="B54" s="5">
        <v>7.3117955729800004</v>
      </c>
      <c r="C54" s="5">
        <v>7.3117955729800004</v>
      </c>
      <c r="D54" s="5">
        <v>20.5810222271</v>
      </c>
      <c r="E54" s="5">
        <v>11.378504465800001</v>
      </c>
      <c r="F54" s="5">
        <v>7.3117955729800004</v>
      </c>
      <c r="G54" s="5">
        <v>7.3117955729800004</v>
      </c>
      <c r="H54" s="5">
        <v>11.924917381</v>
      </c>
      <c r="I54" s="5">
        <v>7.3117955729800004</v>
      </c>
      <c r="J54" s="5">
        <v>7.3117955729800004</v>
      </c>
      <c r="K54" s="5">
        <v>18.107692435499999</v>
      </c>
      <c r="L54" s="5">
        <v>7.3117955729800004</v>
      </c>
      <c r="M54" s="5">
        <v>7.3117955729800004</v>
      </c>
      <c r="N54" s="5">
        <v>7.3117955729800004</v>
      </c>
      <c r="O54" s="5">
        <v>7.3117955729800004</v>
      </c>
      <c r="P54" s="5">
        <v>15.709078590000001</v>
      </c>
      <c r="Q54" s="5">
        <v>7.3117955729800004</v>
      </c>
      <c r="R54" s="5">
        <v>11.231696014900001</v>
      </c>
      <c r="S54" s="5">
        <v>7.3117955729800004</v>
      </c>
      <c r="T54" s="5">
        <v>7.3117955729800004</v>
      </c>
      <c r="U54" s="5">
        <v>11.3697908176</v>
      </c>
      <c r="V54" s="5">
        <v>14.439284084300001</v>
      </c>
      <c r="W54" s="5">
        <v>11.823229018199999</v>
      </c>
      <c r="X54" s="5">
        <v>7.3117955729800004</v>
      </c>
      <c r="Y54" s="5">
        <v>14.3278572336</v>
      </c>
      <c r="Z54" s="5">
        <v>10.5680961437</v>
      </c>
      <c r="AA54" s="5">
        <v>13.4840474672</v>
      </c>
      <c r="AB54" s="5">
        <v>12.863255130600001</v>
      </c>
      <c r="AC54" s="5">
        <v>7.3117955729800004</v>
      </c>
      <c r="AD54" s="5">
        <v>7.3117955729800004</v>
      </c>
      <c r="AE54" s="5">
        <v>18.4802367558</v>
      </c>
      <c r="AF54" s="5">
        <v>7.3117955729800004</v>
      </c>
      <c r="AG54" s="5">
        <v>7.3117955729800004</v>
      </c>
      <c r="AH54" s="5">
        <v>7.3117955729800004</v>
      </c>
      <c r="AI54" s="5">
        <v>8.2153431618399999</v>
      </c>
      <c r="AJ54" s="5">
        <v>7.3117955729800004</v>
      </c>
      <c r="AK54" s="5">
        <v>9.5205382165699994</v>
      </c>
      <c r="AL54" s="5">
        <v>7.3117955729800004</v>
      </c>
      <c r="AM54" s="5">
        <v>14.442905507900001</v>
      </c>
      <c r="AN54" s="5">
        <v>11.7411996486</v>
      </c>
      <c r="AO54" s="5">
        <v>7.3117955729800004</v>
      </c>
      <c r="AP54" s="5">
        <v>16.040698840000001</v>
      </c>
      <c r="AQ54" s="5">
        <v>7.3117955729800004</v>
      </c>
      <c r="AR54" s="5">
        <v>12.598669380900001</v>
      </c>
      <c r="AS54" s="5">
        <v>19.4189777729</v>
      </c>
      <c r="AT54" s="5">
        <v>8.8724599150899994</v>
      </c>
      <c r="AU54" s="5">
        <v>13.4968100647</v>
      </c>
      <c r="AV54" s="5">
        <v>11.7538780569</v>
      </c>
    </row>
    <row r="55" spans="1:48" s="4" customFormat="1" ht="15.5">
      <c r="A55" s="4" t="s">
        <v>99</v>
      </c>
      <c r="B55" s="5">
        <v>8.7851995657900002</v>
      </c>
      <c r="C55" s="5">
        <v>7.4878194208700002</v>
      </c>
      <c r="D55" s="5">
        <v>20.748244976599999</v>
      </c>
      <c r="E55" s="5">
        <v>11.4707202544</v>
      </c>
      <c r="F55" s="5">
        <v>7.4878194208700002</v>
      </c>
      <c r="G55" s="5">
        <v>7.4878194208700002</v>
      </c>
      <c r="H55" s="5">
        <v>12.353483923600001</v>
      </c>
      <c r="I55" s="5">
        <v>7.4878194208700002</v>
      </c>
      <c r="J55" s="5">
        <v>7.4878194208700002</v>
      </c>
      <c r="K55" s="5">
        <v>18.517400660500002</v>
      </c>
      <c r="L55" s="5">
        <v>7.4878194208700002</v>
      </c>
      <c r="M55" s="5">
        <v>7.4878194208700002</v>
      </c>
      <c r="N55" s="5">
        <v>7.4878194208700002</v>
      </c>
      <c r="O55" s="5">
        <v>7.4878194208700002</v>
      </c>
      <c r="P55" s="5">
        <v>17.250292694599999</v>
      </c>
      <c r="Q55" s="5">
        <v>7.4878194208700002</v>
      </c>
      <c r="R55" s="5">
        <v>11.239856508200001</v>
      </c>
      <c r="S55" s="5">
        <v>7.4878194208700002</v>
      </c>
      <c r="T55" s="5">
        <v>7.4878194208700002</v>
      </c>
      <c r="U55" s="5">
        <v>11.7595204753</v>
      </c>
      <c r="V55" s="5">
        <v>14.881469194199999</v>
      </c>
      <c r="W55" s="5">
        <v>13.2633697163</v>
      </c>
      <c r="X55" s="5">
        <v>7.4878194208700002</v>
      </c>
      <c r="Y55" s="5">
        <v>15.751348804599999</v>
      </c>
      <c r="Z55" s="5">
        <v>7.4878194208700002</v>
      </c>
      <c r="AA55" s="5">
        <v>15.179349097599999</v>
      </c>
      <c r="AB55" s="5">
        <v>13.886571740500001</v>
      </c>
      <c r="AC55" s="5">
        <v>7.4878194208700002</v>
      </c>
      <c r="AD55" s="5">
        <v>7.4878194208700002</v>
      </c>
      <c r="AE55" s="5">
        <v>19.091631130300001</v>
      </c>
      <c r="AF55" s="5">
        <v>7.4878194208700002</v>
      </c>
      <c r="AG55" s="5">
        <v>7.4878194208700002</v>
      </c>
      <c r="AH55" s="5">
        <v>7.4878194208700002</v>
      </c>
      <c r="AI55" s="5">
        <v>10.1715471649</v>
      </c>
      <c r="AJ55" s="5">
        <v>7.4878194208700002</v>
      </c>
      <c r="AK55" s="5">
        <v>9.7085597744799994</v>
      </c>
      <c r="AL55" s="5">
        <v>7.4878194208700002</v>
      </c>
      <c r="AM55" s="5">
        <v>15.235746429400001</v>
      </c>
      <c r="AN55" s="5">
        <v>14.083696420300001</v>
      </c>
      <c r="AO55" s="5">
        <v>7.4878194208700002</v>
      </c>
      <c r="AP55" s="5">
        <v>14.499668098700001</v>
      </c>
      <c r="AQ55" s="5">
        <v>7.4878194208700002</v>
      </c>
      <c r="AR55" s="5">
        <v>7.4878194208700002</v>
      </c>
      <c r="AS55" s="5">
        <v>19.251755023400001</v>
      </c>
      <c r="AT55" s="5">
        <v>7.4878194208700002</v>
      </c>
      <c r="AU55" s="5">
        <v>12.820035471700001</v>
      </c>
      <c r="AV55" s="5">
        <v>12.0321912208</v>
      </c>
    </row>
    <row r="56" spans="1:48" s="4" customFormat="1" ht="15.5">
      <c r="A56" s="4" t="s">
        <v>100</v>
      </c>
      <c r="B56" s="5">
        <v>8.2416827801799997</v>
      </c>
      <c r="C56" s="5">
        <v>8.2416827801799997</v>
      </c>
      <c r="D56" s="5">
        <v>19.906466826199999</v>
      </c>
      <c r="E56" s="5">
        <v>12.2458592887</v>
      </c>
      <c r="F56" s="5">
        <v>8.2416827801799997</v>
      </c>
      <c r="G56" s="5">
        <v>8.2416827801799997</v>
      </c>
      <c r="H56" s="5">
        <v>11.740854326199999</v>
      </c>
      <c r="I56" s="5">
        <v>8.2416827801799997</v>
      </c>
      <c r="J56" s="5">
        <v>10.402891134600001</v>
      </c>
      <c r="K56" s="5">
        <v>18.048446452099999</v>
      </c>
      <c r="L56" s="5">
        <v>8.2416827801799997</v>
      </c>
      <c r="M56" s="5">
        <v>8.2416827801799997</v>
      </c>
      <c r="N56" s="5">
        <v>8.2416827801799997</v>
      </c>
      <c r="O56" s="5">
        <v>8.2416827801799997</v>
      </c>
      <c r="P56" s="5">
        <v>15.497302766700001</v>
      </c>
      <c r="Q56" s="5">
        <v>8.2416827801799997</v>
      </c>
      <c r="R56" s="5">
        <v>9.9420967347799998</v>
      </c>
      <c r="S56" s="5">
        <v>8.2416827801799997</v>
      </c>
      <c r="T56" s="5">
        <v>8.2416827801799997</v>
      </c>
      <c r="U56" s="5">
        <v>11.550091842800001</v>
      </c>
      <c r="V56" s="5">
        <v>14.789116886</v>
      </c>
      <c r="W56" s="5">
        <v>13.566411948200001</v>
      </c>
      <c r="X56" s="5">
        <v>8.2416827801799997</v>
      </c>
      <c r="Y56" s="5">
        <v>14.392168072600001</v>
      </c>
      <c r="Z56" s="5">
        <v>10.5556791924</v>
      </c>
      <c r="AA56" s="5">
        <v>14.546692032299999</v>
      </c>
      <c r="AB56" s="5">
        <v>12.4644125442</v>
      </c>
      <c r="AC56" s="5">
        <v>8.2416827801799997</v>
      </c>
      <c r="AD56" s="5">
        <v>8.2416827801799997</v>
      </c>
      <c r="AE56" s="5">
        <v>19.0381763189</v>
      </c>
      <c r="AF56" s="5">
        <v>8.2416827801799997</v>
      </c>
      <c r="AG56" s="5">
        <v>8.2416827801799997</v>
      </c>
      <c r="AH56" s="5">
        <v>8.2416827801799997</v>
      </c>
      <c r="AI56" s="5">
        <v>8.0430843290799992</v>
      </c>
      <c r="AJ56" s="5">
        <v>8.2416827801799997</v>
      </c>
      <c r="AK56" s="5">
        <v>11.151337515</v>
      </c>
      <c r="AL56" s="5">
        <v>8.2416827801799997</v>
      </c>
      <c r="AM56" s="5">
        <v>12.443812942599999</v>
      </c>
      <c r="AN56" s="5">
        <v>12.437941736999999</v>
      </c>
      <c r="AO56" s="5">
        <v>8.2416827801799997</v>
      </c>
      <c r="AP56" s="5">
        <v>15.923353197899999</v>
      </c>
      <c r="AQ56" s="5">
        <v>8.2416827801799997</v>
      </c>
      <c r="AR56" s="5">
        <v>8.2416827801799997</v>
      </c>
      <c r="AS56" s="5">
        <v>20.093533173800001</v>
      </c>
      <c r="AT56" s="5">
        <v>8.2416827801799997</v>
      </c>
      <c r="AU56" s="5">
        <v>14.6441946567</v>
      </c>
      <c r="AV56" s="5">
        <v>12.443824385299999</v>
      </c>
    </row>
    <row r="57" spans="1:48" s="4" customFormat="1" ht="15.5">
      <c r="A57" s="4" t="s">
        <v>101</v>
      </c>
      <c r="B57" s="5">
        <v>7.8560459354500001</v>
      </c>
      <c r="C57" s="5">
        <v>6.4890892571199998</v>
      </c>
      <c r="D57" s="5">
        <v>20.2416959259</v>
      </c>
      <c r="E57" s="5">
        <v>11.0339991971</v>
      </c>
      <c r="F57" s="5">
        <v>6.4890892571199998</v>
      </c>
      <c r="G57" s="5">
        <v>6.4890892571199998</v>
      </c>
      <c r="H57" s="5">
        <v>11.5739026991</v>
      </c>
      <c r="I57" s="5">
        <v>6.4890892571199998</v>
      </c>
      <c r="J57" s="5">
        <v>6.4890892571199998</v>
      </c>
      <c r="K57" s="5">
        <v>17.9208551734</v>
      </c>
      <c r="L57" s="5">
        <v>6.4890892571199998</v>
      </c>
      <c r="M57" s="5">
        <v>7.3600454177000003</v>
      </c>
      <c r="N57" s="5">
        <v>6.4890892571199998</v>
      </c>
      <c r="O57" s="5">
        <v>6.4890892571199998</v>
      </c>
      <c r="P57" s="5">
        <v>16.711368507900001</v>
      </c>
      <c r="Q57" s="5">
        <v>6.4890892571199998</v>
      </c>
      <c r="R57" s="5">
        <v>9.4423017569100001</v>
      </c>
      <c r="S57" s="5">
        <v>6.4890892571199998</v>
      </c>
      <c r="T57" s="5">
        <v>6.4890892571199998</v>
      </c>
      <c r="U57" s="5">
        <v>10.852380376699999</v>
      </c>
      <c r="V57" s="5">
        <v>14.4839275</v>
      </c>
      <c r="W57" s="5">
        <v>12.8723665888</v>
      </c>
      <c r="X57" s="5">
        <v>6.4890892571199998</v>
      </c>
      <c r="Y57" s="5">
        <v>15.4222183743</v>
      </c>
      <c r="Z57" s="5">
        <v>11.1654334068</v>
      </c>
      <c r="AA57" s="5">
        <v>13.576577842600001</v>
      </c>
      <c r="AB57" s="5">
        <v>12.549600353600001</v>
      </c>
      <c r="AC57" s="5">
        <v>6.4890892571199998</v>
      </c>
      <c r="AD57" s="5">
        <v>6.4890892571199998</v>
      </c>
      <c r="AE57" s="5">
        <v>18.280856416700001</v>
      </c>
      <c r="AF57" s="5">
        <v>6.4890892571199998</v>
      </c>
      <c r="AG57" s="5">
        <v>6.4890892571199998</v>
      </c>
      <c r="AH57" s="5">
        <v>5.5767362934999998</v>
      </c>
      <c r="AI57" s="5">
        <v>6.4890892571199998</v>
      </c>
      <c r="AJ57" s="5">
        <v>6.4890892571199998</v>
      </c>
      <c r="AK57" s="5">
        <v>9.3078805840500003</v>
      </c>
      <c r="AL57" s="5">
        <v>6.4890892571199998</v>
      </c>
      <c r="AM57" s="5">
        <v>15.4542901088</v>
      </c>
      <c r="AN57" s="5">
        <v>12.494128336499999</v>
      </c>
      <c r="AO57" s="5">
        <v>6.4890892571199998</v>
      </c>
      <c r="AP57" s="5">
        <v>14.2175759596</v>
      </c>
      <c r="AQ57" s="5">
        <v>7.7095449613499998</v>
      </c>
      <c r="AR57" s="5">
        <v>7.9096462076099998</v>
      </c>
      <c r="AS57" s="5">
        <v>19.7583040741</v>
      </c>
      <c r="AT57" s="5">
        <v>9.8699438531400006</v>
      </c>
      <c r="AU57" s="5">
        <v>12.2565012965</v>
      </c>
      <c r="AV57" s="5">
        <v>12.2545909357</v>
      </c>
    </row>
    <row r="58" spans="1:48" s="4" customFormat="1" ht="15.5">
      <c r="A58" s="4" t="s">
        <v>102</v>
      </c>
      <c r="B58" s="5">
        <v>8.2862174038200003</v>
      </c>
      <c r="C58" s="5">
        <v>8.2862174038200003</v>
      </c>
      <c r="D58" s="5">
        <v>20.389385501100001</v>
      </c>
      <c r="E58" s="5">
        <v>12.9795629896</v>
      </c>
      <c r="F58" s="5">
        <v>8.2862174038200003</v>
      </c>
      <c r="G58" s="5">
        <v>8.2862174038200003</v>
      </c>
      <c r="H58" s="5">
        <v>12.200145861099999</v>
      </c>
      <c r="I58" s="5">
        <v>8.2862174038200003</v>
      </c>
      <c r="J58" s="5">
        <v>9.4894616941999992</v>
      </c>
      <c r="K58" s="5">
        <v>17.5955590457</v>
      </c>
      <c r="L58" s="5">
        <v>8.2862174038200003</v>
      </c>
      <c r="M58" s="5">
        <v>8.2862174038200003</v>
      </c>
      <c r="N58" s="5">
        <v>8.2862174038200003</v>
      </c>
      <c r="O58" s="5">
        <v>8.2862174038200003</v>
      </c>
      <c r="P58" s="5">
        <v>16.664597322500001</v>
      </c>
      <c r="Q58" s="5">
        <v>8.2862174038200003</v>
      </c>
      <c r="R58" s="5">
        <v>10.938254368500001</v>
      </c>
      <c r="S58" s="5">
        <v>8.2862174038200003</v>
      </c>
      <c r="T58" s="5">
        <v>8.2862174038200003</v>
      </c>
      <c r="U58" s="5">
        <v>8.8124279410399993</v>
      </c>
      <c r="V58" s="5">
        <v>14.4795913687</v>
      </c>
      <c r="W58" s="5">
        <v>13.308466305</v>
      </c>
      <c r="X58" s="5">
        <v>8.2862174038200003</v>
      </c>
      <c r="Y58" s="5">
        <v>13.9925676111</v>
      </c>
      <c r="Z58" s="5">
        <v>8.2862174038200003</v>
      </c>
      <c r="AA58" s="5">
        <v>13.9774976961</v>
      </c>
      <c r="AB58" s="5">
        <v>12.852828330099999</v>
      </c>
      <c r="AC58" s="5">
        <v>8.2862174038200003</v>
      </c>
      <c r="AD58" s="5">
        <v>9.3428014596800004</v>
      </c>
      <c r="AE58" s="5">
        <v>18.660803016399999</v>
      </c>
      <c r="AF58" s="5">
        <v>8.2862174038200003</v>
      </c>
      <c r="AG58" s="5">
        <v>9.1387849192099999</v>
      </c>
      <c r="AH58" s="5">
        <v>8.2862174038200003</v>
      </c>
      <c r="AI58" s="5">
        <v>8.1694972244299997</v>
      </c>
      <c r="AJ58" s="5">
        <v>8.2862174038200003</v>
      </c>
      <c r="AK58" s="5">
        <v>9.8903164536699997</v>
      </c>
      <c r="AL58" s="5">
        <v>8.2862174038200003</v>
      </c>
      <c r="AM58" s="5">
        <v>14.9756997456</v>
      </c>
      <c r="AN58" s="5">
        <v>12.659680546300001</v>
      </c>
      <c r="AO58" s="5">
        <v>8.2862174038200003</v>
      </c>
      <c r="AP58" s="5">
        <v>12.5888820829</v>
      </c>
      <c r="AQ58" s="5">
        <v>8.2862174038200003</v>
      </c>
      <c r="AR58" s="5">
        <v>8.2862174038200003</v>
      </c>
      <c r="AS58" s="5">
        <v>19.610614498899999</v>
      </c>
      <c r="AT58" s="5">
        <v>7.8934679245900004</v>
      </c>
      <c r="AU58" s="5">
        <v>14.087422356699999</v>
      </c>
      <c r="AV58" s="5">
        <v>10.5455643802</v>
      </c>
    </row>
    <row r="59" spans="1:48" s="4" customFormat="1" ht="15.5">
      <c r="A59" s="4" t="s">
        <v>103</v>
      </c>
      <c r="B59" s="5">
        <v>6.7609341306799999</v>
      </c>
      <c r="C59" s="5">
        <v>6.7609341306799999</v>
      </c>
      <c r="D59" s="5">
        <v>20.625079138499999</v>
      </c>
      <c r="E59" s="5">
        <v>12.462145721300001</v>
      </c>
      <c r="F59" s="5">
        <v>6.7609341306799999</v>
      </c>
      <c r="G59" s="5">
        <v>6.7609341306799999</v>
      </c>
      <c r="H59" s="5">
        <v>10.6939584301</v>
      </c>
      <c r="I59" s="5">
        <v>6.7609341306799999</v>
      </c>
      <c r="J59" s="5">
        <v>8.4487008779699995</v>
      </c>
      <c r="K59" s="5">
        <v>18.343752754699999</v>
      </c>
      <c r="L59" s="5">
        <v>6.7609341306799999</v>
      </c>
      <c r="M59" s="5">
        <v>6.7609341306799999</v>
      </c>
      <c r="N59" s="5">
        <v>6.7609341306799999</v>
      </c>
      <c r="O59" s="5">
        <v>6.7609341306799999</v>
      </c>
      <c r="P59" s="5">
        <v>16.024000791199999</v>
      </c>
      <c r="Q59" s="5">
        <v>6.7609341306799999</v>
      </c>
      <c r="R59" s="5">
        <v>9.5341298658800007</v>
      </c>
      <c r="S59" s="5">
        <v>9.13450921964</v>
      </c>
      <c r="T59" s="5">
        <v>6.7609341306799999</v>
      </c>
      <c r="U59" s="5">
        <v>10.823508993300001</v>
      </c>
      <c r="V59" s="5">
        <v>14.81964408</v>
      </c>
      <c r="W59" s="5">
        <v>12.7671943224</v>
      </c>
      <c r="X59" s="5">
        <v>6.7609341306799999</v>
      </c>
      <c r="Y59" s="5">
        <v>15.4270443761</v>
      </c>
      <c r="Z59" s="5">
        <v>8.9888272858199993</v>
      </c>
      <c r="AA59" s="5">
        <v>14.7146236242</v>
      </c>
      <c r="AB59" s="5">
        <v>12.915610433199999</v>
      </c>
      <c r="AC59" s="5">
        <v>6.7609341306799999</v>
      </c>
      <c r="AD59" s="5">
        <v>6.7609341306799999</v>
      </c>
      <c r="AE59" s="5">
        <v>18.811552538000001</v>
      </c>
      <c r="AF59" s="5">
        <v>6.7609341306799999</v>
      </c>
      <c r="AG59" s="5">
        <v>10.0836347075</v>
      </c>
      <c r="AH59" s="5">
        <v>6.7609341306799999</v>
      </c>
      <c r="AI59" s="5">
        <v>10.527874327799999</v>
      </c>
      <c r="AJ59" s="5">
        <v>6.7609341306799999</v>
      </c>
      <c r="AK59" s="5">
        <v>6.0884513635599999</v>
      </c>
      <c r="AL59" s="5">
        <v>6.7609341306799999</v>
      </c>
      <c r="AM59" s="5">
        <v>13.0386610677</v>
      </c>
      <c r="AN59" s="5">
        <v>11.6945299483</v>
      </c>
      <c r="AO59" s="5">
        <v>6.7609341306799999</v>
      </c>
      <c r="AP59" s="5">
        <v>14.7106816088</v>
      </c>
      <c r="AQ59" s="5">
        <v>6.7609341306799999</v>
      </c>
      <c r="AR59" s="5">
        <v>9.9866712697400004</v>
      </c>
      <c r="AS59" s="5">
        <v>19.374920861500001</v>
      </c>
      <c r="AT59" s="5">
        <v>8.9621011638599999</v>
      </c>
      <c r="AU59" s="5">
        <v>14.879855554500001</v>
      </c>
      <c r="AV59" s="5">
        <v>11.814128270099999</v>
      </c>
    </row>
    <row r="60" spans="1:48" s="4" customFormat="1" ht="15.5">
      <c r="A60" s="4" t="s">
        <v>104</v>
      </c>
      <c r="B60" s="5">
        <v>7.1596305346799998</v>
      </c>
      <c r="C60" s="5">
        <v>7.1596305346799998</v>
      </c>
      <c r="D60" s="5">
        <v>20.388656429000001</v>
      </c>
      <c r="E60" s="5">
        <v>13.510551210499999</v>
      </c>
      <c r="F60" s="5">
        <v>7.1596305346799998</v>
      </c>
      <c r="G60" s="5">
        <v>7.1596305346799998</v>
      </c>
      <c r="H60" s="5">
        <v>12.4360377393</v>
      </c>
      <c r="I60" s="5">
        <v>7.1596305346799998</v>
      </c>
      <c r="J60" s="5">
        <v>15.220763852199999</v>
      </c>
      <c r="K60" s="5">
        <v>17.872658846699998</v>
      </c>
      <c r="L60" s="5">
        <v>7.1596305346799998</v>
      </c>
      <c r="M60" s="5">
        <v>7.1596305346799998</v>
      </c>
      <c r="N60" s="5">
        <v>7.1596305346799998</v>
      </c>
      <c r="O60" s="5">
        <v>7.1596305346799998</v>
      </c>
      <c r="P60" s="5">
        <v>16.1047664124</v>
      </c>
      <c r="Q60" s="5">
        <v>7.1596305346799998</v>
      </c>
      <c r="R60" s="5">
        <v>7.6046297680399997</v>
      </c>
      <c r="S60" s="5">
        <v>7.1596305346799998</v>
      </c>
      <c r="T60" s="5">
        <v>7.1596305346799998</v>
      </c>
      <c r="U60" s="5">
        <v>11.911331025300001</v>
      </c>
      <c r="V60" s="5">
        <v>14.8599707249</v>
      </c>
      <c r="W60" s="5">
        <v>15.533571591799999</v>
      </c>
      <c r="X60" s="5">
        <v>7.1596305346799998</v>
      </c>
      <c r="Y60" s="5">
        <v>13.340457715599999</v>
      </c>
      <c r="Z60" s="5">
        <v>13.057497627</v>
      </c>
      <c r="AA60" s="5">
        <v>15.1863108275</v>
      </c>
      <c r="AB60" s="5">
        <v>13.930601254200001</v>
      </c>
      <c r="AC60" s="5">
        <v>7.1596305346799998</v>
      </c>
      <c r="AD60" s="5">
        <v>7.1596305346799998</v>
      </c>
      <c r="AE60" s="5">
        <v>18.941081243199999</v>
      </c>
      <c r="AF60" s="5">
        <v>7.1596305346799998</v>
      </c>
      <c r="AG60" s="5">
        <v>7.1596305346799998</v>
      </c>
      <c r="AH60" s="5">
        <v>6.4664278815099996</v>
      </c>
      <c r="AI60" s="5">
        <v>9.4231191566000003</v>
      </c>
      <c r="AJ60" s="5">
        <v>7.1596305346799998</v>
      </c>
      <c r="AK60" s="5">
        <v>9.7854182137900008</v>
      </c>
      <c r="AL60" s="5">
        <v>7.1596305346799998</v>
      </c>
      <c r="AM60" s="5">
        <v>14.5831224118</v>
      </c>
      <c r="AN60" s="5">
        <v>12.4378090492</v>
      </c>
      <c r="AO60" s="5">
        <v>7.1596305346799998</v>
      </c>
      <c r="AP60" s="5">
        <v>14.817093231399999</v>
      </c>
      <c r="AQ60" s="5">
        <v>7.1596305346799998</v>
      </c>
      <c r="AR60" s="5">
        <v>15.1034854197</v>
      </c>
      <c r="AS60" s="5">
        <v>19.611343570999999</v>
      </c>
      <c r="AT60" s="5">
        <v>10.3397639677</v>
      </c>
      <c r="AU60" s="5">
        <v>15.005278472600001</v>
      </c>
      <c r="AV60" s="5">
        <v>12.5007666776</v>
      </c>
    </row>
    <row r="61" spans="1:48" s="4" customFormat="1" ht="15.5">
      <c r="A61" s="4" t="s">
        <v>105</v>
      </c>
      <c r="B61" s="5">
        <v>5.9951893086999997</v>
      </c>
      <c r="C61" s="5">
        <v>5.9951893086999997</v>
      </c>
      <c r="D61" s="5">
        <v>20.1450124086</v>
      </c>
      <c r="E61" s="5">
        <v>12.558611752099999</v>
      </c>
      <c r="F61" s="5">
        <v>5.9951893086999997</v>
      </c>
      <c r="G61" s="5">
        <v>5.9951893086999997</v>
      </c>
      <c r="H61" s="5">
        <v>11.869643655300001</v>
      </c>
      <c r="I61" s="5">
        <v>5.9951893086999997</v>
      </c>
      <c r="J61" s="5">
        <v>9.0408441045300005</v>
      </c>
      <c r="K61" s="5">
        <v>17.696943079099999</v>
      </c>
      <c r="L61" s="5">
        <v>5.9951893086999997</v>
      </c>
      <c r="M61" s="5">
        <v>5.9951893086999997</v>
      </c>
      <c r="N61" s="5">
        <v>5.9951893086999997</v>
      </c>
      <c r="O61" s="5">
        <v>5.9951893086999997</v>
      </c>
      <c r="P61" s="5">
        <v>16.235928743300001</v>
      </c>
      <c r="Q61" s="5">
        <v>8.8534203813700003</v>
      </c>
      <c r="R61" s="5">
        <v>11.4189509532</v>
      </c>
      <c r="S61" s="5">
        <v>5.9951893086999997</v>
      </c>
      <c r="T61" s="5">
        <v>5.9951893086999997</v>
      </c>
      <c r="U61" s="5">
        <v>11.4978099874</v>
      </c>
      <c r="V61" s="5">
        <v>15.073520347900001</v>
      </c>
      <c r="W61" s="5">
        <v>12.368030769500001</v>
      </c>
      <c r="X61" s="5">
        <v>5.9951893086999997</v>
      </c>
      <c r="Y61" s="5">
        <v>15.337518359200001</v>
      </c>
      <c r="Z61" s="5">
        <v>10.965926925</v>
      </c>
      <c r="AA61" s="5">
        <v>13.977411967</v>
      </c>
      <c r="AB61" s="5">
        <v>13.412251579299999</v>
      </c>
      <c r="AC61" s="5">
        <v>5.9951893086999997</v>
      </c>
      <c r="AD61" s="5">
        <v>5.9951893086999997</v>
      </c>
      <c r="AE61" s="5">
        <v>18.2712925885</v>
      </c>
      <c r="AF61" s="5">
        <v>5.9951893086999997</v>
      </c>
      <c r="AG61" s="5">
        <v>5.9951893086999997</v>
      </c>
      <c r="AH61" s="5">
        <v>5.9951893086999997</v>
      </c>
      <c r="AI61" s="5">
        <v>10.894967359800001</v>
      </c>
      <c r="AJ61" s="5">
        <v>5.9951893086999997</v>
      </c>
      <c r="AK61" s="5">
        <v>9.3853851967199997</v>
      </c>
      <c r="AL61" s="5">
        <v>5.9951893086999997</v>
      </c>
      <c r="AM61" s="5">
        <v>15.0006521066</v>
      </c>
      <c r="AN61" s="5">
        <v>12.908035054200001</v>
      </c>
      <c r="AO61" s="5">
        <v>5.9951893086999997</v>
      </c>
      <c r="AP61" s="5">
        <v>13.287945648999999</v>
      </c>
      <c r="AQ61" s="5">
        <v>5.9951893086999997</v>
      </c>
      <c r="AR61" s="5">
        <v>5.9951893086999997</v>
      </c>
      <c r="AS61" s="5">
        <v>19.8549875914</v>
      </c>
      <c r="AT61" s="5">
        <v>9.8911285082100004</v>
      </c>
      <c r="AU61" s="5">
        <v>13.1897311717</v>
      </c>
      <c r="AV61" s="5">
        <v>11.9879230993</v>
      </c>
    </row>
    <row r="62" spans="1:48" s="4" customFormat="1" ht="15.5">
      <c r="A62" s="4" t="s">
        <v>106</v>
      </c>
      <c r="B62" s="5">
        <v>7.0888787613500002</v>
      </c>
      <c r="C62" s="5">
        <v>7.0888787613500002</v>
      </c>
      <c r="D62" s="5">
        <v>20.045780252899998</v>
      </c>
      <c r="E62" s="5">
        <v>11.5119695523</v>
      </c>
      <c r="F62" s="5">
        <v>7.0888787613500002</v>
      </c>
      <c r="G62" s="5">
        <v>7.0888787613500002</v>
      </c>
      <c r="H62" s="5">
        <v>11.1547374418</v>
      </c>
      <c r="I62" s="5">
        <v>7.0888787613500002</v>
      </c>
      <c r="J62" s="5">
        <v>9.3093319449200003</v>
      </c>
      <c r="K62" s="5">
        <v>18.381400414400002</v>
      </c>
      <c r="L62" s="5">
        <v>7.0888787613500002</v>
      </c>
      <c r="M62" s="5">
        <v>8.5274432067700001</v>
      </c>
      <c r="N62" s="5">
        <v>7.0888787613500002</v>
      </c>
      <c r="O62" s="5">
        <v>7.0888787613500002</v>
      </c>
      <c r="P62" s="5">
        <v>15.8492609066</v>
      </c>
      <c r="Q62" s="5">
        <v>8.1196966483799997</v>
      </c>
      <c r="R62" s="5">
        <v>9.0519475384800003</v>
      </c>
      <c r="S62" s="5">
        <v>7.0888787613500002</v>
      </c>
      <c r="T62" s="5">
        <v>7.0888787613500002</v>
      </c>
      <c r="U62" s="5">
        <v>10.584020861400001</v>
      </c>
      <c r="V62" s="5">
        <v>15.9373635798</v>
      </c>
      <c r="W62" s="5">
        <v>13.2959011152</v>
      </c>
      <c r="X62" s="5">
        <v>7.0888787613500002</v>
      </c>
      <c r="Y62" s="5">
        <v>15.367862215400001</v>
      </c>
      <c r="Z62" s="5">
        <v>12.0661688701</v>
      </c>
      <c r="AA62" s="5">
        <v>13.3723679616</v>
      </c>
      <c r="AB62" s="5">
        <v>12.345921173300001</v>
      </c>
      <c r="AC62" s="5">
        <v>7.0888787613500002</v>
      </c>
      <c r="AD62" s="5">
        <v>7.0888787613500002</v>
      </c>
      <c r="AE62" s="5">
        <v>18.170551980300001</v>
      </c>
      <c r="AF62" s="5">
        <v>7.0888787613500002</v>
      </c>
      <c r="AG62" s="5">
        <v>7.0888787613500002</v>
      </c>
      <c r="AH62" s="5">
        <v>7.0888787613500002</v>
      </c>
      <c r="AI62" s="5">
        <v>9.2451783312700009</v>
      </c>
      <c r="AJ62" s="5">
        <v>7.0888787613500002</v>
      </c>
      <c r="AK62" s="5">
        <v>9.3315511878400006</v>
      </c>
      <c r="AL62" s="5">
        <v>7.0888787613500002</v>
      </c>
      <c r="AM62" s="5">
        <v>13.200174651499999</v>
      </c>
      <c r="AN62" s="5">
        <v>12.8616463364</v>
      </c>
      <c r="AO62" s="5">
        <v>7.0888787613500002</v>
      </c>
      <c r="AP62" s="5">
        <v>14.047446878800001</v>
      </c>
      <c r="AQ62" s="5">
        <v>7.0888787613500002</v>
      </c>
      <c r="AR62" s="5">
        <v>7.0888787613500002</v>
      </c>
      <c r="AS62" s="5">
        <v>19.954219747100002</v>
      </c>
      <c r="AT62" s="5">
        <v>8.3339231211700007</v>
      </c>
      <c r="AU62" s="5">
        <v>15.3275064546</v>
      </c>
      <c r="AV62" s="5">
        <v>11.640727613699999</v>
      </c>
    </row>
    <row r="63" spans="1:48" s="4" customFormat="1" ht="15.5">
      <c r="A63" s="4" t="s">
        <v>107</v>
      </c>
      <c r="B63" s="5">
        <v>6.9515717960199996</v>
      </c>
      <c r="C63" s="5">
        <v>6.9515717960199996</v>
      </c>
      <c r="D63" s="5">
        <v>19.9197619149</v>
      </c>
      <c r="E63" s="5">
        <v>12.148264384200001</v>
      </c>
      <c r="F63" s="5">
        <v>6.9515717960199996</v>
      </c>
      <c r="G63" s="5">
        <v>6.9515717960199996</v>
      </c>
      <c r="H63" s="5">
        <v>11.995136889799999</v>
      </c>
      <c r="I63" s="5">
        <v>6.9515717960199996</v>
      </c>
      <c r="J63" s="5">
        <v>6.9515717960199996</v>
      </c>
      <c r="K63" s="5">
        <v>17.6561364294</v>
      </c>
      <c r="L63" s="5">
        <v>6.9515717960199996</v>
      </c>
      <c r="M63" s="5">
        <v>6.9515717960199996</v>
      </c>
      <c r="N63" s="5">
        <v>6.9515717960199996</v>
      </c>
      <c r="O63" s="5">
        <v>6.9515717960199996</v>
      </c>
      <c r="P63" s="5">
        <v>16.424902248599999</v>
      </c>
      <c r="Q63" s="5">
        <v>6.3958902604199999</v>
      </c>
      <c r="R63" s="5">
        <v>11.2472126331</v>
      </c>
      <c r="S63" s="5">
        <v>6.9515717960199996</v>
      </c>
      <c r="T63" s="5">
        <v>6.9515717960199996</v>
      </c>
      <c r="U63" s="5">
        <v>6.9515717960199996</v>
      </c>
      <c r="V63" s="5">
        <v>14.6214253431</v>
      </c>
      <c r="W63" s="5">
        <v>11.768523784999999</v>
      </c>
      <c r="X63" s="5">
        <v>6.9515717960199996</v>
      </c>
      <c r="Y63" s="5">
        <v>15.0738749623</v>
      </c>
      <c r="Z63" s="5">
        <v>6.9515717960199996</v>
      </c>
      <c r="AA63" s="5">
        <v>13.113247249</v>
      </c>
      <c r="AB63" s="5">
        <v>12.1411535022</v>
      </c>
      <c r="AC63" s="5">
        <v>6.9515717960199996</v>
      </c>
      <c r="AD63" s="5">
        <v>6.9515717960199996</v>
      </c>
      <c r="AE63" s="5">
        <v>18.451093358600001</v>
      </c>
      <c r="AF63" s="5">
        <v>6.9515717960199996</v>
      </c>
      <c r="AG63" s="5">
        <v>6.9515717960199996</v>
      </c>
      <c r="AH63" s="5">
        <v>6.9515717960199996</v>
      </c>
      <c r="AI63" s="5">
        <v>11.063665724</v>
      </c>
      <c r="AJ63" s="5">
        <v>6.9515717960199996</v>
      </c>
      <c r="AK63" s="5">
        <v>9.8059104783700004</v>
      </c>
      <c r="AL63" s="5">
        <v>6.9515717960199996</v>
      </c>
      <c r="AM63" s="5">
        <v>13.500799991299999</v>
      </c>
      <c r="AN63" s="5">
        <v>12.214553194400001</v>
      </c>
      <c r="AO63" s="5">
        <v>6.9515717960199996</v>
      </c>
      <c r="AP63" s="5">
        <v>15.1886018377</v>
      </c>
      <c r="AQ63" s="5">
        <v>10.142063008599999</v>
      </c>
      <c r="AR63" s="5">
        <v>8.20302925877</v>
      </c>
      <c r="AS63" s="5">
        <v>20.0802380851</v>
      </c>
      <c r="AT63" s="5">
        <v>8.5325827077500005</v>
      </c>
      <c r="AU63" s="5">
        <v>14.170448028199999</v>
      </c>
      <c r="AV63" s="5">
        <v>12.705035841100001</v>
      </c>
    </row>
    <row r="64" spans="1:48" s="4" customFormat="1" ht="15.5">
      <c r="A64" s="4" t="s">
        <v>108</v>
      </c>
      <c r="B64" s="5">
        <v>7.2323137758299998</v>
      </c>
      <c r="C64" s="5">
        <v>7.2323137758299998</v>
      </c>
      <c r="D64" s="5">
        <v>20.119616969100001</v>
      </c>
      <c r="E64" s="5">
        <v>10.991125542800001</v>
      </c>
      <c r="F64" s="5">
        <v>7.2323137758299998</v>
      </c>
      <c r="G64" s="5">
        <v>7.2323137758299998</v>
      </c>
      <c r="H64" s="5">
        <v>11.228892863900001</v>
      </c>
      <c r="I64" s="5">
        <v>7.2323137758299998</v>
      </c>
      <c r="J64" s="5">
        <v>8.6172519238799996</v>
      </c>
      <c r="K64" s="5">
        <v>18.595516501900001</v>
      </c>
      <c r="L64" s="5">
        <v>7.2323137758299998</v>
      </c>
      <c r="M64" s="5">
        <v>9.3680880151500006</v>
      </c>
      <c r="N64" s="5">
        <v>7.2323137758299998</v>
      </c>
      <c r="O64" s="5">
        <v>7.2323137758299998</v>
      </c>
      <c r="P64" s="5">
        <v>16.097296474299998</v>
      </c>
      <c r="Q64" s="5">
        <v>7.2323137758299998</v>
      </c>
      <c r="R64" s="5">
        <v>9.8959947126400003</v>
      </c>
      <c r="S64" s="5">
        <v>7.2323137758299998</v>
      </c>
      <c r="T64" s="5">
        <v>7.2323137758299998</v>
      </c>
      <c r="U64" s="5">
        <v>11.6227644291</v>
      </c>
      <c r="V64" s="5">
        <v>14.9422569869</v>
      </c>
      <c r="W64" s="5">
        <v>13.1358214248</v>
      </c>
      <c r="X64" s="5">
        <v>7.2323137758299998</v>
      </c>
      <c r="Y64" s="5">
        <v>14.969753817200001</v>
      </c>
      <c r="Z64" s="5">
        <v>12.2437629793</v>
      </c>
      <c r="AA64" s="5">
        <v>14.551548432000001</v>
      </c>
      <c r="AB64" s="5">
        <v>13.0953301026</v>
      </c>
      <c r="AC64" s="5">
        <v>7.2323137758299998</v>
      </c>
      <c r="AD64" s="5">
        <v>7.2323137758299998</v>
      </c>
      <c r="AE64" s="5">
        <v>19.0022809142</v>
      </c>
      <c r="AF64" s="5">
        <v>7.2323137758299998</v>
      </c>
      <c r="AG64" s="5">
        <v>7.2323137758299998</v>
      </c>
      <c r="AH64" s="5">
        <v>7.2323137758299998</v>
      </c>
      <c r="AI64" s="5">
        <v>9.6855611024700003</v>
      </c>
      <c r="AJ64" s="5">
        <v>7.2323137758299998</v>
      </c>
      <c r="AK64" s="5">
        <v>9.1852559714600002</v>
      </c>
      <c r="AL64" s="5">
        <v>7.2323137758299998</v>
      </c>
      <c r="AM64" s="5">
        <v>14.4033360044</v>
      </c>
      <c r="AN64" s="5">
        <v>11.244950638600001</v>
      </c>
      <c r="AO64" s="5">
        <v>7.2323137758299998</v>
      </c>
      <c r="AP64" s="5">
        <v>16.5487305682</v>
      </c>
      <c r="AQ64" s="5">
        <v>7.2323137758299998</v>
      </c>
      <c r="AR64" s="5">
        <v>7.2323137758299998</v>
      </c>
      <c r="AS64" s="5">
        <v>19.880383030899999</v>
      </c>
      <c r="AT64" s="5">
        <v>10.6829583721</v>
      </c>
      <c r="AU64" s="5">
        <v>14.1488101361</v>
      </c>
      <c r="AV64" s="5">
        <v>11.776166931800001</v>
      </c>
    </row>
    <row r="65" spans="1:48" s="4" customFormat="1" ht="15.5">
      <c r="A65" s="4" t="s">
        <v>109</v>
      </c>
      <c r="B65" s="5">
        <v>7.3452132681100002</v>
      </c>
      <c r="C65" s="5">
        <v>7.3452132681100002</v>
      </c>
      <c r="D65" s="5">
        <v>19.900313884799999</v>
      </c>
      <c r="E65" s="5">
        <v>12.8657095717</v>
      </c>
      <c r="F65" s="5">
        <v>7.3452132681100002</v>
      </c>
      <c r="G65" s="5">
        <v>7.3452132681100002</v>
      </c>
      <c r="H65" s="5">
        <v>13.452141539699999</v>
      </c>
      <c r="I65" s="5">
        <v>7.3452132681100002</v>
      </c>
      <c r="J65" s="5">
        <v>7.3452132681100002</v>
      </c>
      <c r="K65" s="5">
        <v>19.4003681951</v>
      </c>
      <c r="L65" s="5">
        <v>7.3452132681100002</v>
      </c>
      <c r="M65" s="5">
        <v>7.3452132681100002</v>
      </c>
      <c r="N65" s="5">
        <v>7.3452132681100002</v>
      </c>
      <c r="O65" s="5">
        <v>7.3452132681100002</v>
      </c>
      <c r="P65" s="5">
        <v>16.706112231799999</v>
      </c>
      <c r="Q65" s="5">
        <v>7.3452132681100002</v>
      </c>
      <c r="R65" s="5">
        <v>12.674823528699999</v>
      </c>
      <c r="S65" s="5">
        <v>7.3452132681100002</v>
      </c>
      <c r="T65" s="5">
        <v>7.3452132681100002</v>
      </c>
      <c r="U65" s="5">
        <v>13.1042223656</v>
      </c>
      <c r="V65" s="5">
        <v>15.970298633500001</v>
      </c>
      <c r="W65" s="5">
        <v>14.894995852499999</v>
      </c>
      <c r="X65" s="5">
        <v>7.3452132681100002</v>
      </c>
      <c r="Y65" s="5">
        <v>17.124581065299999</v>
      </c>
      <c r="Z65" s="5">
        <v>7.3452132681100002</v>
      </c>
      <c r="AA65" s="5">
        <v>15.261669515099999</v>
      </c>
      <c r="AB65" s="5">
        <v>14.2521434647</v>
      </c>
      <c r="AC65" s="5">
        <v>7.3452132681100002</v>
      </c>
      <c r="AD65" s="5">
        <v>7.3452132681100002</v>
      </c>
      <c r="AE65" s="5">
        <v>18.750548076800001</v>
      </c>
      <c r="AF65" s="5">
        <v>7.3452132681100002</v>
      </c>
      <c r="AG65" s="5">
        <v>7.3452132681100002</v>
      </c>
      <c r="AH65" s="5">
        <v>7.3452132681100002</v>
      </c>
      <c r="AI65" s="5">
        <v>9.7005915477499993</v>
      </c>
      <c r="AJ65" s="5">
        <v>7.3452132681100002</v>
      </c>
      <c r="AK65" s="5">
        <v>12.0524849053</v>
      </c>
      <c r="AL65" s="5">
        <v>7.3452132681100002</v>
      </c>
      <c r="AM65" s="5">
        <v>15.0057752998</v>
      </c>
      <c r="AN65" s="5">
        <v>13.3923614752</v>
      </c>
      <c r="AO65" s="5">
        <v>7.3452132681100002</v>
      </c>
      <c r="AP65" s="5">
        <v>16.2624364441</v>
      </c>
      <c r="AQ65" s="5">
        <v>7.3452132681100002</v>
      </c>
      <c r="AR65" s="5">
        <v>7.3452132681100002</v>
      </c>
      <c r="AS65" s="5">
        <v>20.099686115200001</v>
      </c>
      <c r="AT65" s="5">
        <v>10.863086371</v>
      </c>
      <c r="AU65" s="5">
        <v>15.3245922044</v>
      </c>
      <c r="AV65" s="5">
        <v>13.670407496699999</v>
      </c>
    </row>
    <row r="66" spans="1:48" s="4" customFormat="1" ht="15.5">
      <c r="A66" s="4" t="s">
        <v>110</v>
      </c>
      <c r="B66" s="5">
        <v>8.0989494832400002</v>
      </c>
      <c r="C66" s="5">
        <v>8.0989494832400002</v>
      </c>
      <c r="D66" s="5">
        <v>20.157236559600001</v>
      </c>
      <c r="E66" s="5">
        <v>12.160933100799999</v>
      </c>
      <c r="F66" s="5">
        <v>8.0989494832400002</v>
      </c>
      <c r="G66" s="5">
        <v>8.0989494832400002</v>
      </c>
      <c r="H66" s="5">
        <v>13.0195236055</v>
      </c>
      <c r="I66" s="5">
        <v>8.0989494832400002</v>
      </c>
      <c r="J66" s="5">
        <v>8.31173535836</v>
      </c>
      <c r="K66" s="5">
        <v>17.984589149600001</v>
      </c>
      <c r="L66" s="5">
        <v>8.0989494832400002</v>
      </c>
      <c r="M66" s="5">
        <v>8.0989494832400002</v>
      </c>
      <c r="N66" s="5">
        <v>8.0989494832400002</v>
      </c>
      <c r="O66" s="5">
        <v>8.0989494832400002</v>
      </c>
      <c r="P66" s="5">
        <v>16.626152317199999</v>
      </c>
      <c r="Q66" s="5">
        <v>8.8801940230900005</v>
      </c>
      <c r="R66" s="5">
        <v>12.1773530172</v>
      </c>
      <c r="S66" s="5">
        <v>8.0989494832400002</v>
      </c>
      <c r="T66" s="5">
        <v>8.0989494832400002</v>
      </c>
      <c r="U66" s="5">
        <v>13.1672152892</v>
      </c>
      <c r="V66" s="5">
        <v>14.8089832662</v>
      </c>
      <c r="W66" s="5">
        <v>13.397067792</v>
      </c>
      <c r="X66" s="5">
        <v>8.0989494832400002</v>
      </c>
      <c r="Y66" s="5">
        <v>15.4292294397</v>
      </c>
      <c r="Z66" s="5">
        <v>10.586717720999999</v>
      </c>
      <c r="AA66" s="5">
        <v>14.1330283935</v>
      </c>
      <c r="AB66" s="5">
        <v>13.315871936400001</v>
      </c>
      <c r="AC66" s="5">
        <v>10.7146303861</v>
      </c>
      <c r="AD66" s="5">
        <v>10.6321139227</v>
      </c>
      <c r="AE66" s="5">
        <v>18.821557359900002</v>
      </c>
      <c r="AF66" s="5">
        <v>8.0989494832400002</v>
      </c>
      <c r="AG66" s="5">
        <v>10.001534448299999</v>
      </c>
      <c r="AH66" s="5">
        <v>8.0989494832400002</v>
      </c>
      <c r="AI66" s="5">
        <v>10.4478182397</v>
      </c>
      <c r="AJ66" s="5">
        <v>8.0989494832400002</v>
      </c>
      <c r="AK66" s="5">
        <v>11.8922446868</v>
      </c>
      <c r="AL66" s="5">
        <v>8.0989494832400002</v>
      </c>
      <c r="AM66" s="5">
        <v>13.855120661000001</v>
      </c>
      <c r="AN66" s="5">
        <v>14.1504606954</v>
      </c>
      <c r="AO66" s="5">
        <v>8.0989494832400002</v>
      </c>
      <c r="AP66" s="5">
        <v>16.0415361383</v>
      </c>
      <c r="AQ66" s="5">
        <v>8.0989494832400002</v>
      </c>
      <c r="AR66" s="5">
        <v>8.0989494832400002</v>
      </c>
      <c r="AS66" s="5">
        <v>19.842763440399999</v>
      </c>
      <c r="AT66" s="5">
        <v>8.8343514528</v>
      </c>
      <c r="AU66" s="5">
        <v>14.011949786400001</v>
      </c>
      <c r="AV66" s="5">
        <v>13.703352558800001</v>
      </c>
    </row>
    <row r="67" spans="1:48" s="4" customFormat="1" ht="15.5">
      <c r="A67" s="4" t="s">
        <v>111</v>
      </c>
      <c r="B67" s="5">
        <v>7.6868356195100001</v>
      </c>
      <c r="C67" s="5">
        <v>7.6868356195100001</v>
      </c>
      <c r="D67" s="5">
        <v>19.824980211</v>
      </c>
      <c r="E67" s="5">
        <v>12.7691583481</v>
      </c>
      <c r="F67" s="5">
        <v>7.6868356195100001</v>
      </c>
      <c r="G67" s="5">
        <v>7.6868356195100001</v>
      </c>
      <c r="H67" s="5">
        <v>12.072100385400001</v>
      </c>
      <c r="I67" s="5">
        <v>7.6868356195100001</v>
      </c>
      <c r="J67" s="5">
        <v>7.2998856984499998</v>
      </c>
      <c r="K67" s="5">
        <v>18.3660776322</v>
      </c>
      <c r="L67" s="5">
        <v>7.6868356195100001</v>
      </c>
      <c r="M67" s="5">
        <v>7.6868356195100001</v>
      </c>
      <c r="N67" s="5">
        <v>7.6868356195100001</v>
      </c>
      <c r="O67" s="5">
        <v>7.6868356195100001</v>
      </c>
      <c r="P67" s="5">
        <v>15.8221654721</v>
      </c>
      <c r="Q67" s="5">
        <v>7.6868356195100001</v>
      </c>
      <c r="R67" s="5">
        <v>10.881380010599999</v>
      </c>
      <c r="S67" s="5">
        <v>7.6868356195100001</v>
      </c>
      <c r="T67" s="5">
        <v>7.6868356195100001</v>
      </c>
      <c r="U67" s="5">
        <v>11.139869046099999</v>
      </c>
      <c r="V67" s="5">
        <v>14.914329243899999</v>
      </c>
      <c r="W67" s="5">
        <v>14.235712790499999</v>
      </c>
      <c r="X67" s="5">
        <v>7.6868356195100001</v>
      </c>
      <c r="Y67" s="5">
        <v>15.5272318807</v>
      </c>
      <c r="Z67" s="5">
        <v>11.274392001800001</v>
      </c>
      <c r="AA67" s="5">
        <v>15.322033122200001</v>
      </c>
      <c r="AB67" s="5">
        <v>12.610847805300001</v>
      </c>
      <c r="AC67" s="5">
        <v>7.6868356195100001</v>
      </c>
      <c r="AD67" s="5">
        <v>7.6868356195100001</v>
      </c>
      <c r="AE67" s="5">
        <v>18.589944106499999</v>
      </c>
      <c r="AF67" s="5">
        <v>7.6868356195100001</v>
      </c>
      <c r="AG67" s="5">
        <v>8.8232313198999996</v>
      </c>
      <c r="AH67" s="5">
        <v>7.6868356195100001</v>
      </c>
      <c r="AI67" s="5">
        <v>7.1224755102300001</v>
      </c>
      <c r="AJ67" s="5">
        <v>7.6868356195100001</v>
      </c>
      <c r="AK67" s="5">
        <v>10.846790646000001</v>
      </c>
      <c r="AL67" s="5">
        <v>7.6868356195100001</v>
      </c>
      <c r="AM67" s="5">
        <v>13.9075730498</v>
      </c>
      <c r="AN67" s="5">
        <v>12.0760181614</v>
      </c>
      <c r="AO67" s="5">
        <v>7.6868356195100001</v>
      </c>
      <c r="AP67" s="5">
        <v>16.334495290500001</v>
      </c>
      <c r="AQ67" s="5">
        <v>7.6868356195100001</v>
      </c>
      <c r="AR67" s="5">
        <v>7.6868356195100001</v>
      </c>
      <c r="AS67" s="5">
        <v>20.175019789</v>
      </c>
      <c r="AT67" s="5">
        <v>7.6868356195100001</v>
      </c>
      <c r="AU67" s="5">
        <v>14.9575231531</v>
      </c>
      <c r="AV67" s="5">
        <v>12.6587023478</v>
      </c>
    </row>
    <row r="68" spans="1:48" s="4" customFormat="1" ht="15.5">
      <c r="A68" s="4" t="s">
        <v>112</v>
      </c>
      <c r="B68" s="5">
        <v>7.5770958666999997</v>
      </c>
      <c r="C68" s="5">
        <v>7.5770958666999997</v>
      </c>
      <c r="D68" s="5">
        <v>20.318502313500002</v>
      </c>
      <c r="E68" s="5">
        <v>9.0837203632399994</v>
      </c>
      <c r="F68" s="5">
        <v>7.5770958666999997</v>
      </c>
      <c r="G68" s="5">
        <v>7.5770958666999997</v>
      </c>
      <c r="H68" s="5">
        <v>11.2088088034</v>
      </c>
      <c r="I68" s="5">
        <v>7.5770958666999997</v>
      </c>
      <c r="J68" s="5">
        <v>7.5770958666999997</v>
      </c>
      <c r="K68" s="5">
        <v>17.971026002799999</v>
      </c>
      <c r="L68" s="5">
        <v>7.5770958666999997</v>
      </c>
      <c r="M68" s="5">
        <v>7.5770958666999997</v>
      </c>
      <c r="N68" s="5">
        <v>7.5770958666999997</v>
      </c>
      <c r="O68" s="5">
        <v>7.5770958666999997</v>
      </c>
      <c r="P68" s="5">
        <v>15.6509934113</v>
      </c>
      <c r="Q68" s="5">
        <v>7.5770958666999997</v>
      </c>
      <c r="R68" s="5">
        <v>10.8278982867</v>
      </c>
      <c r="S68" s="5">
        <v>7.5770958666999997</v>
      </c>
      <c r="T68" s="5">
        <v>7.5770958666999997</v>
      </c>
      <c r="U68" s="5">
        <v>11.3868911041</v>
      </c>
      <c r="V68" s="5">
        <v>15.3001766218</v>
      </c>
      <c r="W68" s="5">
        <v>11.430064017599999</v>
      </c>
      <c r="X68" s="5">
        <v>7.5770958666999997</v>
      </c>
      <c r="Y68" s="5">
        <v>14.249577236</v>
      </c>
      <c r="Z68" s="5">
        <v>7.5770958666999997</v>
      </c>
      <c r="AA68" s="5">
        <v>14.168839392800001</v>
      </c>
      <c r="AB68" s="5">
        <v>13.019303535200001</v>
      </c>
      <c r="AC68" s="5">
        <v>7.5770958666999997</v>
      </c>
      <c r="AD68" s="5">
        <v>7.5770958666999997</v>
      </c>
      <c r="AE68" s="5">
        <v>18.461699952099998</v>
      </c>
      <c r="AF68" s="5">
        <v>7.5770958666999997</v>
      </c>
      <c r="AG68" s="5">
        <v>7.5770958666999997</v>
      </c>
      <c r="AH68" s="5">
        <v>7.5770958666999997</v>
      </c>
      <c r="AI68" s="5">
        <v>10.1599037542</v>
      </c>
      <c r="AJ68" s="5">
        <v>7.5770958666999997</v>
      </c>
      <c r="AK68" s="5">
        <v>7.7215929126500003</v>
      </c>
      <c r="AL68" s="5">
        <v>7.5770958666999997</v>
      </c>
      <c r="AM68" s="5">
        <v>12.8824049745</v>
      </c>
      <c r="AN68" s="5">
        <v>11.625913787</v>
      </c>
      <c r="AO68" s="5">
        <v>7.5770958666999997</v>
      </c>
      <c r="AP68" s="5">
        <v>15.3733407481</v>
      </c>
      <c r="AQ68" s="5">
        <v>7.5770958666999997</v>
      </c>
      <c r="AR68" s="5">
        <v>7.5770958666999997</v>
      </c>
      <c r="AS68" s="5">
        <v>19.681497686499998</v>
      </c>
      <c r="AT68" s="5">
        <v>8.1889543355200001</v>
      </c>
      <c r="AU68" s="5">
        <v>14.957917119799999</v>
      </c>
      <c r="AV68" s="5">
        <v>13.091952643000001</v>
      </c>
    </row>
    <row r="69" spans="1:48" s="4" customFormat="1" ht="15.5">
      <c r="A69" s="4" t="s">
        <v>113</v>
      </c>
      <c r="B69" s="5">
        <v>8.8019824480400004</v>
      </c>
      <c r="C69" s="5">
        <v>8.8019824480400004</v>
      </c>
      <c r="D69" s="5">
        <v>19.9825022785</v>
      </c>
      <c r="E69" s="5">
        <v>11.4084240165</v>
      </c>
      <c r="F69" s="5">
        <v>8.8019824480400004</v>
      </c>
      <c r="G69" s="5">
        <v>8.8019824480400004</v>
      </c>
      <c r="H69" s="5">
        <v>12.4315305311</v>
      </c>
      <c r="I69" s="5">
        <v>8.8019824480400004</v>
      </c>
      <c r="J69" s="5">
        <v>9.9856753029899998</v>
      </c>
      <c r="K69" s="5">
        <v>18.1531324111</v>
      </c>
      <c r="L69" s="5">
        <v>8.8019824480400004</v>
      </c>
      <c r="M69" s="5">
        <v>8.8019824480400004</v>
      </c>
      <c r="N69" s="5">
        <v>8.8019824480400004</v>
      </c>
      <c r="O69" s="5">
        <v>8.8019824480400004</v>
      </c>
      <c r="P69" s="5">
        <v>16.419460117700002</v>
      </c>
      <c r="Q69" s="5">
        <v>8.8019824480400004</v>
      </c>
      <c r="R69" s="5">
        <v>10.7410782645</v>
      </c>
      <c r="S69" s="5">
        <v>8.8019824480400004</v>
      </c>
      <c r="T69" s="5">
        <v>8.8019824480400004</v>
      </c>
      <c r="U69" s="5">
        <v>11.630146997800001</v>
      </c>
      <c r="V69" s="5">
        <v>14.9451659743</v>
      </c>
      <c r="W69" s="5">
        <v>12.9741654784</v>
      </c>
      <c r="X69" s="5">
        <v>8.8019824480400004</v>
      </c>
      <c r="Y69" s="5">
        <v>14.412996552099999</v>
      </c>
      <c r="Z69" s="5">
        <v>8.8019824480400004</v>
      </c>
      <c r="AA69" s="5">
        <v>14.039828888100001</v>
      </c>
      <c r="AB69" s="5">
        <v>12.866899074299999</v>
      </c>
      <c r="AC69" s="5">
        <v>8.8019824480400004</v>
      </c>
      <c r="AD69" s="5">
        <v>8.8019824480400004</v>
      </c>
      <c r="AE69" s="5">
        <v>18.734350557700001</v>
      </c>
      <c r="AF69" s="5">
        <v>8.8019824480400004</v>
      </c>
      <c r="AG69" s="5">
        <v>9.9663644258299993</v>
      </c>
      <c r="AH69" s="5">
        <v>8.8019824480400004</v>
      </c>
      <c r="AI69" s="5">
        <v>7.7776275367199998</v>
      </c>
      <c r="AJ69" s="5">
        <v>9.8133903935400006</v>
      </c>
      <c r="AK69" s="5">
        <v>10.3946285915</v>
      </c>
      <c r="AL69" s="5">
        <v>8.8019824480400004</v>
      </c>
      <c r="AM69" s="5">
        <v>12.857993052599999</v>
      </c>
      <c r="AN69" s="5">
        <v>12.3502710727</v>
      </c>
      <c r="AO69" s="5">
        <v>8.8019824480400004</v>
      </c>
      <c r="AP69" s="5">
        <v>16.145782120900002</v>
      </c>
      <c r="AQ69" s="5">
        <v>9.3357118440499995</v>
      </c>
      <c r="AR69" s="5">
        <v>8.8019824480400004</v>
      </c>
      <c r="AS69" s="5">
        <v>20.0174977215</v>
      </c>
      <c r="AT69" s="5">
        <v>8.8019824480400004</v>
      </c>
      <c r="AU69" s="5">
        <v>14.9785282465</v>
      </c>
      <c r="AV69" s="5">
        <v>12.254884958</v>
      </c>
    </row>
    <row r="70" spans="1:48" s="4" customFormat="1" ht="15.5">
      <c r="A70" s="4" t="s">
        <v>114</v>
      </c>
      <c r="B70" s="5">
        <v>8.3513922502500009</v>
      </c>
      <c r="C70" s="5">
        <v>8.3513922502500009</v>
      </c>
      <c r="D70" s="5">
        <v>20.002571958400001</v>
      </c>
      <c r="E70" s="5">
        <v>12.7507319874</v>
      </c>
      <c r="F70" s="5">
        <v>8.3513922502500009</v>
      </c>
      <c r="G70" s="5">
        <v>8.3513922502500009</v>
      </c>
      <c r="H70" s="5">
        <v>11.277286118399999</v>
      </c>
      <c r="I70" s="5">
        <v>8.3513922502500009</v>
      </c>
      <c r="J70" s="5">
        <v>9.7571421472300006</v>
      </c>
      <c r="K70" s="5">
        <v>18.203657590700001</v>
      </c>
      <c r="L70" s="5">
        <v>8.3513922502500009</v>
      </c>
      <c r="M70" s="5">
        <v>8.3513922502500009</v>
      </c>
      <c r="N70" s="5">
        <v>8.3513922502500009</v>
      </c>
      <c r="O70" s="5">
        <v>8.3513922502500009</v>
      </c>
      <c r="P70" s="5">
        <v>16.420216227000001</v>
      </c>
      <c r="Q70" s="5">
        <v>8.3513922502500009</v>
      </c>
      <c r="R70" s="5">
        <v>10.590662698399999</v>
      </c>
      <c r="S70" s="5">
        <v>8.3513922502500009</v>
      </c>
      <c r="T70" s="5">
        <v>8.3513922502500009</v>
      </c>
      <c r="U70" s="5">
        <v>11.2899050934</v>
      </c>
      <c r="V70" s="5">
        <v>14.216304339400001</v>
      </c>
      <c r="W70" s="5">
        <v>10.716270940599999</v>
      </c>
      <c r="X70" s="5">
        <v>8.3513922502500009</v>
      </c>
      <c r="Y70" s="5">
        <v>15.505512877799999</v>
      </c>
      <c r="Z70" s="5">
        <v>12.4839011369</v>
      </c>
      <c r="AA70" s="5">
        <v>14.633692099699999</v>
      </c>
      <c r="AB70" s="5">
        <v>13.263081292500001</v>
      </c>
      <c r="AC70" s="5">
        <v>8.3513922502500009</v>
      </c>
      <c r="AD70" s="5">
        <v>8.3513922502500009</v>
      </c>
      <c r="AE70" s="5">
        <v>18.742158509300001</v>
      </c>
      <c r="AF70" s="5">
        <v>8.3513922502500009</v>
      </c>
      <c r="AG70" s="5">
        <v>8.3513922502500009</v>
      </c>
      <c r="AH70" s="5">
        <v>8.3513922502500009</v>
      </c>
      <c r="AI70" s="5">
        <v>10.053899034300001</v>
      </c>
      <c r="AJ70" s="5">
        <v>8.3513922502500009</v>
      </c>
      <c r="AK70" s="5">
        <v>8.3513922502500009</v>
      </c>
      <c r="AL70" s="5">
        <v>8.3513922502500009</v>
      </c>
      <c r="AM70" s="5">
        <v>12.8674423559</v>
      </c>
      <c r="AN70" s="5">
        <v>12.3240068343</v>
      </c>
      <c r="AO70" s="5">
        <v>8.3513922502500009</v>
      </c>
      <c r="AP70" s="5">
        <v>14.703623116699999</v>
      </c>
      <c r="AQ70" s="5">
        <v>8.3513922502500009</v>
      </c>
      <c r="AR70" s="5">
        <v>8.3513922502500009</v>
      </c>
      <c r="AS70" s="5">
        <v>19.997428041599999</v>
      </c>
      <c r="AT70" s="5">
        <v>9.6411500151999991</v>
      </c>
      <c r="AU70" s="5">
        <v>15.181483287500001</v>
      </c>
      <c r="AV70" s="5">
        <v>12.4244546979</v>
      </c>
    </row>
    <row r="71" spans="1:48" s="4" customFormat="1" ht="15.5">
      <c r="A71" s="4" t="s">
        <v>115</v>
      </c>
      <c r="B71" s="5">
        <v>10.688945955399999</v>
      </c>
      <c r="C71" s="5">
        <v>8.6235318070999991</v>
      </c>
      <c r="D71" s="5">
        <v>20.079093642499998</v>
      </c>
      <c r="E71" s="5">
        <v>13.2839468529</v>
      </c>
      <c r="F71" s="5">
        <v>8.6235318070999991</v>
      </c>
      <c r="G71" s="5">
        <v>8.6235318070999991</v>
      </c>
      <c r="H71" s="5">
        <v>13.560139230200001</v>
      </c>
      <c r="I71" s="5">
        <v>8.6235318070999991</v>
      </c>
      <c r="J71" s="5">
        <v>8.6235318070999991</v>
      </c>
      <c r="K71" s="5">
        <v>19.055119979400001</v>
      </c>
      <c r="L71" s="5">
        <v>8.6235318070999991</v>
      </c>
      <c r="M71" s="5">
        <v>8.6235318070999991</v>
      </c>
      <c r="N71" s="5">
        <v>8.6235318070999991</v>
      </c>
      <c r="O71" s="5">
        <v>8.6235318070999991</v>
      </c>
      <c r="P71" s="5">
        <v>17.0996422278</v>
      </c>
      <c r="Q71" s="5">
        <v>8.6235318070999991</v>
      </c>
      <c r="R71" s="5">
        <v>11.943149719599999</v>
      </c>
      <c r="S71" s="5">
        <v>8.6235318070999991</v>
      </c>
      <c r="T71" s="5">
        <v>8.6235318070999991</v>
      </c>
      <c r="U71" s="5">
        <v>12.9113216143</v>
      </c>
      <c r="V71" s="5">
        <v>17.083884791900001</v>
      </c>
      <c r="W71" s="5">
        <v>13.9535961557</v>
      </c>
      <c r="X71" s="5">
        <v>8.6235318070999991</v>
      </c>
      <c r="Y71" s="5">
        <v>16.867416657900002</v>
      </c>
      <c r="Z71" s="5">
        <v>10.425938626800001</v>
      </c>
      <c r="AA71" s="5">
        <v>14.6177185741</v>
      </c>
      <c r="AB71" s="5">
        <v>14.435793889399999</v>
      </c>
      <c r="AC71" s="5">
        <v>8.6235318070999991</v>
      </c>
      <c r="AD71" s="5">
        <v>8.6235318070999991</v>
      </c>
      <c r="AE71" s="5">
        <v>18.607754113599999</v>
      </c>
      <c r="AF71" s="5">
        <v>8.6235318070999991</v>
      </c>
      <c r="AG71" s="5">
        <v>8.6235318070999991</v>
      </c>
      <c r="AH71" s="5">
        <v>8.6235318070999991</v>
      </c>
      <c r="AI71" s="5">
        <v>8.6235318070999991</v>
      </c>
      <c r="AJ71" s="5">
        <v>8.6235318070999991</v>
      </c>
      <c r="AK71" s="5">
        <v>12.12569435</v>
      </c>
      <c r="AL71" s="5">
        <v>8.6235318070999991</v>
      </c>
      <c r="AM71" s="5">
        <v>15.0808627364</v>
      </c>
      <c r="AN71" s="5">
        <v>15.305265929999999</v>
      </c>
      <c r="AO71" s="5">
        <v>8.6235318070999991</v>
      </c>
      <c r="AP71" s="5">
        <v>13.4294404387</v>
      </c>
      <c r="AQ71" s="5">
        <v>8.6235318070999991</v>
      </c>
      <c r="AR71" s="5">
        <v>11.2194577474</v>
      </c>
      <c r="AS71" s="5">
        <v>19.920906357500002</v>
      </c>
      <c r="AT71" s="5">
        <v>11.1253725474</v>
      </c>
      <c r="AU71" s="5">
        <v>13.011942985199999</v>
      </c>
      <c r="AV71" s="5">
        <v>13.119420917299999</v>
      </c>
    </row>
    <row r="72" spans="1:48" s="4" customFormat="1" ht="15.5">
      <c r="A72" s="4" t="s">
        <v>116</v>
      </c>
      <c r="B72" s="5">
        <v>11.3344889228</v>
      </c>
      <c r="C72" s="5">
        <v>11.3344889228</v>
      </c>
      <c r="D72" s="5">
        <v>20.033040182899999</v>
      </c>
      <c r="E72" s="5">
        <v>15.5713208128</v>
      </c>
      <c r="F72" s="5">
        <v>11.3344889228</v>
      </c>
      <c r="G72" s="5">
        <v>11.3344889228</v>
      </c>
      <c r="H72" s="5">
        <v>15.668142788600001</v>
      </c>
      <c r="I72" s="5">
        <v>11.3344889228</v>
      </c>
      <c r="J72" s="5">
        <v>16.1795246171</v>
      </c>
      <c r="K72" s="5">
        <v>20.165759703599999</v>
      </c>
      <c r="L72" s="5">
        <v>11.3344889228</v>
      </c>
      <c r="M72" s="5">
        <v>11.3344889228</v>
      </c>
      <c r="N72" s="5">
        <v>11.3344889228</v>
      </c>
      <c r="O72" s="5">
        <v>11.3344889228</v>
      </c>
      <c r="P72" s="5">
        <v>19.061912598199999</v>
      </c>
      <c r="Q72" s="5">
        <v>11.3344889228</v>
      </c>
      <c r="R72" s="5">
        <v>14.475241458099999</v>
      </c>
      <c r="S72" s="5">
        <v>11.3344889228</v>
      </c>
      <c r="T72" s="5">
        <v>11.3344889228</v>
      </c>
      <c r="U72" s="5">
        <v>16.012347009799999</v>
      </c>
      <c r="V72" s="5">
        <v>18.522168161</v>
      </c>
      <c r="W72" s="5">
        <v>15.6859069107</v>
      </c>
      <c r="X72" s="5">
        <v>11.3344889228</v>
      </c>
      <c r="Y72" s="5">
        <v>17.681735696499999</v>
      </c>
      <c r="Z72" s="5">
        <v>11.3344889228</v>
      </c>
      <c r="AA72" s="5">
        <v>16.980767564499999</v>
      </c>
      <c r="AB72" s="5">
        <v>16.486854798</v>
      </c>
      <c r="AC72" s="5">
        <v>11.3344889228</v>
      </c>
      <c r="AD72" s="5">
        <v>11.3344889228</v>
      </c>
      <c r="AE72" s="5">
        <v>19.982973828900001</v>
      </c>
      <c r="AF72" s="5">
        <v>11.3344889228</v>
      </c>
      <c r="AG72" s="5">
        <v>11.3344889228</v>
      </c>
      <c r="AH72" s="5">
        <v>11.3344889228</v>
      </c>
      <c r="AI72" s="5">
        <v>11.3344889228</v>
      </c>
      <c r="AJ72" s="5">
        <v>11.3344889228</v>
      </c>
      <c r="AK72" s="5">
        <v>12.5819240753</v>
      </c>
      <c r="AL72" s="5">
        <v>11.3344889228</v>
      </c>
      <c r="AM72" s="5">
        <v>16.514966483199998</v>
      </c>
      <c r="AN72" s="5">
        <v>15.158478002400001</v>
      </c>
      <c r="AO72" s="5">
        <v>11.3344889228</v>
      </c>
      <c r="AP72" s="5">
        <v>15.7036454566</v>
      </c>
      <c r="AQ72" s="5">
        <v>11.3344889228</v>
      </c>
      <c r="AR72" s="5">
        <v>13.186672724899999</v>
      </c>
      <c r="AS72" s="5">
        <v>19.966959817100001</v>
      </c>
      <c r="AT72" s="5">
        <v>14.339578922299999</v>
      </c>
      <c r="AU72" s="5">
        <v>16.833953957799999</v>
      </c>
      <c r="AV72" s="5">
        <v>14.743302526000001</v>
      </c>
    </row>
    <row r="73" spans="1:48" s="4" customFormat="1" ht="15.5">
      <c r="A73" s="4" t="s">
        <v>117</v>
      </c>
      <c r="B73" s="5">
        <v>6.3809636232400004</v>
      </c>
      <c r="C73" s="5">
        <v>6.3809636232400004</v>
      </c>
      <c r="D73" s="5">
        <v>20.502901215800001</v>
      </c>
      <c r="E73" s="5">
        <v>12.215205237699999</v>
      </c>
      <c r="F73" s="5">
        <v>6.3809636232400004</v>
      </c>
      <c r="G73" s="5">
        <v>6.3809636232400004</v>
      </c>
      <c r="H73" s="5">
        <v>11.6645767917</v>
      </c>
      <c r="I73" s="5">
        <v>6.3809636232400004</v>
      </c>
      <c r="J73" s="5">
        <v>6.3809636232400004</v>
      </c>
      <c r="K73" s="5">
        <v>17.456525701699999</v>
      </c>
      <c r="L73" s="5">
        <v>6.3809636232400004</v>
      </c>
      <c r="M73" s="5">
        <v>6.3809636232400004</v>
      </c>
      <c r="N73" s="5">
        <v>6.3809636232400004</v>
      </c>
      <c r="O73" s="5">
        <v>6.3809636232400004</v>
      </c>
      <c r="P73" s="5">
        <v>15.773848127200001</v>
      </c>
      <c r="Q73" s="5">
        <v>9.3655961502699991</v>
      </c>
      <c r="R73" s="5">
        <v>10.905488721499999</v>
      </c>
      <c r="S73" s="5">
        <v>6.3809636232400004</v>
      </c>
      <c r="T73" s="5">
        <v>6.3809636232400004</v>
      </c>
      <c r="U73" s="5">
        <v>11.1721162725</v>
      </c>
      <c r="V73" s="5">
        <v>15.219805042699999</v>
      </c>
      <c r="W73" s="5">
        <v>13.6817010798</v>
      </c>
      <c r="X73" s="5">
        <v>6.3809636232400004</v>
      </c>
      <c r="Y73" s="5">
        <v>15.606264664499999</v>
      </c>
      <c r="Z73" s="5">
        <v>9.8644766879599999</v>
      </c>
      <c r="AA73" s="5">
        <v>14.287843820999999</v>
      </c>
      <c r="AB73" s="5">
        <v>13.7232445925</v>
      </c>
      <c r="AC73" s="5">
        <v>6.3809636232400004</v>
      </c>
      <c r="AD73" s="5">
        <v>6.3809636232400004</v>
      </c>
      <c r="AE73" s="5">
        <v>18.229004031100001</v>
      </c>
      <c r="AF73" s="5">
        <v>6.3809636232400004</v>
      </c>
      <c r="AG73" s="5">
        <v>6.3809636232400004</v>
      </c>
      <c r="AH73" s="5">
        <v>9.4670485471100001</v>
      </c>
      <c r="AI73" s="5">
        <v>8.5742295877900006</v>
      </c>
      <c r="AJ73" s="5">
        <v>6.3809636232400004</v>
      </c>
      <c r="AK73" s="5">
        <v>10.180215757999999</v>
      </c>
      <c r="AL73" s="5">
        <v>6.3809636232400004</v>
      </c>
      <c r="AM73" s="5">
        <v>13.4831225845</v>
      </c>
      <c r="AN73" s="5">
        <v>12.6670859466</v>
      </c>
      <c r="AO73" s="5">
        <v>6.3809636232400004</v>
      </c>
      <c r="AP73" s="5">
        <v>13.267550612799999</v>
      </c>
      <c r="AQ73" s="5">
        <v>6.3809636232400004</v>
      </c>
      <c r="AR73" s="5">
        <v>6.3809636232400004</v>
      </c>
      <c r="AS73" s="5">
        <v>19.497098784199999</v>
      </c>
      <c r="AT73" s="5">
        <v>10.5461194853</v>
      </c>
      <c r="AU73" s="5">
        <v>14.068986408200001</v>
      </c>
      <c r="AV73" s="5">
        <v>12.3797097527</v>
      </c>
    </row>
    <row r="74" spans="1:48" s="4" customFormat="1" ht="15.5">
      <c r="A74" s="4" t="s">
        <v>118</v>
      </c>
      <c r="B74" s="5">
        <v>6.8186500273400004</v>
      </c>
      <c r="C74" s="5">
        <v>6.8186500273400004</v>
      </c>
      <c r="D74" s="5">
        <v>19.930378720499998</v>
      </c>
      <c r="E74" s="5">
        <v>12.1351055481</v>
      </c>
      <c r="F74" s="5">
        <v>6.8186500273400004</v>
      </c>
      <c r="G74" s="5">
        <v>6.8186500273400004</v>
      </c>
      <c r="H74" s="5">
        <v>12.549043424200001</v>
      </c>
      <c r="I74" s="5">
        <v>6.8186500273400004</v>
      </c>
      <c r="J74" s="5">
        <v>9.9473311477500008</v>
      </c>
      <c r="K74" s="5">
        <v>18.0909834542</v>
      </c>
      <c r="L74" s="5">
        <v>6.8186500273400004</v>
      </c>
      <c r="M74" s="5">
        <v>8.3515980261300005</v>
      </c>
      <c r="N74" s="5">
        <v>6.8186500273400004</v>
      </c>
      <c r="O74" s="5">
        <v>6.8186500273400004</v>
      </c>
      <c r="P74" s="5">
        <v>16.063337661799999</v>
      </c>
      <c r="Q74" s="5">
        <v>6.8186500273400004</v>
      </c>
      <c r="R74" s="5">
        <v>11.8479117276</v>
      </c>
      <c r="S74" s="5">
        <v>6.8186500273400004</v>
      </c>
      <c r="T74" s="5">
        <v>6.8186500273400004</v>
      </c>
      <c r="U74" s="5">
        <v>12.4617083189</v>
      </c>
      <c r="V74" s="5">
        <v>15.712562264300001</v>
      </c>
      <c r="W74" s="5">
        <v>13.0456616285</v>
      </c>
      <c r="X74" s="5">
        <v>6.8186500273400004</v>
      </c>
      <c r="Y74" s="5">
        <v>15.081378646699999</v>
      </c>
      <c r="Z74" s="5">
        <v>8.7270301912600008</v>
      </c>
      <c r="AA74" s="5">
        <v>15.2349784749</v>
      </c>
      <c r="AB74" s="5">
        <v>13.8868308864</v>
      </c>
      <c r="AC74" s="5">
        <v>6.8186500273400004</v>
      </c>
      <c r="AD74" s="5">
        <v>6.8186500273400004</v>
      </c>
      <c r="AE74" s="5">
        <v>17.826868156</v>
      </c>
      <c r="AF74" s="5">
        <v>6.8186500273400004</v>
      </c>
      <c r="AG74" s="5">
        <v>8.7326391905699996</v>
      </c>
      <c r="AH74" s="5">
        <v>6.8186500273400004</v>
      </c>
      <c r="AI74" s="5">
        <v>9.6514414207300003</v>
      </c>
      <c r="AJ74" s="5">
        <v>6.8186500273400004</v>
      </c>
      <c r="AK74" s="5">
        <v>10.481284602200001</v>
      </c>
      <c r="AL74" s="5">
        <v>6.8186500273400004</v>
      </c>
      <c r="AM74" s="5">
        <v>12.6641201249</v>
      </c>
      <c r="AN74" s="5">
        <v>13.736321941</v>
      </c>
      <c r="AO74" s="5">
        <v>6.8186500273400004</v>
      </c>
      <c r="AP74" s="5">
        <v>13.8844736414</v>
      </c>
      <c r="AQ74" s="5">
        <v>6.8186500273400004</v>
      </c>
      <c r="AR74" s="5">
        <v>6.8186500273400004</v>
      </c>
      <c r="AS74" s="5">
        <v>20.069621279500002</v>
      </c>
      <c r="AT74" s="5">
        <v>10.84668956</v>
      </c>
      <c r="AU74" s="5">
        <v>13.8404742137</v>
      </c>
      <c r="AV74" s="5">
        <v>12.593621672999999</v>
      </c>
    </row>
    <row r="75" spans="1:48" s="4" customFormat="1" ht="15.5">
      <c r="A75" s="4" t="s">
        <v>119</v>
      </c>
      <c r="B75" s="5">
        <v>5.4259904840199997</v>
      </c>
      <c r="C75" s="5">
        <v>5.4259904840199997</v>
      </c>
      <c r="D75" s="5">
        <v>19.9887468953</v>
      </c>
      <c r="E75" s="5">
        <v>12.2278090803</v>
      </c>
      <c r="F75" s="5">
        <v>5.4259904840199997</v>
      </c>
      <c r="G75" s="5">
        <v>5.4259904840199997</v>
      </c>
      <c r="H75" s="5">
        <v>10.7720728876</v>
      </c>
      <c r="I75" s="5">
        <v>5.4259904840199997</v>
      </c>
      <c r="J75" s="5">
        <v>6.9191344141900002</v>
      </c>
      <c r="K75" s="5">
        <v>17.7475283715</v>
      </c>
      <c r="L75" s="5">
        <v>5.4259904840199997</v>
      </c>
      <c r="M75" s="5">
        <v>7.2898922117099998</v>
      </c>
      <c r="N75" s="5">
        <v>5.7115555521100001</v>
      </c>
      <c r="O75" s="5">
        <v>5.4259904840199997</v>
      </c>
      <c r="P75" s="5">
        <v>16.153397438199999</v>
      </c>
      <c r="Q75" s="5">
        <v>5.4259904840199997</v>
      </c>
      <c r="R75" s="5">
        <v>10.5939474968</v>
      </c>
      <c r="S75" s="5">
        <v>5.4259904840199997</v>
      </c>
      <c r="T75" s="5">
        <v>5.4259904840199997</v>
      </c>
      <c r="U75" s="5">
        <v>10.805456660700001</v>
      </c>
      <c r="V75" s="5">
        <v>14.904326961600001</v>
      </c>
      <c r="W75" s="5">
        <v>13.616775730200001</v>
      </c>
      <c r="X75" s="5">
        <v>5.4259904840199997</v>
      </c>
      <c r="Y75" s="5">
        <v>14.701239986299999</v>
      </c>
      <c r="Z75" s="5">
        <v>11.823795284599999</v>
      </c>
      <c r="AA75" s="5">
        <v>14.6465395271</v>
      </c>
      <c r="AB75" s="5">
        <v>12.8331864128</v>
      </c>
      <c r="AC75" s="5">
        <v>5.4259904840199997</v>
      </c>
      <c r="AD75" s="5">
        <v>5.4259904840199997</v>
      </c>
      <c r="AE75" s="5">
        <v>17.8548885531</v>
      </c>
      <c r="AF75" s="5">
        <v>5.4259904840199997</v>
      </c>
      <c r="AG75" s="5">
        <v>5.4259904840199997</v>
      </c>
      <c r="AH75" s="5">
        <v>5.4259904840199997</v>
      </c>
      <c r="AI75" s="5">
        <v>8.6255207003700001</v>
      </c>
      <c r="AJ75" s="5">
        <v>5.4259904840199997</v>
      </c>
      <c r="AK75" s="5">
        <v>9.6569452329899992</v>
      </c>
      <c r="AL75" s="5">
        <v>5.4259904840199997</v>
      </c>
      <c r="AM75" s="5">
        <v>14.202548646</v>
      </c>
      <c r="AN75" s="5">
        <v>12.0345089779</v>
      </c>
      <c r="AO75" s="5">
        <v>5.4259904840199997</v>
      </c>
      <c r="AP75" s="5">
        <v>15.6713087799</v>
      </c>
      <c r="AQ75" s="5">
        <v>5.4259904840199997</v>
      </c>
      <c r="AR75" s="5">
        <v>9.2948083396599994</v>
      </c>
      <c r="AS75" s="5">
        <v>20.0112531047</v>
      </c>
      <c r="AT75" s="5">
        <v>10.0440832454</v>
      </c>
      <c r="AU75" s="5">
        <v>13.878195208499999</v>
      </c>
      <c r="AV75" s="5">
        <v>12.2081550933</v>
      </c>
    </row>
    <row r="76" spans="1:48" s="4" customFormat="1" ht="15.5">
      <c r="A76" s="4" t="s">
        <v>120</v>
      </c>
      <c r="B76" s="5">
        <v>7.1151411289200004</v>
      </c>
      <c r="C76" s="5">
        <v>7.1151411289200004</v>
      </c>
      <c r="D76" s="5">
        <v>20.121421467600001</v>
      </c>
      <c r="E76" s="5">
        <v>11.2166433337</v>
      </c>
      <c r="F76" s="5">
        <v>7.1151411289200004</v>
      </c>
      <c r="G76" s="5">
        <v>7.1151411289200004</v>
      </c>
      <c r="H76" s="5">
        <v>11.4189244274</v>
      </c>
      <c r="I76" s="5">
        <v>7.1151411289200004</v>
      </c>
      <c r="J76" s="5">
        <v>7.1151411289200004</v>
      </c>
      <c r="K76" s="5">
        <v>18.423164156999999</v>
      </c>
      <c r="L76" s="5">
        <v>7.1151411289200004</v>
      </c>
      <c r="M76" s="5">
        <v>7.1151411289200004</v>
      </c>
      <c r="N76" s="5">
        <v>7.1151411289200004</v>
      </c>
      <c r="O76" s="5">
        <v>7.1151411289200004</v>
      </c>
      <c r="P76" s="5">
        <v>15.5730571299</v>
      </c>
      <c r="Q76" s="5">
        <v>8.7153871889799994</v>
      </c>
      <c r="R76" s="5">
        <v>10.56762807</v>
      </c>
      <c r="S76" s="5">
        <v>7.1151411289200004</v>
      </c>
      <c r="T76" s="5">
        <v>7.1151411289200004</v>
      </c>
      <c r="U76" s="5">
        <v>10.550925123400001</v>
      </c>
      <c r="V76" s="5">
        <v>15.217045931099999</v>
      </c>
      <c r="W76" s="5">
        <v>13.275777616999999</v>
      </c>
      <c r="X76" s="5">
        <v>7.1151411289200004</v>
      </c>
      <c r="Y76" s="5">
        <v>15.6739859676</v>
      </c>
      <c r="Z76" s="5">
        <v>11.520753341500001</v>
      </c>
      <c r="AA76" s="5">
        <v>14.9445889341</v>
      </c>
      <c r="AB76" s="5">
        <v>13.2595875991</v>
      </c>
      <c r="AC76" s="5">
        <v>9.9471047408400004</v>
      </c>
      <c r="AD76" s="5">
        <v>7.1151411289200004</v>
      </c>
      <c r="AE76" s="5">
        <v>18.651333687099999</v>
      </c>
      <c r="AF76" s="5">
        <v>7.1151411289200004</v>
      </c>
      <c r="AG76" s="5">
        <v>7.1151411289200004</v>
      </c>
      <c r="AH76" s="5">
        <v>7.1151411289200004</v>
      </c>
      <c r="AI76" s="5">
        <v>10.0734745874</v>
      </c>
      <c r="AJ76" s="5">
        <v>7.1151411289200004</v>
      </c>
      <c r="AK76" s="5">
        <v>9.8070703296600001</v>
      </c>
      <c r="AL76" s="5">
        <v>7.1151411289200004</v>
      </c>
      <c r="AM76" s="5">
        <v>13.4120031936</v>
      </c>
      <c r="AN76" s="5">
        <v>12.707429338900001</v>
      </c>
      <c r="AO76" s="5">
        <v>7.1151411289200004</v>
      </c>
      <c r="AP76" s="5">
        <v>16.42637152</v>
      </c>
      <c r="AQ76" s="5">
        <v>7.1151411289200004</v>
      </c>
      <c r="AR76" s="5">
        <v>7.1151411289200004</v>
      </c>
      <c r="AS76" s="5">
        <v>19.878578532399999</v>
      </c>
      <c r="AT76" s="5">
        <v>9.6479507614400006</v>
      </c>
      <c r="AU76" s="5">
        <v>14.223416971300001</v>
      </c>
      <c r="AV76" s="5">
        <v>13.1595512072</v>
      </c>
    </row>
    <row r="77" spans="1:48" s="4" customFormat="1" ht="15.5">
      <c r="A77" s="4" t="s">
        <v>121</v>
      </c>
      <c r="B77" s="5">
        <v>8.2434108903100007</v>
      </c>
      <c r="C77" s="5">
        <v>8.2434108903100007</v>
      </c>
      <c r="D77" s="5">
        <v>19.933132537900001</v>
      </c>
      <c r="E77" s="5">
        <v>11.544196317899999</v>
      </c>
      <c r="F77" s="5">
        <v>8.2434108903100007</v>
      </c>
      <c r="G77" s="5">
        <v>8.2434108903100007</v>
      </c>
      <c r="H77" s="5">
        <v>12.531113292600001</v>
      </c>
      <c r="I77" s="5">
        <v>8.2434108903100007</v>
      </c>
      <c r="J77" s="5">
        <v>8.2434108903100007</v>
      </c>
      <c r="K77" s="5">
        <v>18.960050755699999</v>
      </c>
      <c r="L77" s="5">
        <v>8.2434108903100007</v>
      </c>
      <c r="M77" s="5">
        <v>8.2434108903100007</v>
      </c>
      <c r="N77" s="5">
        <v>8.2434108903100007</v>
      </c>
      <c r="O77" s="5">
        <v>8.2434108903100007</v>
      </c>
      <c r="P77" s="5">
        <v>16.207570252299998</v>
      </c>
      <c r="Q77" s="5">
        <v>8.2434108903100007</v>
      </c>
      <c r="R77" s="5">
        <v>11.4643846768</v>
      </c>
      <c r="S77" s="5">
        <v>8.2434108903100007</v>
      </c>
      <c r="T77" s="5">
        <v>8.2434108903100007</v>
      </c>
      <c r="U77" s="5">
        <v>12.123803631199999</v>
      </c>
      <c r="V77" s="5">
        <v>16.241809681100001</v>
      </c>
      <c r="W77" s="5">
        <v>13.3785386337</v>
      </c>
      <c r="X77" s="5">
        <v>8.2434108903100007</v>
      </c>
      <c r="Y77" s="5">
        <v>15.887759489800001</v>
      </c>
      <c r="Z77" s="5">
        <v>8.2434108903100007</v>
      </c>
      <c r="AA77" s="5">
        <v>15.6607049983</v>
      </c>
      <c r="AB77" s="5">
        <v>13.4455308816</v>
      </c>
      <c r="AC77" s="5">
        <v>8.2434108903100007</v>
      </c>
      <c r="AD77" s="5">
        <v>10.8824378887</v>
      </c>
      <c r="AE77" s="5">
        <v>18.704708295500001</v>
      </c>
      <c r="AF77" s="5">
        <v>8.2434108903100007</v>
      </c>
      <c r="AG77" s="5">
        <v>8.2434108903100007</v>
      </c>
      <c r="AH77" s="5">
        <v>10.1294979402</v>
      </c>
      <c r="AI77" s="5">
        <v>10.536710105299999</v>
      </c>
      <c r="AJ77" s="5">
        <v>8.2434108903100007</v>
      </c>
      <c r="AK77" s="5">
        <v>11.134127492999999</v>
      </c>
      <c r="AL77" s="5">
        <v>8.2434108903100007</v>
      </c>
      <c r="AM77" s="5">
        <v>15.343427672900001</v>
      </c>
      <c r="AN77" s="5">
        <v>14.477216864100001</v>
      </c>
      <c r="AO77" s="5">
        <v>8.2434108903100007</v>
      </c>
      <c r="AP77" s="5">
        <v>14.7389812476</v>
      </c>
      <c r="AQ77" s="5">
        <v>8.2434108903100007</v>
      </c>
      <c r="AR77" s="5">
        <v>8.2434108903100007</v>
      </c>
      <c r="AS77" s="5">
        <v>20.066867462099999</v>
      </c>
      <c r="AT77" s="5">
        <v>9.2714453602999995</v>
      </c>
      <c r="AU77" s="5">
        <v>15.381611120700001</v>
      </c>
      <c r="AV77" s="5">
        <v>14.434245939</v>
      </c>
    </row>
    <row r="78" spans="1:48" s="4" customFormat="1" ht="15.5">
      <c r="A78" s="4" t="s">
        <v>122</v>
      </c>
      <c r="B78" s="5">
        <v>7.3451474033000004</v>
      </c>
      <c r="C78" s="5">
        <v>7.3451474033000004</v>
      </c>
      <c r="D78" s="5">
        <v>20.081116892099999</v>
      </c>
      <c r="E78" s="5">
        <v>10.8118082503</v>
      </c>
      <c r="F78" s="5">
        <v>7.3451474033000004</v>
      </c>
      <c r="G78" s="5">
        <v>7.3451474033000004</v>
      </c>
      <c r="H78" s="5">
        <v>11.270989288199999</v>
      </c>
      <c r="I78" s="5">
        <v>7.3451474033000004</v>
      </c>
      <c r="J78" s="5">
        <v>7.3451474033000004</v>
      </c>
      <c r="K78" s="5">
        <v>18.0916309879</v>
      </c>
      <c r="L78" s="5">
        <v>7.3451474033000004</v>
      </c>
      <c r="M78" s="5">
        <v>7.3451474033000004</v>
      </c>
      <c r="N78" s="5">
        <v>7.3451474033000004</v>
      </c>
      <c r="O78" s="5">
        <v>7.3451474033000004</v>
      </c>
      <c r="P78" s="5">
        <v>15.7830739653</v>
      </c>
      <c r="Q78" s="5">
        <v>7.3451474033000004</v>
      </c>
      <c r="R78" s="5">
        <v>10.0214000237</v>
      </c>
      <c r="S78" s="5">
        <v>7.3451474033000004</v>
      </c>
      <c r="T78" s="5">
        <v>7.3451474033000004</v>
      </c>
      <c r="U78" s="5">
        <v>10.7136739625</v>
      </c>
      <c r="V78" s="5">
        <v>15.0483545415</v>
      </c>
      <c r="W78" s="5">
        <v>12.848317034700001</v>
      </c>
      <c r="X78" s="5">
        <v>7.3451474033000004</v>
      </c>
      <c r="Y78" s="5">
        <v>15.360607378999999</v>
      </c>
      <c r="Z78" s="5">
        <v>11.229607596799999</v>
      </c>
      <c r="AA78" s="5">
        <v>14.4746230109</v>
      </c>
      <c r="AB78" s="5">
        <v>12.6269226641</v>
      </c>
      <c r="AC78" s="5">
        <v>7.3451474033000004</v>
      </c>
      <c r="AD78" s="5">
        <v>7.3451474033000004</v>
      </c>
      <c r="AE78" s="5">
        <v>18.2006725739</v>
      </c>
      <c r="AF78" s="5">
        <v>7.3451474033000004</v>
      </c>
      <c r="AG78" s="5">
        <v>9.1129699531499995</v>
      </c>
      <c r="AH78" s="5">
        <v>7.3451474033000004</v>
      </c>
      <c r="AI78" s="5">
        <v>8.5418354634699991</v>
      </c>
      <c r="AJ78" s="5">
        <v>7.3451474033000004</v>
      </c>
      <c r="AK78" s="5">
        <v>8.3005741629899994</v>
      </c>
      <c r="AL78" s="5">
        <v>7.3451474033000004</v>
      </c>
      <c r="AM78" s="5">
        <v>12.530454593</v>
      </c>
      <c r="AN78" s="5">
        <v>12.555666910399999</v>
      </c>
      <c r="AO78" s="5">
        <v>7.3451474033000004</v>
      </c>
      <c r="AP78" s="5">
        <v>15.688786517200001</v>
      </c>
      <c r="AQ78" s="5">
        <v>7.3451474033000004</v>
      </c>
      <c r="AR78" s="5">
        <v>7.3451474033000004</v>
      </c>
      <c r="AS78" s="5">
        <v>19.918883107900001</v>
      </c>
      <c r="AT78" s="5">
        <v>7.3451474033000004</v>
      </c>
      <c r="AU78" s="5">
        <v>14.5898095254</v>
      </c>
      <c r="AV78" s="5">
        <v>12.8038632439</v>
      </c>
    </row>
    <row r="79" spans="1:48" s="4" customFormat="1" ht="15.5">
      <c r="A79" s="4" t="s">
        <v>123</v>
      </c>
      <c r="B79" s="5">
        <v>7.2298083681199996</v>
      </c>
      <c r="C79" s="5">
        <v>7.2298083681199996</v>
      </c>
      <c r="D79" s="5">
        <v>20.232413669300001</v>
      </c>
      <c r="E79" s="5">
        <v>12.3119744556</v>
      </c>
      <c r="F79" s="5">
        <v>7.2298083681199996</v>
      </c>
      <c r="G79" s="5">
        <v>7.2298083681199996</v>
      </c>
      <c r="H79" s="5">
        <v>10.941557534699999</v>
      </c>
      <c r="I79" s="5">
        <v>7.2298083681199996</v>
      </c>
      <c r="J79" s="5">
        <v>7.2298083681199996</v>
      </c>
      <c r="K79" s="5">
        <v>18.414208724800002</v>
      </c>
      <c r="L79" s="5">
        <v>7.2298083681199996</v>
      </c>
      <c r="M79" s="5">
        <v>7.2298083681199996</v>
      </c>
      <c r="N79" s="5">
        <v>7.2298083681199996</v>
      </c>
      <c r="O79" s="5">
        <v>7.2298083681199996</v>
      </c>
      <c r="P79" s="5">
        <v>15.6395480674</v>
      </c>
      <c r="Q79" s="5">
        <v>7.82566212442</v>
      </c>
      <c r="R79" s="5">
        <v>8.5186804868399992</v>
      </c>
      <c r="S79" s="5">
        <v>7.2298083681199996</v>
      </c>
      <c r="T79" s="5">
        <v>7.2298083681199996</v>
      </c>
      <c r="U79" s="5">
        <v>10.793032849799999</v>
      </c>
      <c r="V79" s="5">
        <v>15.857194262</v>
      </c>
      <c r="W79" s="5">
        <v>12.210924502599999</v>
      </c>
      <c r="X79" s="5">
        <v>7.2298083681199996</v>
      </c>
      <c r="Y79" s="5">
        <v>14.554934516699999</v>
      </c>
      <c r="Z79" s="5">
        <v>11.4848626095</v>
      </c>
      <c r="AA79" s="5">
        <v>14.9135667355</v>
      </c>
      <c r="AB79" s="5">
        <v>12.5044506035</v>
      </c>
      <c r="AC79" s="5">
        <v>7.2298083681199996</v>
      </c>
      <c r="AD79" s="5">
        <v>10.0189238751</v>
      </c>
      <c r="AE79" s="5">
        <v>18.732361779000001</v>
      </c>
      <c r="AF79" s="5">
        <v>7.2298083681199996</v>
      </c>
      <c r="AG79" s="5">
        <v>10.6558020664</v>
      </c>
      <c r="AH79" s="5">
        <v>7.2298083681199996</v>
      </c>
      <c r="AI79" s="5">
        <v>9.5808896376800003</v>
      </c>
      <c r="AJ79" s="5">
        <v>7.2298083681199996</v>
      </c>
      <c r="AK79" s="5">
        <v>9.7638685894599995</v>
      </c>
      <c r="AL79" s="5">
        <v>7.2298083681199996</v>
      </c>
      <c r="AM79" s="5">
        <v>13.675420511800001</v>
      </c>
      <c r="AN79" s="5">
        <v>11.8147756763</v>
      </c>
      <c r="AO79" s="5">
        <v>7.2298083681199996</v>
      </c>
      <c r="AP79" s="5">
        <v>17.3354317573</v>
      </c>
      <c r="AQ79" s="5">
        <v>7.9738415869599999</v>
      </c>
      <c r="AR79" s="5">
        <v>7.2298083681199996</v>
      </c>
      <c r="AS79" s="5">
        <v>19.767586330699999</v>
      </c>
      <c r="AT79" s="5">
        <v>9.6513544548500008</v>
      </c>
      <c r="AU79" s="5">
        <v>13.727867224800001</v>
      </c>
      <c r="AV79" s="5">
        <v>13.389456475399999</v>
      </c>
    </row>
    <row r="80" spans="1:48" s="4" customFormat="1" ht="15.5">
      <c r="A80" s="4" t="s">
        <v>124</v>
      </c>
      <c r="B80" s="5">
        <v>10.398132046700001</v>
      </c>
      <c r="C80" s="5">
        <v>11.870789091400001</v>
      </c>
      <c r="D80" s="5">
        <v>20.112448580799999</v>
      </c>
      <c r="E80" s="5">
        <v>10.398132046700001</v>
      </c>
      <c r="F80" s="5">
        <v>10.398132046700001</v>
      </c>
      <c r="G80" s="5">
        <v>10.398132046700001</v>
      </c>
      <c r="H80" s="5">
        <v>14.190240233800001</v>
      </c>
      <c r="I80" s="5">
        <v>10.398132046700001</v>
      </c>
      <c r="J80" s="5">
        <v>10.398132046700001</v>
      </c>
      <c r="K80" s="5">
        <v>19.4562628103</v>
      </c>
      <c r="L80" s="5">
        <v>10.398132046700001</v>
      </c>
      <c r="M80" s="5">
        <v>10.398132046700001</v>
      </c>
      <c r="N80" s="5">
        <v>10.398132046700001</v>
      </c>
      <c r="O80" s="5">
        <v>10.398132046700001</v>
      </c>
      <c r="P80" s="5">
        <v>17.015086615000001</v>
      </c>
      <c r="Q80" s="5">
        <v>10.398132046700001</v>
      </c>
      <c r="R80" s="5">
        <v>13.6248515391</v>
      </c>
      <c r="S80" s="5">
        <v>10.398132046700001</v>
      </c>
      <c r="T80" s="5">
        <v>10.398132046700001</v>
      </c>
      <c r="U80" s="5">
        <v>15.0076804034</v>
      </c>
      <c r="V80" s="5">
        <v>14.5385616665</v>
      </c>
      <c r="W80" s="5">
        <v>11.0404322005</v>
      </c>
      <c r="X80" s="5">
        <v>10.398132046700001</v>
      </c>
      <c r="Y80" s="5">
        <v>13.917636978199999</v>
      </c>
      <c r="Z80" s="5">
        <v>11.6779687519</v>
      </c>
      <c r="AA80" s="5">
        <v>13.8810419691</v>
      </c>
      <c r="AB80" s="5">
        <v>13.659342775900001</v>
      </c>
      <c r="AC80" s="5">
        <v>10.398132046700001</v>
      </c>
      <c r="AD80" s="5">
        <v>10.398132046700001</v>
      </c>
      <c r="AE80" s="5">
        <v>18.3657019714</v>
      </c>
      <c r="AF80" s="5">
        <v>10.398132046700001</v>
      </c>
      <c r="AG80" s="5">
        <v>10.398132046700001</v>
      </c>
      <c r="AH80" s="5">
        <v>10.398132046700001</v>
      </c>
      <c r="AI80" s="5">
        <v>12.254159957000001</v>
      </c>
      <c r="AJ80" s="5">
        <v>10.398132046700001</v>
      </c>
      <c r="AK80" s="5">
        <v>13.279097064</v>
      </c>
      <c r="AL80" s="5">
        <v>10.398132046700001</v>
      </c>
      <c r="AM80" s="5">
        <v>11.782069504900001</v>
      </c>
      <c r="AN80" s="5">
        <v>10.398132046700001</v>
      </c>
      <c r="AO80" s="5">
        <v>10.398132046700001</v>
      </c>
      <c r="AP80" s="5">
        <v>16.0860791926</v>
      </c>
      <c r="AQ80" s="5">
        <v>10.398132046700001</v>
      </c>
      <c r="AR80" s="5">
        <v>10.398132046700001</v>
      </c>
      <c r="AS80" s="5">
        <v>19.887551419200001</v>
      </c>
      <c r="AT80" s="5">
        <v>11.4638646281</v>
      </c>
      <c r="AU80" s="5">
        <v>14.907560789</v>
      </c>
      <c r="AV80" s="5">
        <v>14.5242753956</v>
      </c>
    </row>
    <row r="81" spans="1:48" s="4" customFormat="1" ht="15.5">
      <c r="A81" s="4" t="s">
        <v>125</v>
      </c>
      <c r="B81" s="5">
        <v>7.5291323827300003</v>
      </c>
      <c r="C81" s="5">
        <v>7.5291323827300003</v>
      </c>
      <c r="D81" s="5">
        <v>20.5808411515</v>
      </c>
      <c r="E81" s="5">
        <v>10.952949263700001</v>
      </c>
      <c r="F81" s="5">
        <v>8.5161980684100005</v>
      </c>
      <c r="G81" s="5">
        <v>7.5291323827300003</v>
      </c>
      <c r="H81" s="5">
        <v>11.081612425499999</v>
      </c>
      <c r="I81" s="5">
        <v>7.5291323827300003</v>
      </c>
      <c r="J81" s="5">
        <v>8.1720113612999992</v>
      </c>
      <c r="K81" s="5">
        <v>18.384671217000001</v>
      </c>
      <c r="L81" s="5">
        <v>7.5291323827300003</v>
      </c>
      <c r="M81" s="5">
        <v>7.5291323827300003</v>
      </c>
      <c r="N81" s="5">
        <v>7.5291323827300003</v>
      </c>
      <c r="O81" s="5">
        <v>7.5291323827300003</v>
      </c>
      <c r="P81" s="5">
        <v>15.0601317659</v>
      </c>
      <c r="Q81" s="5">
        <v>7.5291323827300003</v>
      </c>
      <c r="R81" s="5">
        <v>9.6475861761499999</v>
      </c>
      <c r="S81" s="5">
        <v>7.5291323827300003</v>
      </c>
      <c r="T81" s="5">
        <v>7.5291323827300003</v>
      </c>
      <c r="U81" s="5">
        <v>10.989387045100001</v>
      </c>
      <c r="V81" s="5">
        <v>14.265032289300001</v>
      </c>
      <c r="W81" s="5">
        <v>14.0692386607</v>
      </c>
      <c r="X81" s="5">
        <v>7.5291323827300003</v>
      </c>
      <c r="Y81" s="5">
        <v>15.105949346199999</v>
      </c>
      <c r="Z81" s="5">
        <v>7.5291323827300003</v>
      </c>
      <c r="AA81" s="5">
        <v>13.493368564100001</v>
      </c>
      <c r="AB81" s="5">
        <v>12.950128421300001</v>
      </c>
      <c r="AC81" s="5">
        <v>7.5291323827300003</v>
      </c>
      <c r="AD81" s="5">
        <v>14.0760463242</v>
      </c>
      <c r="AE81" s="5">
        <v>18.183689754500001</v>
      </c>
      <c r="AF81" s="5">
        <v>7.5291323827300003</v>
      </c>
      <c r="AG81" s="5">
        <v>7.5291323827300003</v>
      </c>
      <c r="AH81" s="5">
        <v>7.5291323827300003</v>
      </c>
      <c r="AI81" s="5">
        <v>8.2317975808000003</v>
      </c>
      <c r="AJ81" s="5">
        <v>7.5291323827300003</v>
      </c>
      <c r="AK81" s="5">
        <v>8.2153827240199995</v>
      </c>
      <c r="AL81" s="5">
        <v>7.5291323827300003</v>
      </c>
      <c r="AM81" s="5">
        <v>15.0686412051</v>
      </c>
      <c r="AN81" s="5">
        <v>13.4508237278</v>
      </c>
      <c r="AO81" s="5">
        <v>7.5291323827300003</v>
      </c>
      <c r="AP81" s="5">
        <v>14.2645828673</v>
      </c>
      <c r="AQ81" s="5">
        <v>7.5291323827300003</v>
      </c>
      <c r="AR81" s="5">
        <v>7.5291323827300003</v>
      </c>
      <c r="AS81" s="5">
        <v>19.4191588485</v>
      </c>
      <c r="AT81" s="5">
        <v>7.5951134048900002</v>
      </c>
      <c r="AU81" s="5">
        <v>15.146434703100001</v>
      </c>
      <c r="AV81" s="5">
        <v>11.3052394489</v>
      </c>
    </row>
    <row r="82" spans="1:48" s="4" customFormat="1" ht="15.5">
      <c r="A82" s="4" t="s">
        <v>126</v>
      </c>
      <c r="B82" s="5">
        <v>7.7676574086299999</v>
      </c>
      <c r="C82" s="5">
        <v>7.7676574086299999</v>
      </c>
      <c r="D82" s="5">
        <v>19.880768594700001</v>
      </c>
      <c r="E82" s="5">
        <v>11.1975459281</v>
      </c>
      <c r="F82" s="5">
        <v>7.7676574086299999</v>
      </c>
      <c r="G82" s="5">
        <v>7.7676574086299999</v>
      </c>
      <c r="H82" s="5">
        <v>11.775670252499999</v>
      </c>
      <c r="I82" s="5">
        <v>7.7676574086299999</v>
      </c>
      <c r="J82" s="5">
        <v>7.7676574086299999</v>
      </c>
      <c r="K82" s="5">
        <v>17.806405308399999</v>
      </c>
      <c r="L82" s="5">
        <v>7.7676574086299999</v>
      </c>
      <c r="M82" s="5">
        <v>7.7676574086299999</v>
      </c>
      <c r="N82" s="5">
        <v>7.7676574086299999</v>
      </c>
      <c r="O82" s="5">
        <v>7.7676574086299999</v>
      </c>
      <c r="P82" s="5">
        <v>15.2740788688</v>
      </c>
      <c r="Q82" s="5">
        <v>7.7676574086299999</v>
      </c>
      <c r="R82" s="5">
        <v>11.1630196175</v>
      </c>
      <c r="S82" s="5">
        <v>7.7676574086299999</v>
      </c>
      <c r="T82" s="5">
        <v>7.7676574086299999</v>
      </c>
      <c r="U82" s="5">
        <v>10.8473598458</v>
      </c>
      <c r="V82" s="5">
        <v>14.5456384431</v>
      </c>
      <c r="W82" s="5">
        <v>10.9839505824</v>
      </c>
      <c r="X82" s="5">
        <v>7.7676574086299999</v>
      </c>
      <c r="Y82" s="5">
        <v>13.8678406551</v>
      </c>
      <c r="Z82" s="5">
        <v>11.537919752400001</v>
      </c>
      <c r="AA82" s="5">
        <v>15.512626961800001</v>
      </c>
      <c r="AB82" s="5">
        <v>12.3107703842</v>
      </c>
      <c r="AC82" s="5">
        <v>7.7676574086299999</v>
      </c>
      <c r="AD82" s="5">
        <v>7.7676574086299999</v>
      </c>
      <c r="AE82" s="5">
        <v>18.600577645400001</v>
      </c>
      <c r="AF82" s="5">
        <v>7.7676574086299999</v>
      </c>
      <c r="AG82" s="5">
        <v>7.7676574086299999</v>
      </c>
      <c r="AH82" s="5">
        <v>7.7676574086299999</v>
      </c>
      <c r="AI82" s="5">
        <v>9.2626082772699991</v>
      </c>
      <c r="AJ82" s="5">
        <v>7.7676574086299999</v>
      </c>
      <c r="AK82" s="5">
        <v>9.2287756976900006</v>
      </c>
      <c r="AL82" s="5">
        <v>7.7676574086299999</v>
      </c>
      <c r="AM82" s="5">
        <v>14.9135649938</v>
      </c>
      <c r="AN82" s="5">
        <v>12.7458877351</v>
      </c>
      <c r="AO82" s="5">
        <v>7.7676574086299999</v>
      </c>
      <c r="AP82" s="5">
        <v>15.0162407521</v>
      </c>
      <c r="AQ82" s="5">
        <v>7.7676574086299999</v>
      </c>
      <c r="AR82" s="5">
        <v>7.7676574086299999</v>
      </c>
      <c r="AS82" s="5">
        <v>20.119231405299999</v>
      </c>
      <c r="AT82" s="5">
        <v>6.8752920241300002</v>
      </c>
      <c r="AU82" s="5">
        <v>13.834320722599999</v>
      </c>
      <c r="AV82" s="5">
        <v>12.439392741500001</v>
      </c>
    </row>
    <row r="83" spans="1:48" s="4" customFormat="1" ht="15.5">
      <c r="A83" s="4" t="s">
        <v>127</v>
      </c>
      <c r="B83" s="5">
        <v>13.3729168859</v>
      </c>
      <c r="C83" s="5">
        <v>8.9521678270400002</v>
      </c>
      <c r="D83" s="5">
        <v>19.8272810345</v>
      </c>
      <c r="E83" s="5">
        <v>13.6197670456</v>
      </c>
      <c r="F83" s="5">
        <v>16.898272866900001</v>
      </c>
      <c r="G83" s="5">
        <v>14.0003526735</v>
      </c>
      <c r="H83" s="5">
        <v>10.5239232778</v>
      </c>
      <c r="I83" s="5">
        <v>5.6193244728199998</v>
      </c>
      <c r="J83" s="5">
        <v>20.809789022699999</v>
      </c>
      <c r="K83" s="5">
        <v>11.455719412800001</v>
      </c>
      <c r="L83" s="5">
        <v>5.6193244728199998</v>
      </c>
      <c r="M83" s="5">
        <v>16.213207560099999</v>
      </c>
      <c r="N83" s="5">
        <v>5.6193244728199998</v>
      </c>
      <c r="O83" s="5">
        <v>5.6193244728199998</v>
      </c>
      <c r="P83" s="5">
        <v>15.1998111295</v>
      </c>
      <c r="Q83" s="5">
        <v>5.6193244728199998</v>
      </c>
      <c r="R83" s="5">
        <v>17.368400466299999</v>
      </c>
      <c r="S83" s="5">
        <v>18.687651563700001</v>
      </c>
      <c r="T83" s="5">
        <v>5.6193244728199998</v>
      </c>
      <c r="U83" s="5">
        <v>15.2246132379</v>
      </c>
      <c r="V83" s="5">
        <v>11.6574038283</v>
      </c>
      <c r="W83" s="5">
        <v>17.745098823599999</v>
      </c>
      <c r="X83" s="5">
        <v>18.046552259199999</v>
      </c>
      <c r="Y83" s="5">
        <v>14.0614911656</v>
      </c>
      <c r="Z83" s="5">
        <v>10.897061884799999</v>
      </c>
      <c r="AA83" s="5">
        <v>11.962564814</v>
      </c>
      <c r="AB83" s="5">
        <v>13.770956100499999</v>
      </c>
      <c r="AC83" s="5">
        <v>13.683294031799999</v>
      </c>
      <c r="AD83" s="5">
        <v>5.6193244728199998</v>
      </c>
      <c r="AE83" s="5">
        <v>16.188140730299999</v>
      </c>
      <c r="AF83" s="5">
        <v>5.6193244728199998</v>
      </c>
      <c r="AG83" s="5">
        <v>5.6193244728199998</v>
      </c>
      <c r="AH83" s="5">
        <v>13.932389601900001</v>
      </c>
      <c r="AI83" s="5">
        <v>11.702223972900001</v>
      </c>
      <c r="AJ83" s="5">
        <v>10.138579483999999</v>
      </c>
      <c r="AK83" s="5">
        <v>7.4226880143300003</v>
      </c>
      <c r="AL83" s="5">
        <v>5.6193244728199998</v>
      </c>
      <c r="AM83" s="5">
        <v>16.186689920599999</v>
      </c>
      <c r="AN83" s="5">
        <v>14.4143653452</v>
      </c>
      <c r="AO83" s="5">
        <v>5.6193244728199998</v>
      </c>
      <c r="AP83" s="5">
        <v>19.929984886500002</v>
      </c>
      <c r="AQ83" s="5">
        <v>14.4661873033</v>
      </c>
      <c r="AR83" s="5">
        <v>15.5989049387</v>
      </c>
      <c r="AS83" s="5">
        <v>20.1727189655</v>
      </c>
      <c r="AT83" s="5">
        <v>10.435468693700001</v>
      </c>
      <c r="AU83" s="5">
        <v>17.089067517299998</v>
      </c>
      <c r="AV83" s="5">
        <v>15.6636775114</v>
      </c>
    </row>
    <row r="84" spans="1:48" s="4" customFormat="1" ht="15.5">
      <c r="A84" s="4" t="s">
        <v>128</v>
      </c>
      <c r="B84" s="5">
        <v>11.534523225599999</v>
      </c>
      <c r="C84" s="5">
        <v>9.4084285331499995</v>
      </c>
      <c r="D84" s="5">
        <v>20.219134551300002</v>
      </c>
      <c r="E84" s="5">
        <v>7.0058113856000004</v>
      </c>
      <c r="F84" s="5">
        <v>16.052833565099998</v>
      </c>
      <c r="G84" s="5">
        <v>12.0379087761</v>
      </c>
      <c r="H84" s="5">
        <v>10.4786937934</v>
      </c>
      <c r="I84" s="5">
        <v>7.0058113856000004</v>
      </c>
      <c r="J84" s="5">
        <v>19.781257772299998</v>
      </c>
      <c r="K84" s="5">
        <v>11.643295354399999</v>
      </c>
      <c r="L84" s="5">
        <v>7.0058113856000004</v>
      </c>
      <c r="M84" s="5">
        <v>14.9864491263</v>
      </c>
      <c r="N84" s="5">
        <v>7.0058113856000004</v>
      </c>
      <c r="O84" s="5">
        <v>7.0058113856000004</v>
      </c>
      <c r="P84" s="5">
        <v>16.552213599000002</v>
      </c>
      <c r="Q84" s="5">
        <v>7.0058113856000004</v>
      </c>
      <c r="R84" s="5">
        <v>16.160612461300001</v>
      </c>
      <c r="S84" s="5">
        <v>17.918200117600001</v>
      </c>
      <c r="T84" s="5">
        <v>7.0058113856000004</v>
      </c>
      <c r="U84" s="5">
        <v>14.584645478200001</v>
      </c>
      <c r="V84" s="5">
        <v>11.9326818467</v>
      </c>
      <c r="W84" s="5">
        <v>17.461708121499999</v>
      </c>
      <c r="X84" s="5">
        <v>16.868976556</v>
      </c>
      <c r="Y84" s="5">
        <v>13.5561707918</v>
      </c>
      <c r="Z84" s="5">
        <v>7.0058113856000004</v>
      </c>
      <c r="AA84" s="5">
        <v>13.344742957199999</v>
      </c>
      <c r="AB84" s="5">
        <v>10.2401232283</v>
      </c>
      <c r="AC84" s="5">
        <v>13.9721526705</v>
      </c>
      <c r="AD84" s="5">
        <v>7.0058113856000004</v>
      </c>
      <c r="AE84" s="5">
        <v>17.327479204199999</v>
      </c>
      <c r="AF84" s="5">
        <v>7.0058113856000004</v>
      </c>
      <c r="AG84" s="5">
        <v>7.0058113856000004</v>
      </c>
      <c r="AH84" s="5">
        <v>14.338880298999999</v>
      </c>
      <c r="AI84" s="5">
        <v>9.3426294584100003</v>
      </c>
      <c r="AJ84" s="5">
        <v>9.8840987046199995</v>
      </c>
      <c r="AK84" s="5">
        <v>5.9542483520099996</v>
      </c>
      <c r="AL84" s="5">
        <v>7.0058113856000004</v>
      </c>
      <c r="AM84" s="5">
        <v>15.869190332100001</v>
      </c>
      <c r="AN84" s="5">
        <v>15.1000072882</v>
      </c>
      <c r="AO84" s="5">
        <v>7.0058113856000004</v>
      </c>
      <c r="AP84" s="5">
        <v>17.4303744186</v>
      </c>
      <c r="AQ84" s="5">
        <v>13.779083161999999</v>
      </c>
      <c r="AR84" s="5">
        <v>15.6453668632</v>
      </c>
      <c r="AS84" s="5">
        <v>19.780865448699998</v>
      </c>
      <c r="AT84" s="5">
        <v>8.1545992076899996</v>
      </c>
      <c r="AU84" s="5">
        <v>16.713883414600001</v>
      </c>
      <c r="AV84" s="5">
        <v>14.325462844</v>
      </c>
    </row>
    <row r="85" spans="1:48" s="4" customFormat="1" ht="15.5">
      <c r="A85" s="4" t="s">
        <v>129</v>
      </c>
      <c r="B85" s="5">
        <v>13.5040303411</v>
      </c>
      <c r="C85" s="5">
        <v>6.2668182005100004</v>
      </c>
      <c r="D85" s="5">
        <v>20.059954837199999</v>
      </c>
      <c r="E85" s="5">
        <v>9.1779466715800009</v>
      </c>
      <c r="F85" s="5">
        <v>15.2806590833</v>
      </c>
      <c r="G85" s="5">
        <v>12.6014276492</v>
      </c>
      <c r="H85" s="5">
        <v>9.3212475779199995</v>
      </c>
      <c r="I85" s="5">
        <v>6.2668182005100004</v>
      </c>
      <c r="J85" s="5">
        <v>19.820471657399999</v>
      </c>
      <c r="K85" s="5">
        <v>10.257038724399999</v>
      </c>
      <c r="L85" s="5">
        <v>6.2668182005100004</v>
      </c>
      <c r="M85" s="5">
        <v>15.5887373203</v>
      </c>
      <c r="N85" s="5">
        <v>6.2668182005100004</v>
      </c>
      <c r="O85" s="5">
        <v>6.2668182005100004</v>
      </c>
      <c r="P85" s="5">
        <v>14.9170617708</v>
      </c>
      <c r="Q85" s="5">
        <v>6.2668182005100004</v>
      </c>
      <c r="R85" s="5">
        <v>15.963973060700001</v>
      </c>
      <c r="S85" s="5">
        <v>17.598360929399998</v>
      </c>
      <c r="T85" s="5">
        <v>6.2668182005100004</v>
      </c>
      <c r="U85" s="5">
        <v>14.8451068673</v>
      </c>
      <c r="V85" s="5">
        <v>9.5347073027100002</v>
      </c>
      <c r="W85" s="5">
        <v>17.639482426499999</v>
      </c>
      <c r="X85" s="5">
        <v>16.888627672199998</v>
      </c>
      <c r="Y85" s="5">
        <v>12.6414057196</v>
      </c>
      <c r="Z85" s="5">
        <v>11.503200977800001</v>
      </c>
      <c r="AA85" s="5">
        <v>12.3442478022</v>
      </c>
      <c r="AB85" s="5">
        <v>12.2668223231</v>
      </c>
      <c r="AC85" s="5">
        <v>14.0094380082</v>
      </c>
      <c r="AD85" s="5">
        <v>6.2668182005100004</v>
      </c>
      <c r="AE85" s="5">
        <v>16.430592689800001</v>
      </c>
      <c r="AF85" s="5">
        <v>6.2668182005100004</v>
      </c>
      <c r="AG85" s="5">
        <v>6.2668182005100004</v>
      </c>
      <c r="AH85" s="5">
        <v>15.1696196956</v>
      </c>
      <c r="AI85" s="5">
        <v>9.7775125702899999</v>
      </c>
      <c r="AJ85" s="5">
        <v>9.39600021529</v>
      </c>
      <c r="AK85" s="5">
        <v>5.6231100779799998</v>
      </c>
      <c r="AL85" s="5">
        <v>6.2668182005100004</v>
      </c>
      <c r="AM85" s="5">
        <v>16.607145811100001</v>
      </c>
      <c r="AN85" s="5">
        <v>13.8837070121</v>
      </c>
      <c r="AO85" s="5">
        <v>6.2668182005100004</v>
      </c>
      <c r="AP85" s="5">
        <v>17.914168802900001</v>
      </c>
      <c r="AQ85" s="5">
        <v>13.6890065085</v>
      </c>
      <c r="AR85" s="5">
        <v>15.042052611900001</v>
      </c>
      <c r="AS85" s="5">
        <v>19.940045162800001</v>
      </c>
      <c r="AT85" s="5">
        <v>8.4244530790599992</v>
      </c>
      <c r="AU85" s="5">
        <v>15.9857422533</v>
      </c>
      <c r="AV85" s="5">
        <v>14.0497208025</v>
      </c>
    </row>
    <row r="86" spans="1:48" s="4" customFormat="1" ht="15.5">
      <c r="A86" s="4" t="s">
        <v>130</v>
      </c>
      <c r="B86" s="5">
        <v>12.9012264622</v>
      </c>
      <c r="C86" s="5">
        <v>6.7981134691499996</v>
      </c>
      <c r="D86" s="5">
        <v>19.749491838099999</v>
      </c>
      <c r="E86" s="5">
        <v>11.0535131457</v>
      </c>
      <c r="F86" s="5">
        <v>16.4979429164</v>
      </c>
      <c r="G86" s="5">
        <v>13.8099128532</v>
      </c>
      <c r="H86" s="5">
        <v>11.5288042512</v>
      </c>
      <c r="I86" s="5">
        <v>6.7981134691499996</v>
      </c>
      <c r="J86" s="5">
        <v>21.286963100600001</v>
      </c>
      <c r="K86" s="5">
        <v>14.8381281422</v>
      </c>
      <c r="L86" s="5">
        <v>6.7981134691499996</v>
      </c>
      <c r="M86" s="5">
        <v>13.7867365184</v>
      </c>
      <c r="N86" s="5">
        <v>6.7981134691499996</v>
      </c>
      <c r="O86" s="5">
        <v>6.7981134691499996</v>
      </c>
      <c r="P86" s="5">
        <v>16.369391734299999</v>
      </c>
      <c r="Q86" s="5">
        <v>6.7981134691499996</v>
      </c>
      <c r="R86" s="5">
        <v>17.585976049700001</v>
      </c>
      <c r="S86" s="5">
        <v>18.332591505</v>
      </c>
      <c r="T86" s="5">
        <v>6.7981134691499996</v>
      </c>
      <c r="U86" s="5">
        <v>15.1196599236</v>
      </c>
      <c r="V86" s="5">
        <v>12.8945848762</v>
      </c>
      <c r="W86" s="5">
        <v>18.377061848099999</v>
      </c>
      <c r="X86" s="5">
        <v>18.005161173600001</v>
      </c>
      <c r="Y86" s="5">
        <v>11.5390854504</v>
      </c>
      <c r="Z86" s="5">
        <v>14.033577684700001</v>
      </c>
      <c r="AA86" s="5">
        <v>14.1665854357</v>
      </c>
      <c r="AB86" s="5">
        <v>13.168164899900001</v>
      </c>
      <c r="AC86" s="5">
        <v>11.2625317013</v>
      </c>
      <c r="AD86" s="5">
        <v>6.7981134691499996</v>
      </c>
      <c r="AE86" s="5">
        <v>16.6660675183</v>
      </c>
      <c r="AF86" s="5">
        <v>6.7981134691499996</v>
      </c>
      <c r="AG86" s="5">
        <v>6.7981134691499996</v>
      </c>
      <c r="AH86" s="5">
        <v>12.2284141016</v>
      </c>
      <c r="AI86" s="5">
        <v>8.9644312051699995</v>
      </c>
      <c r="AJ86" s="5">
        <v>6.7981134691499996</v>
      </c>
      <c r="AK86" s="5">
        <v>6.7182421907499998</v>
      </c>
      <c r="AL86" s="5">
        <v>6.7981134691499996</v>
      </c>
      <c r="AM86" s="5">
        <v>16.182315471500001</v>
      </c>
      <c r="AN86" s="5">
        <v>15.0909537799</v>
      </c>
      <c r="AO86" s="5">
        <v>6.7981134691499996</v>
      </c>
      <c r="AP86" s="5">
        <v>18.419239420299998</v>
      </c>
      <c r="AQ86" s="5">
        <v>12.5054982017</v>
      </c>
      <c r="AR86" s="5">
        <v>15.3367433671</v>
      </c>
      <c r="AS86" s="5">
        <v>20.250508161900001</v>
      </c>
      <c r="AT86" s="5">
        <v>6.7981134691499996</v>
      </c>
      <c r="AU86" s="5">
        <v>16.141557686500001</v>
      </c>
      <c r="AV86" s="5">
        <v>14.031247608399999</v>
      </c>
    </row>
    <row r="87" spans="1:48" s="4" customFormat="1" ht="15.5">
      <c r="A87" s="4" t="s">
        <v>131</v>
      </c>
      <c r="B87" s="5">
        <v>7.1458994544400003</v>
      </c>
      <c r="C87" s="5">
        <v>10.1174605882</v>
      </c>
      <c r="D87" s="5">
        <v>19.908045719499999</v>
      </c>
      <c r="E87" s="5">
        <v>7.1458994544400003</v>
      </c>
      <c r="F87" s="5">
        <v>16.807837295300001</v>
      </c>
      <c r="G87" s="5">
        <v>13.228805042599999</v>
      </c>
      <c r="H87" s="5">
        <v>9.6952942450399995</v>
      </c>
      <c r="I87" s="5">
        <v>7.1458994544400003</v>
      </c>
      <c r="J87" s="5">
        <v>20.243993813700001</v>
      </c>
      <c r="K87" s="5">
        <v>12.2679096104</v>
      </c>
      <c r="L87" s="5">
        <v>7.1458994544400003</v>
      </c>
      <c r="M87" s="5">
        <v>12.7666487979</v>
      </c>
      <c r="N87" s="5">
        <v>7.1458994544400003</v>
      </c>
      <c r="O87" s="5">
        <v>7.1458994544400003</v>
      </c>
      <c r="P87" s="5">
        <v>17.058415071799999</v>
      </c>
      <c r="Q87" s="5">
        <v>7.1458994544400003</v>
      </c>
      <c r="R87" s="5">
        <v>17.4497788135</v>
      </c>
      <c r="S87" s="5">
        <v>17.909904533599999</v>
      </c>
      <c r="T87" s="5">
        <v>7.1458994544400003</v>
      </c>
      <c r="U87" s="5">
        <v>14.9508009102</v>
      </c>
      <c r="V87" s="5">
        <v>11.1320664528</v>
      </c>
      <c r="W87" s="5">
        <v>18.1811371573</v>
      </c>
      <c r="X87" s="5">
        <v>18.245128458899998</v>
      </c>
      <c r="Y87" s="5">
        <v>13.767347704900001</v>
      </c>
      <c r="Z87" s="5">
        <v>14.102204025700001</v>
      </c>
      <c r="AA87" s="5">
        <v>14.0813984488</v>
      </c>
      <c r="AB87" s="5">
        <v>11.632273552399999</v>
      </c>
      <c r="AC87" s="5">
        <v>14.9415351342</v>
      </c>
      <c r="AD87" s="5">
        <v>7.1458994544400003</v>
      </c>
      <c r="AE87" s="5">
        <v>17.082269166900002</v>
      </c>
      <c r="AF87" s="5">
        <v>7.1458994544400003</v>
      </c>
      <c r="AG87" s="5">
        <v>7.1458994544400003</v>
      </c>
      <c r="AH87" s="5">
        <v>14.835250187</v>
      </c>
      <c r="AI87" s="5">
        <v>11.0069476465</v>
      </c>
      <c r="AJ87" s="5">
        <v>7.1458994544400003</v>
      </c>
      <c r="AK87" s="5">
        <v>6.8166910225599997</v>
      </c>
      <c r="AL87" s="5">
        <v>7.1458994544400003</v>
      </c>
      <c r="AM87" s="5">
        <v>16.781614231100001</v>
      </c>
      <c r="AN87" s="5">
        <v>15.1937029409</v>
      </c>
      <c r="AO87" s="5">
        <v>7.1458994544400003</v>
      </c>
      <c r="AP87" s="5">
        <v>19.5965658621</v>
      </c>
      <c r="AQ87" s="5">
        <v>14.526358654499999</v>
      </c>
      <c r="AR87" s="5">
        <v>16.445751792999999</v>
      </c>
      <c r="AS87" s="5">
        <v>20.091954280500001</v>
      </c>
      <c r="AT87" s="5">
        <v>9.8080298515400006</v>
      </c>
      <c r="AU87" s="5">
        <v>17.423761160600002</v>
      </c>
      <c r="AV87" s="5">
        <v>15.3289920025</v>
      </c>
    </row>
    <row r="88" spans="1:48" s="4" customFormat="1" ht="15.5">
      <c r="A88" s="4" t="s">
        <v>132</v>
      </c>
      <c r="B88" s="5">
        <v>12.032780816200001</v>
      </c>
      <c r="C88" s="5">
        <v>6.7079013236499998</v>
      </c>
      <c r="D88" s="5">
        <v>19.8687534942</v>
      </c>
      <c r="E88" s="5">
        <v>8.8103569511599993</v>
      </c>
      <c r="F88" s="5">
        <v>16.547920277100001</v>
      </c>
      <c r="G88" s="5">
        <v>12.903584674499999</v>
      </c>
      <c r="H88" s="5">
        <v>11.1902429477</v>
      </c>
      <c r="I88" s="5">
        <v>6.7079013236499998</v>
      </c>
      <c r="J88" s="5">
        <v>19.986082915899999</v>
      </c>
      <c r="K88" s="5">
        <v>11.0906814062</v>
      </c>
      <c r="L88" s="5">
        <v>6.7079013236499998</v>
      </c>
      <c r="M88" s="5">
        <v>14.617355883</v>
      </c>
      <c r="N88" s="5">
        <v>6.7079013236499998</v>
      </c>
      <c r="O88" s="5">
        <v>6.7079013236499998</v>
      </c>
      <c r="P88" s="5">
        <v>16.065154054600001</v>
      </c>
      <c r="Q88" s="5">
        <v>6.7079013236499998</v>
      </c>
      <c r="R88" s="5">
        <v>16.472769122999999</v>
      </c>
      <c r="S88" s="5">
        <v>17.9976435158</v>
      </c>
      <c r="T88" s="5">
        <v>6.7079013236499998</v>
      </c>
      <c r="U88" s="5">
        <v>13.3976186327</v>
      </c>
      <c r="V88" s="5">
        <v>10.6813852492</v>
      </c>
      <c r="W88" s="5">
        <v>18.2885250197</v>
      </c>
      <c r="X88" s="5">
        <v>17.8266399824</v>
      </c>
      <c r="Y88" s="5">
        <v>6.7079013236499998</v>
      </c>
      <c r="Z88" s="5">
        <v>14.850344097100001</v>
      </c>
      <c r="AA88" s="5">
        <v>12.6996009689</v>
      </c>
      <c r="AB88" s="5">
        <v>12.5900060982</v>
      </c>
      <c r="AC88" s="5">
        <v>14.3688845235</v>
      </c>
      <c r="AD88" s="5">
        <v>6.7079013236499998</v>
      </c>
      <c r="AE88" s="5">
        <v>16.7034587353</v>
      </c>
      <c r="AF88" s="5">
        <v>6.7079013236499998</v>
      </c>
      <c r="AG88" s="5">
        <v>11.099190407</v>
      </c>
      <c r="AH88" s="5">
        <v>15.6476042268</v>
      </c>
      <c r="AI88" s="5">
        <v>10.868944970199999</v>
      </c>
      <c r="AJ88" s="5">
        <v>10.1196777332</v>
      </c>
      <c r="AK88" s="5">
        <v>6.7079013236499998</v>
      </c>
      <c r="AL88" s="5">
        <v>6.7079013236499998</v>
      </c>
      <c r="AM88" s="5">
        <v>17.817259185299999</v>
      </c>
      <c r="AN88" s="5">
        <v>15.2601313457</v>
      </c>
      <c r="AO88" s="5">
        <v>6.7079013236499998</v>
      </c>
      <c r="AP88" s="5">
        <v>18.2073861756</v>
      </c>
      <c r="AQ88" s="5">
        <v>13.6452717804</v>
      </c>
      <c r="AR88" s="5">
        <v>15.76806575</v>
      </c>
      <c r="AS88" s="5">
        <v>20.1312465058</v>
      </c>
      <c r="AT88" s="5">
        <v>10.353328900199999</v>
      </c>
      <c r="AU88" s="5">
        <v>16.3065954556</v>
      </c>
      <c r="AV88" s="5">
        <v>15.7819561627</v>
      </c>
    </row>
    <row r="89" spans="1:48" s="4" customFormat="1" ht="15.5">
      <c r="A89" s="4" t="s">
        <v>133</v>
      </c>
      <c r="B89" s="5">
        <v>14.079123383400001</v>
      </c>
      <c r="C89" s="5">
        <v>9.5933760543099993</v>
      </c>
      <c r="D89" s="5">
        <v>19.741211951299999</v>
      </c>
      <c r="E89" s="5">
        <v>11.903486450600001</v>
      </c>
      <c r="F89" s="5">
        <v>16.580174172300001</v>
      </c>
      <c r="G89" s="5">
        <v>13.953491437</v>
      </c>
      <c r="H89" s="5">
        <v>9.3378701136700002</v>
      </c>
      <c r="I89" s="5">
        <v>6.7759151981999999</v>
      </c>
      <c r="J89" s="5">
        <v>20.509957951299999</v>
      </c>
      <c r="K89" s="5">
        <v>12.3004499239</v>
      </c>
      <c r="L89" s="5">
        <v>6.7759151981999999</v>
      </c>
      <c r="M89" s="5">
        <v>16.0585573571</v>
      </c>
      <c r="N89" s="5">
        <v>6.7759151981999999</v>
      </c>
      <c r="O89" s="5">
        <v>6.7759151981999999</v>
      </c>
      <c r="P89" s="5">
        <v>15.768148422399999</v>
      </c>
      <c r="Q89" s="5">
        <v>6.7759151981999999</v>
      </c>
      <c r="R89" s="5">
        <v>17.6248641826</v>
      </c>
      <c r="S89" s="5">
        <v>18.261846779799999</v>
      </c>
      <c r="T89" s="5">
        <v>6.7759151981999999</v>
      </c>
      <c r="U89" s="5">
        <v>16.6160688971</v>
      </c>
      <c r="V89" s="5">
        <v>9.3019775869500005</v>
      </c>
      <c r="W89" s="5">
        <v>18.334911121200001</v>
      </c>
      <c r="X89" s="5">
        <v>18.1381663823</v>
      </c>
      <c r="Y89" s="5">
        <v>15.0888821519</v>
      </c>
      <c r="Z89" s="5">
        <v>13.933214508800001</v>
      </c>
      <c r="AA89" s="5">
        <v>15.0003541786</v>
      </c>
      <c r="AB89" s="5">
        <v>11.020817039800001</v>
      </c>
      <c r="AC89" s="5">
        <v>13.948560789</v>
      </c>
      <c r="AD89" s="5">
        <v>9.2103012918299996</v>
      </c>
      <c r="AE89" s="5">
        <v>15.638162657700001</v>
      </c>
      <c r="AF89" s="5">
        <v>6.7759151981999999</v>
      </c>
      <c r="AG89" s="5">
        <v>10.1164716099</v>
      </c>
      <c r="AH89" s="5">
        <v>15.2243167526</v>
      </c>
      <c r="AI89" s="5">
        <v>10.7333671603</v>
      </c>
      <c r="AJ89" s="5">
        <v>11.9914999581</v>
      </c>
      <c r="AK89" s="5">
        <v>6.7759151981999999</v>
      </c>
      <c r="AL89" s="5">
        <v>6.7759151981999999</v>
      </c>
      <c r="AM89" s="5">
        <v>16.832749953699999</v>
      </c>
      <c r="AN89" s="5">
        <v>14.2392192525</v>
      </c>
      <c r="AO89" s="5">
        <v>6.7759151981999999</v>
      </c>
      <c r="AP89" s="5">
        <v>19.606220443600002</v>
      </c>
      <c r="AQ89" s="5">
        <v>14.8775861214</v>
      </c>
      <c r="AR89" s="5">
        <v>14.498950161</v>
      </c>
      <c r="AS89" s="5">
        <v>20.258788048700001</v>
      </c>
      <c r="AT89" s="5">
        <v>11.0463623204</v>
      </c>
      <c r="AU89" s="5">
        <v>16.9617134312</v>
      </c>
      <c r="AV89" s="5">
        <v>14.4545975774</v>
      </c>
    </row>
    <row r="90" spans="1:48" s="4" customFormat="1" ht="15.5">
      <c r="A90" s="4" t="s">
        <v>134</v>
      </c>
      <c r="B90" s="5">
        <v>14.0651409902</v>
      </c>
      <c r="C90" s="5">
        <v>7.0144675444000004</v>
      </c>
      <c r="D90" s="5">
        <v>20.065533466200002</v>
      </c>
      <c r="E90" s="5">
        <v>7.0144675444000004</v>
      </c>
      <c r="F90" s="5">
        <v>17.454791153199999</v>
      </c>
      <c r="G90" s="5">
        <v>13.6622644241</v>
      </c>
      <c r="H90" s="5">
        <v>10.307072532099999</v>
      </c>
      <c r="I90" s="5">
        <v>7.0144675444000004</v>
      </c>
      <c r="J90" s="5">
        <v>20.145850381500001</v>
      </c>
      <c r="K90" s="5">
        <v>11.3579239249</v>
      </c>
      <c r="L90" s="5">
        <v>7.0144675444000004</v>
      </c>
      <c r="M90" s="5">
        <v>16.7429416437</v>
      </c>
      <c r="N90" s="5">
        <v>7.0144675444000004</v>
      </c>
      <c r="O90" s="5">
        <v>7.0144675444000004</v>
      </c>
      <c r="P90" s="5">
        <v>16.686025020900001</v>
      </c>
      <c r="Q90" s="5">
        <v>7.0144675444000004</v>
      </c>
      <c r="R90" s="5">
        <v>16.583393437000002</v>
      </c>
      <c r="S90" s="5">
        <v>18.172229013100001</v>
      </c>
      <c r="T90" s="5">
        <v>7.0144675444000004</v>
      </c>
      <c r="U90" s="5">
        <v>16.4819971923</v>
      </c>
      <c r="V90" s="5">
        <v>9.42058384081</v>
      </c>
      <c r="W90" s="5">
        <v>17.974062900100002</v>
      </c>
      <c r="X90" s="5">
        <v>17.7841365367</v>
      </c>
      <c r="Y90" s="5">
        <v>12.017446441200001</v>
      </c>
      <c r="Z90" s="5">
        <v>13.9505905621</v>
      </c>
      <c r="AA90" s="5">
        <v>13.6069745065</v>
      </c>
      <c r="AB90" s="5">
        <v>12.2078463274</v>
      </c>
      <c r="AC90" s="5">
        <v>16.592577846699999</v>
      </c>
      <c r="AD90" s="5">
        <v>7.0144675444000004</v>
      </c>
      <c r="AE90" s="5">
        <v>16.518841482100001</v>
      </c>
      <c r="AF90" s="5">
        <v>7.0144675444000004</v>
      </c>
      <c r="AG90" s="5">
        <v>10.165619123400001</v>
      </c>
      <c r="AH90" s="5">
        <v>15.696158301800001</v>
      </c>
      <c r="AI90" s="5">
        <v>11.8689432641</v>
      </c>
      <c r="AJ90" s="5">
        <v>9.70616588679</v>
      </c>
      <c r="AK90" s="5">
        <v>7.0144675444000004</v>
      </c>
      <c r="AL90" s="5">
        <v>7.0144675444000004</v>
      </c>
      <c r="AM90" s="5">
        <v>16.3973941428</v>
      </c>
      <c r="AN90" s="5">
        <v>15.4229505945</v>
      </c>
      <c r="AO90" s="5">
        <v>7.0144675444000004</v>
      </c>
      <c r="AP90" s="5">
        <v>19.662726605100001</v>
      </c>
      <c r="AQ90" s="5">
        <v>14.5314619438</v>
      </c>
      <c r="AR90" s="5">
        <v>15.056617745800001</v>
      </c>
      <c r="AS90" s="5">
        <v>19.934466533799998</v>
      </c>
      <c r="AT90" s="5">
        <v>9.9461242731499997</v>
      </c>
      <c r="AU90" s="5">
        <v>16.8345691432</v>
      </c>
      <c r="AV90" s="5">
        <v>15.233953809899999</v>
      </c>
    </row>
    <row r="91" spans="1:48" s="4" customFormat="1" ht="15.5">
      <c r="A91" s="4" t="s">
        <v>135</v>
      </c>
      <c r="B91" s="5">
        <v>6.9333543253599998</v>
      </c>
      <c r="C91" s="5">
        <v>6.9333543253599998</v>
      </c>
      <c r="D91" s="5">
        <v>20.153297567700001</v>
      </c>
      <c r="E91" s="5">
        <v>6.9333543253599998</v>
      </c>
      <c r="F91" s="5">
        <v>14.8671010228</v>
      </c>
      <c r="G91" s="5">
        <v>12.5058794115</v>
      </c>
      <c r="H91" s="5">
        <v>8.5819936123100007</v>
      </c>
      <c r="I91" s="5">
        <v>6.9333543253599998</v>
      </c>
      <c r="J91" s="5">
        <v>18.027674875100001</v>
      </c>
      <c r="K91" s="5">
        <v>13.267952665899999</v>
      </c>
      <c r="L91" s="5">
        <v>6.9333543253599998</v>
      </c>
      <c r="M91" s="5">
        <v>11.0595365658</v>
      </c>
      <c r="N91" s="5">
        <v>6.9333543253599998</v>
      </c>
      <c r="O91" s="5">
        <v>6.9333543253599998</v>
      </c>
      <c r="P91" s="5">
        <v>16.698672705300002</v>
      </c>
      <c r="Q91" s="5">
        <v>6.9333543253599998</v>
      </c>
      <c r="R91" s="5">
        <v>14.964875472599999</v>
      </c>
      <c r="S91" s="5">
        <v>16.975198174100001</v>
      </c>
      <c r="T91" s="5">
        <v>6.9333543253599998</v>
      </c>
      <c r="U91" s="5">
        <v>13.1411596897</v>
      </c>
      <c r="V91" s="5">
        <v>11.994962279499999</v>
      </c>
      <c r="W91" s="5">
        <v>17.123624380500001</v>
      </c>
      <c r="X91" s="5">
        <v>15.177779703000001</v>
      </c>
      <c r="Y91" s="5">
        <v>10.247370735900001</v>
      </c>
      <c r="Z91" s="5">
        <v>8.7865180763899993</v>
      </c>
      <c r="AA91" s="5">
        <v>14.008816098900001</v>
      </c>
      <c r="AB91" s="5">
        <v>11.2900782064</v>
      </c>
      <c r="AC91" s="5">
        <v>6.9333543253599998</v>
      </c>
      <c r="AD91" s="5">
        <v>6.9333543253599998</v>
      </c>
      <c r="AE91" s="5">
        <v>17.312560400100001</v>
      </c>
      <c r="AF91" s="5">
        <v>6.9333543253599998</v>
      </c>
      <c r="AG91" s="5">
        <v>6.9333543253599998</v>
      </c>
      <c r="AH91" s="5">
        <v>14.837307852</v>
      </c>
      <c r="AI91" s="5">
        <v>8.26243246742</v>
      </c>
      <c r="AJ91" s="5">
        <v>6.9333543253599998</v>
      </c>
      <c r="AK91" s="5">
        <v>6.9333543253599998</v>
      </c>
      <c r="AL91" s="5">
        <v>6.9333543253599998</v>
      </c>
      <c r="AM91" s="5">
        <v>15.909371627500001</v>
      </c>
      <c r="AN91" s="5">
        <v>15.316664322799999</v>
      </c>
      <c r="AO91" s="5">
        <v>6.9333543253599998</v>
      </c>
      <c r="AP91" s="5">
        <v>18.4410927791</v>
      </c>
      <c r="AQ91" s="5">
        <v>8.0327949716500004</v>
      </c>
      <c r="AR91" s="5">
        <v>16.424622100400001</v>
      </c>
      <c r="AS91" s="5">
        <v>19.846702432299999</v>
      </c>
      <c r="AT91" s="5">
        <v>7.9487472213199997</v>
      </c>
      <c r="AU91" s="5">
        <v>16.4021644464</v>
      </c>
      <c r="AV91" s="5">
        <v>13.741689210400001</v>
      </c>
    </row>
    <row r="92" spans="1:48" s="4" customFormat="1" ht="15.5">
      <c r="A92" s="4" t="s">
        <v>136</v>
      </c>
      <c r="B92" s="5">
        <v>11.853633052599999</v>
      </c>
      <c r="C92" s="5">
        <v>7.27531506516</v>
      </c>
      <c r="D92" s="5">
        <v>20.619951454500001</v>
      </c>
      <c r="E92" s="5">
        <v>9.7978859052599994</v>
      </c>
      <c r="F92" s="5">
        <v>16.109495479</v>
      </c>
      <c r="G92" s="5">
        <v>12.189945870500001</v>
      </c>
      <c r="H92" s="5">
        <v>10.1774451489</v>
      </c>
      <c r="I92" s="5">
        <v>7.27531506516</v>
      </c>
      <c r="J92" s="5">
        <v>18.853767284900002</v>
      </c>
      <c r="K92" s="5">
        <v>13.542315178000001</v>
      </c>
      <c r="L92" s="5">
        <v>7.27531506516</v>
      </c>
      <c r="M92" s="5">
        <v>14.5859347317</v>
      </c>
      <c r="N92" s="5">
        <v>7.27531506516</v>
      </c>
      <c r="O92" s="5">
        <v>7.27531506516</v>
      </c>
      <c r="P92" s="5">
        <v>17.9256637752</v>
      </c>
      <c r="Q92" s="5">
        <v>7.27531506516</v>
      </c>
      <c r="R92" s="5">
        <v>17.3291341921</v>
      </c>
      <c r="S92" s="5">
        <v>18.1796063293</v>
      </c>
      <c r="T92" s="5">
        <v>7.27531506516</v>
      </c>
      <c r="U92" s="5">
        <v>14.8744122455</v>
      </c>
      <c r="V92" s="5">
        <v>11.693475481</v>
      </c>
      <c r="W92" s="5">
        <v>18.285719902699999</v>
      </c>
      <c r="X92" s="5">
        <v>17.688054050800002</v>
      </c>
      <c r="Y92" s="5">
        <v>13.986114075</v>
      </c>
      <c r="Z92" s="5">
        <v>10.695945548199999</v>
      </c>
      <c r="AA92" s="5">
        <v>14.6319559951</v>
      </c>
      <c r="AB92" s="5">
        <v>9.4808791728999999</v>
      </c>
      <c r="AC92" s="5">
        <v>11.3086577676</v>
      </c>
      <c r="AD92" s="5">
        <v>7.27531506516</v>
      </c>
      <c r="AE92" s="5">
        <v>17.289290938699999</v>
      </c>
      <c r="AF92" s="5">
        <v>6.9061552662899999</v>
      </c>
      <c r="AG92" s="5">
        <v>7.27531506516</v>
      </c>
      <c r="AH92" s="5">
        <v>15.498793623799999</v>
      </c>
      <c r="AI92" s="5">
        <v>10.9851332438</v>
      </c>
      <c r="AJ92" s="5">
        <v>7.27531506516</v>
      </c>
      <c r="AK92" s="5">
        <v>7.0633868076599997</v>
      </c>
      <c r="AL92" s="5">
        <v>7.27531506516</v>
      </c>
      <c r="AM92" s="5">
        <v>15.852237134199999</v>
      </c>
      <c r="AN92" s="5">
        <v>15.204698026499999</v>
      </c>
      <c r="AO92" s="5">
        <v>7.27531506516</v>
      </c>
      <c r="AP92" s="5">
        <v>18.841634968899999</v>
      </c>
      <c r="AQ92" s="5">
        <v>14.3399901293</v>
      </c>
      <c r="AR92" s="5">
        <v>16.771743397000002</v>
      </c>
      <c r="AS92" s="5">
        <v>19.380048545499999</v>
      </c>
      <c r="AT92" s="5">
        <v>8.31114321009</v>
      </c>
      <c r="AU92" s="5">
        <v>16.726567644700001</v>
      </c>
      <c r="AV92" s="5">
        <v>14.5635546442</v>
      </c>
    </row>
    <row r="93" spans="1:48" s="4" customFormat="1" ht="15.5">
      <c r="A93" s="4" t="s">
        <v>137</v>
      </c>
      <c r="B93" s="5">
        <v>8.5740895217799995</v>
      </c>
      <c r="C93" s="5">
        <v>6.9513118441900001</v>
      </c>
      <c r="D93" s="5">
        <v>19.943133942500001</v>
      </c>
      <c r="E93" s="5">
        <v>6.9513118441900001</v>
      </c>
      <c r="F93" s="5">
        <v>17.165405886999999</v>
      </c>
      <c r="G93" s="5">
        <v>13.9100575755</v>
      </c>
      <c r="H93" s="5">
        <v>10.4639579574</v>
      </c>
      <c r="I93" s="5">
        <v>6.9513118441900001</v>
      </c>
      <c r="J93" s="5">
        <v>20.464720367399998</v>
      </c>
      <c r="K93" s="5">
        <v>12.8295971537</v>
      </c>
      <c r="L93" s="5">
        <v>6.9513118441900001</v>
      </c>
      <c r="M93" s="5">
        <v>15.201050045400001</v>
      </c>
      <c r="N93" s="5">
        <v>6.9513118441900001</v>
      </c>
      <c r="O93" s="5">
        <v>6.9513118441900001</v>
      </c>
      <c r="P93" s="5">
        <v>15.191486249900001</v>
      </c>
      <c r="Q93" s="5">
        <v>6.9513118441900001</v>
      </c>
      <c r="R93" s="5">
        <v>16.8887886469</v>
      </c>
      <c r="S93" s="5">
        <v>18.261373741</v>
      </c>
      <c r="T93" s="5">
        <v>6.9513118441900001</v>
      </c>
      <c r="U93" s="5">
        <v>15.8387411182</v>
      </c>
      <c r="V93" s="5">
        <v>9.8323295327100002</v>
      </c>
      <c r="W93" s="5">
        <v>18.0692945893</v>
      </c>
      <c r="X93" s="5">
        <v>17.7680447766</v>
      </c>
      <c r="Y93" s="5">
        <v>9.2943136035399991</v>
      </c>
      <c r="Z93" s="5">
        <v>14.4052569916</v>
      </c>
      <c r="AA93" s="5">
        <v>11.615004598600001</v>
      </c>
      <c r="AB93" s="5">
        <v>12.1743701282</v>
      </c>
      <c r="AC93" s="5">
        <v>15.510374049899999</v>
      </c>
      <c r="AD93" s="5">
        <v>6.9513118441900001</v>
      </c>
      <c r="AE93" s="5">
        <v>16.200275311999999</v>
      </c>
      <c r="AF93" s="5">
        <v>7.3852746060900003</v>
      </c>
      <c r="AG93" s="5">
        <v>6.9513118441900001</v>
      </c>
      <c r="AH93" s="5">
        <v>14.8127056131</v>
      </c>
      <c r="AI93" s="5">
        <v>11.8209166417</v>
      </c>
      <c r="AJ93" s="5">
        <v>9.49685451623</v>
      </c>
      <c r="AK93" s="5">
        <v>9.6400219753300007</v>
      </c>
      <c r="AL93" s="5">
        <v>6.9513118441900001</v>
      </c>
      <c r="AM93" s="5">
        <v>15.822067735399999</v>
      </c>
      <c r="AN93" s="5">
        <v>15.1712163706</v>
      </c>
      <c r="AO93" s="5">
        <v>6.9513118441900001</v>
      </c>
      <c r="AP93" s="5">
        <v>19.905744419000001</v>
      </c>
      <c r="AQ93" s="5">
        <v>14.6542030555</v>
      </c>
      <c r="AR93" s="5">
        <v>16.297778515099999</v>
      </c>
      <c r="AS93" s="5">
        <v>20.056866057499999</v>
      </c>
      <c r="AT93" s="5">
        <v>9.63642754434</v>
      </c>
      <c r="AU93" s="5">
        <v>17.0757335469</v>
      </c>
      <c r="AV93" s="5">
        <v>14.578113611299999</v>
      </c>
    </row>
    <row r="94" spans="1:48" s="4" customFormat="1" ht="15.5">
      <c r="A94" s="4" t="s">
        <v>138</v>
      </c>
      <c r="B94" s="5">
        <v>11.1667931261</v>
      </c>
      <c r="C94" s="5">
        <v>6.7254380496900001</v>
      </c>
      <c r="D94" s="5">
        <v>20.177409684400001</v>
      </c>
      <c r="E94" s="5">
        <v>6.7254380496900001</v>
      </c>
      <c r="F94" s="5">
        <v>14.875721332299999</v>
      </c>
      <c r="G94" s="5">
        <v>12.680601100000001</v>
      </c>
      <c r="H94" s="5">
        <v>9.6063998280600007</v>
      </c>
      <c r="I94" s="5">
        <v>6.7254380496900001</v>
      </c>
      <c r="J94" s="5">
        <v>17.655133274899999</v>
      </c>
      <c r="K94" s="5">
        <v>12.161672059600001</v>
      </c>
      <c r="L94" s="5">
        <v>6.7254380496900001</v>
      </c>
      <c r="M94" s="5">
        <v>13.160879509500001</v>
      </c>
      <c r="N94" s="5">
        <v>6.7254380496900001</v>
      </c>
      <c r="O94" s="5">
        <v>6.7254380496900001</v>
      </c>
      <c r="P94" s="5">
        <v>16.0861577095</v>
      </c>
      <c r="Q94" s="5">
        <v>6.7254380496900001</v>
      </c>
      <c r="R94" s="5">
        <v>15.4737094339</v>
      </c>
      <c r="S94" s="5">
        <v>17.4298807853</v>
      </c>
      <c r="T94" s="5">
        <v>6.7254380496900001</v>
      </c>
      <c r="U94" s="5">
        <v>13.5030583746</v>
      </c>
      <c r="V94" s="5">
        <v>12.5546610666</v>
      </c>
      <c r="W94" s="5">
        <v>17.5903447094</v>
      </c>
      <c r="X94" s="5">
        <v>15.6644408018</v>
      </c>
      <c r="Y94" s="5">
        <v>13.6179794735</v>
      </c>
      <c r="Z94" s="5">
        <v>6.7254380496900001</v>
      </c>
      <c r="AA94" s="5">
        <v>13.589687764400001</v>
      </c>
      <c r="AB94" s="5">
        <v>12.7262791045</v>
      </c>
      <c r="AC94" s="5">
        <v>6.7254380496900001</v>
      </c>
      <c r="AD94" s="5">
        <v>6.7254380496900001</v>
      </c>
      <c r="AE94" s="5">
        <v>17.866656967499999</v>
      </c>
      <c r="AF94" s="5">
        <v>6.7254380496900001</v>
      </c>
      <c r="AG94" s="5">
        <v>6.7254380496900001</v>
      </c>
      <c r="AH94" s="5">
        <v>15.0654129584</v>
      </c>
      <c r="AI94" s="5">
        <v>10.0860237681</v>
      </c>
      <c r="AJ94" s="5">
        <v>10.1737717705</v>
      </c>
      <c r="AK94" s="5">
        <v>6.06972793053</v>
      </c>
      <c r="AL94" s="5">
        <v>6.7254380496900001</v>
      </c>
      <c r="AM94" s="5">
        <v>16.9884330141</v>
      </c>
      <c r="AN94" s="5">
        <v>15.5707524888</v>
      </c>
      <c r="AO94" s="5">
        <v>6.7254380496900001</v>
      </c>
      <c r="AP94" s="5">
        <v>15.7420708595</v>
      </c>
      <c r="AQ94" s="5">
        <v>14.1053521337</v>
      </c>
      <c r="AR94" s="5">
        <v>16.245490374900001</v>
      </c>
      <c r="AS94" s="5">
        <v>19.822590315599999</v>
      </c>
      <c r="AT94" s="5">
        <v>9.3403317800399996</v>
      </c>
      <c r="AU94" s="5">
        <v>16.4577828141</v>
      </c>
      <c r="AV94" s="5">
        <v>15.374623656600001</v>
      </c>
    </row>
    <row r="95" spans="1:48" s="4" customFormat="1" ht="15.5">
      <c r="A95" s="4" t="s">
        <v>139</v>
      </c>
      <c r="B95" s="5">
        <v>7.0442387520500001</v>
      </c>
      <c r="C95" s="5">
        <v>7.0442387520500001</v>
      </c>
      <c r="D95" s="5">
        <v>20.2131839352</v>
      </c>
      <c r="E95" s="5">
        <v>11.646698793200001</v>
      </c>
      <c r="F95" s="5">
        <v>15.294153661299999</v>
      </c>
      <c r="G95" s="5">
        <v>11.2611726209</v>
      </c>
      <c r="H95" s="5">
        <v>10.902717583999999</v>
      </c>
      <c r="I95" s="5">
        <v>7.0442387520500001</v>
      </c>
      <c r="J95" s="5">
        <v>19.552439447899999</v>
      </c>
      <c r="K95" s="5">
        <v>16.542667719600001</v>
      </c>
      <c r="L95" s="5">
        <v>7.0442387520500001</v>
      </c>
      <c r="M95" s="5">
        <v>11.9489014991</v>
      </c>
      <c r="N95" s="5">
        <v>7.0442387520500001</v>
      </c>
      <c r="O95" s="5">
        <v>7.0442387520500001</v>
      </c>
      <c r="P95" s="5">
        <v>16.4734805135</v>
      </c>
      <c r="Q95" s="5">
        <v>7.0442387520500001</v>
      </c>
      <c r="R95" s="5">
        <v>13.889947352</v>
      </c>
      <c r="S95" s="5">
        <v>18.106748824</v>
      </c>
      <c r="T95" s="5">
        <v>7.0442387520500001</v>
      </c>
      <c r="U95" s="5">
        <v>11.569966343200001</v>
      </c>
      <c r="V95" s="5">
        <v>15.9622356742</v>
      </c>
      <c r="W95" s="5">
        <v>17.039370737999999</v>
      </c>
      <c r="X95" s="5">
        <v>16.2340358782</v>
      </c>
      <c r="Y95" s="5">
        <v>14.8446809644</v>
      </c>
      <c r="Z95" s="5">
        <v>13.489238287899999</v>
      </c>
      <c r="AA95" s="5">
        <v>14.7504692034</v>
      </c>
      <c r="AB95" s="5">
        <v>14.1431012237</v>
      </c>
      <c r="AC95" s="5">
        <v>10.0893364635</v>
      </c>
      <c r="AD95" s="5">
        <v>7.0442387520500001</v>
      </c>
      <c r="AE95" s="5">
        <v>18.1994114389</v>
      </c>
      <c r="AF95" s="5">
        <v>7.0442387520500001</v>
      </c>
      <c r="AG95" s="5">
        <v>10.7411328111</v>
      </c>
      <c r="AH95" s="5">
        <v>13.197759334400001</v>
      </c>
      <c r="AI95" s="5">
        <v>10.728549378</v>
      </c>
      <c r="AJ95" s="5">
        <v>7.0442387520500001</v>
      </c>
      <c r="AK95" s="5">
        <v>7.0442387520500001</v>
      </c>
      <c r="AL95" s="5">
        <v>7.0442387520500001</v>
      </c>
      <c r="AM95" s="5">
        <v>14.1680293547</v>
      </c>
      <c r="AN95" s="5">
        <v>12.5083657561</v>
      </c>
      <c r="AO95" s="5">
        <v>7.0442387520500001</v>
      </c>
      <c r="AP95" s="5">
        <v>19.410170313399998</v>
      </c>
      <c r="AQ95" s="5">
        <v>9.5576519185900004</v>
      </c>
      <c r="AR95" s="5">
        <v>10.532130350999999</v>
      </c>
      <c r="AS95" s="5">
        <v>19.7868160648</v>
      </c>
      <c r="AT95" s="5">
        <v>10.7741808041</v>
      </c>
      <c r="AU95" s="5">
        <v>15.6576107681</v>
      </c>
      <c r="AV95" s="5">
        <v>14.0850553582</v>
      </c>
    </row>
    <row r="96" spans="1:48" s="4" customFormat="1" ht="15.5">
      <c r="A96" s="4" t="s">
        <v>140</v>
      </c>
      <c r="B96" s="5">
        <v>6.9472728847700003</v>
      </c>
      <c r="C96" s="5">
        <v>6.9472728847700003</v>
      </c>
      <c r="D96" s="5">
        <v>19.7994154525</v>
      </c>
      <c r="E96" s="5">
        <v>9.7585801451700007</v>
      </c>
      <c r="F96" s="5">
        <v>15.840157664099999</v>
      </c>
      <c r="G96" s="5">
        <v>12.2956807414</v>
      </c>
      <c r="H96" s="5">
        <v>11.072310079499999</v>
      </c>
      <c r="I96" s="5">
        <v>6.9472728847700003</v>
      </c>
      <c r="J96" s="5">
        <v>19.929616259500001</v>
      </c>
      <c r="K96" s="5">
        <v>15.691844808300001</v>
      </c>
      <c r="L96" s="5">
        <v>6.9472728847700003</v>
      </c>
      <c r="M96" s="5">
        <v>15.6701246674</v>
      </c>
      <c r="N96" s="5">
        <v>6.9472728847700003</v>
      </c>
      <c r="O96" s="5">
        <v>6.9472728847700003</v>
      </c>
      <c r="P96" s="5">
        <v>15.4824639056</v>
      </c>
      <c r="Q96" s="5">
        <v>6.9472728847700003</v>
      </c>
      <c r="R96" s="5">
        <v>17.108886687199998</v>
      </c>
      <c r="S96" s="5">
        <v>18.1754812603</v>
      </c>
      <c r="T96" s="5">
        <v>6.9472728847700003</v>
      </c>
      <c r="U96" s="5">
        <v>14.690478134099999</v>
      </c>
      <c r="V96" s="5">
        <v>9.4335914355099995</v>
      </c>
      <c r="W96" s="5">
        <v>18.1305750002</v>
      </c>
      <c r="X96" s="5">
        <v>18.415115081900002</v>
      </c>
      <c r="Y96" s="5">
        <v>14.7020808949</v>
      </c>
      <c r="Z96" s="5">
        <v>6.9472728847700003</v>
      </c>
      <c r="AA96" s="5">
        <v>14.329140708600001</v>
      </c>
      <c r="AB96" s="5">
        <v>12.007575688999999</v>
      </c>
      <c r="AC96" s="5">
        <v>9.1073303269599997</v>
      </c>
      <c r="AD96" s="5">
        <v>6.9472728847700003</v>
      </c>
      <c r="AE96" s="5">
        <v>16.7256810268</v>
      </c>
      <c r="AF96" s="5">
        <v>6.9472728847700003</v>
      </c>
      <c r="AG96" s="5">
        <v>10.0455704315</v>
      </c>
      <c r="AH96" s="5">
        <v>13.7953401364</v>
      </c>
      <c r="AI96" s="5">
        <v>11.127251771799999</v>
      </c>
      <c r="AJ96" s="5">
        <v>11.948034031800001</v>
      </c>
      <c r="AK96" s="5">
        <v>5.8852620549700001</v>
      </c>
      <c r="AL96" s="5">
        <v>6.9472728847700003</v>
      </c>
      <c r="AM96" s="5">
        <v>17.665552847600001</v>
      </c>
      <c r="AN96" s="5">
        <v>14.666678145200001</v>
      </c>
      <c r="AO96" s="5">
        <v>6.9472728847700003</v>
      </c>
      <c r="AP96" s="5">
        <v>19.894188484899999</v>
      </c>
      <c r="AQ96" s="5">
        <v>14.459108111700001</v>
      </c>
      <c r="AR96" s="5">
        <v>15.880393546700001</v>
      </c>
      <c r="AS96" s="5">
        <v>20.2005845475</v>
      </c>
      <c r="AT96" s="5">
        <v>9.0819473339600005</v>
      </c>
      <c r="AU96" s="5">
        <v>16.696035663899998</v>
      </c>
      <c r="AV96" s="5">
        <v>14.391854993300001</v>
      </c>
    </row>
    <row r="97" spans="1:48" s="4" customFormat="1" ht="15.5">
      <c r="A97" s="4" t="s">
        <v>141</v>
      </c>
      <c r="B97" s="5">
        <v>14.534055685</v>
      </c>
      <c r="C97" s="5">
        <v>14.716851970700001</v>
      </c>
      <c r="D97" s="5">
        <v>20.357208501799999</v>
      </c>
      <c r="E97" s="5">
        <v>10.882858990500001</v>
      </c>
      <c r="F97" s="5">
        <v>15.799478217300001</v>
      </c>
      <c r="G97" s="5">
        <v>13.2964388995</v>
      </c>
      <c r="H97" s="5">
        <v>10.266342094000001</v>
      </c>
      <c r="I97" s="5">
        <v>7.0350303518699997</v>
      </c>
      <c r="J97" s="5">
        <v>20.280238109300001</v>
      </c>
      <c r="K97" s="5">
        <v>11.9369745253</v>
      </c>
      <c r="L97" s="5">
        <v>7.0350303518699997</v>
      </c>
      <c r="M97" s="5">
        <v>15.030616050400001</v>
      </c>
      <c r="N97" s="5">
        <v>6.0498879094499998</v>
      </c>
      <c r="O97" s="5">
        <v>7.0350303518699997</v>
      </c>
      <c r="P97" s="5">
        <v>15.8318431225</v>
      </c>
      <c r="Q97" s="5">
        <v>7.0350303518699997</v>
      </c>
      <c r="R97" s="5">
        <v>17.662757781700002</v>
      </c>
      <c r="S97" s="5">
        <v>17.388699496400001</v>
      </c>
      <c r="T97" s="5">
        <v>7.0350303518699997</v>
      </c>
      <c r="U97" s="5">
        <v>16.096465976000001</v>
      </c>
      <c r="V97" s="5">
        <v>12.4858540462</v>
      </c>
      <c r="W97" s="5">
        <v>18.4047511118</v>
      </c>
      <c r="X97" s="5">
        <v>17.7255240615</v>
      </c>
      <c r="Y97" s="5">
        <v>14.7062159405</v>
      </c>
      <c r="Z97" s="5">
        <v>7.0350303518699997</v>
      </c>
      <c r="AA97" s="5">
        <v>13.540767521599999</v>
      </c>
      <c r="AB97" s="5">
        <v>12.1950881658</v>
      </c>
      <c r="AC97" s="5">
        <v>13.4531760127</v>
      </c>
      <c r="AD97" s="5">
        <v>7.0350303518699997</v>
      </c>
      <c r="AE97" s="5">
        <v>14.867587607400001</v>
      </c>
      <c r="AF97" s="5">
        <v>7.0350303518699997</v>
      </c>
      <c r="AG97" s="5">
        <v>7.0350303518699997</v>
      </c>
      <c r="AH97" s="5">
        <v>15.38022754</v>
      </c>
      <c r="AI97" s="5">
        <v>9.8548513516600007</v>
      </c>
      <c r="AJ97" s="5">
        <v>7.0350303518699997</v>
      </c>
      <c r="AK97" s="5">
        <v>8.8092671199999995</v>
      </c>
      <c r="AL97" s="5">
        <v>7.0350303518699997</v>
      </c>
      <c r="AM97" s="5">
        <v>17.949582450200001</v>
      </c>
      <c r="AN97" s="5">
        <v>13.889071557699999</v>
      </c>
      <c r="AO97" s="5">
        <v>7.0350303518699997</v>
      </c>
      <c r="AP97" s="5">
        <v>18.989752463199999</v>
      </c>
      <c r="AQ97" s="5">
        <v>13.8684986849</v>
      </c>
      <c r="AR97" s="5">
        <v>14.1196612539</v>
      </c>
      <c r="AS97" s="5">
        <v>19.642791498200001</v>
      </c>
      <c r="AT97" s="5">
        <v>7.8652269532799997</v>
      </c>
      <c r="AU97" s="5">
        <v>16.583686771899998</v>
      </c>
      <c r="AV97" s="5">
        <v>14.2689736086</v>
      </c>
    </row>
    <row r="98" spans="1:48" s="4" customFormat="1" ht="15.5">
      <c r="A98" s="4" t="s">
        <v>142</v>
      </c>
      <c r="B98" s="5">
        <v>14.7027319447</v>
      </c>
      <c r="C98" s="5">
        <v>11.860414115099999</v>
      </c>
      <c r="D98" s="5">
        <v>20.620124265699999</v>
      </c>
      <c r="E98" s="5">
        <v>9.3610793712099998</v>
      </c>
      <c r="F98" s="5">
        <v>16.8813035666</v>
      </c>
      <c r="G98" s="5">
        <v>12.1504166894</v>
      </c>
      <c r="H98" s="5">
        <v>11.052737809</v>
      </c>
      <c r="I98" s="5">
        <v>6.4184040152700002</v>
      </c>
      <c r="J98" s="5">
        <v>19.959438908700001</v>
      </c>
      <c r="K98" s="5">
        <v>13.456524352300001</v>
      </c>
      <c r="L98" s="5">
        <v>6.4184040152700002</v>
      </c>
      <c r="M98" s="5">
        <v>14.674144550899999</v>
      </c>
      <c r="N98" s="5">
        <v>6.4184040152700002</v>
      </c>
      <c r="O98" s="5">
        <v>6.4184040152700002</v>
      </c>
      <c r="P98" s="5">
        <v>15.869173890800001</v>
      </c>
      <c r="Q98" s="5">
        <v>6.4184040152700002</v>
      </c>
      <c r="R98" s="5">
        <v>18.038745825199999</v>
      </c>
      <c r="S98" s="5">
        <v>17.839839823599998</v>
      </c>
      <c r="T98" s="5">
        <v>6.4184040152700002</v>
      </c>
      <c r="U98" s="5">
        <v>15.597789731300001</v>
      </c>
      <c r="V98" s="5">
        <v>11.108510735699999</v>
      </c>
      <c r="W98" s="5">
        <v>17.975121019500001</v>
      </c>
      <c r="X98" s="5">
        <v>18.026256707600002</v>
      </c>
      <c r="Y98" s="5">
        <v>15.0611304288</v>
      </c>
      <c r="Z98" s="5">
        <v>14.7344899457</v>
      </c>
      <c r="AA98" s="5">
        <v>13.931189809399999</v>
      </c>
      <c r="AB98" s="5">
        <v>12.803765433900001</v>
      </c>
      <c r="AC98" s="5">
        <v>13.3037204222</v>
      </c>
      <c r="AD98" s="5">
        <v>6.4184040152700002</v>
      </c>
      <c r="AE98" s="5">
        <v>17.558124501799998</v>
      </c>
      <c r="AF98" s="5">
        <v>5.7623348246799999</v>
      </c>
      <c r="AG98" s="5">
        <v>6.4184040152700002</v>
      </c>
      <c r="AH98" s="5">
        <v>14.8931994789</v>
      </c>
      <c r="AI98" s="5">
        <v>10.0122804908</v>
      </c>
      <c r="AJ98" s="5">
        <v>10.879262840299999</v>
      </c>
      <c r="AK98" s="5">
        <v>6.4184040152700002</v>
      </c>
      <c r="AL98" s="5">
        <v>6.4184040152700002</v>
      </c>
      <c r="AM98" s="5">
        <v>17.866113415200001</v>
      </c>
      <c r="AN98" s="5">
        <v>15.3848735469</v>
      </c>
      <c r="AO98" s="5">
        <v>6.4184040152700002</v>
      </c>
      <c r="AP98" s="5">
        <v>18.779271970900002</v>
      </c>
      <c r="AQ98" s="5">
        <v>15.5351861299</v>
      </c>
      <c r="AR98" s="5">
        <v>16.545653696900001</v>
      </c>
      <c r="AS98" s="5">
        <v>19.379875734300001</v>
      </c>
      <c r="AT98" s="5">
        <v>11.0334220175</v>
      </c>
      <c r="AU98" s="5">
        <v>16.781372773400001</v>
      </c>
      <c r="AV98" s="5">
        <v>13.7016726437</v>
      </c>
    </row>
    <row r="99" spans="1:48" s="4" customFormat="1" ht="15.5">
      <c r="A99" s="4" t="s">
        <v>143</v>
      </c>
      <c r="B99" s="5">
        <v>12.457689570099999</v>
      </c>
      <c r="C99" s="5">
        <v>9.3827030178299999</v>
      </c>
      <c r="D99" s="5">
        <v>20.551064094800001</v>
      </c>
      <c r="E99" s="5">
        <v>6.5347152425299999</v>
      </c>
      <c r="F99" s="5">
        <v>17.659633421300001</v>
      </c>
      <c r="G99" s="5">
        <v>13.6257638668</v>
      </c>
      <c r="H99" s="5">
        <v>11.6518111226</v>
      </c>
      <c r="I99" s="5">
        <v>6.5347152425299999</v>
      </c>
      <c r="J99" s="5">
        <v>21.1335989309</v>
      </c>
      <c r="K99" s="5">
        <v>13.218014932699999</v>
      </c>
      <c r="L99" s="5">
        <v>6.5347152425299999</v>
      </c>
      <c r="M99" s="5">
        <v>15.864563606800001</v>
      </c>
      <c r="N99" s="5">
        <v>6.5347152425299999</v>
      </c>
      <c r="O99" s="5">
        <v>6.5347152425299999</v>
      </c>
      <c r="P99" s="5">
        <v>15.726438372900001</v>
      </c>
      <c r="Q99" s="5">
        <v>6.5347152425299999</v>
      </c>
      <c r="R99" s="5">
        <v>17.737421989800001</v>
      </c>
      <c r="S99" s="5">
        <v>19.2444664163</v>
      </c>
      <c r="T99" s="5">
        <v>6.5347152425299999</v>
      </c>
      <c r="U99" s="5">
        <v>15.814997053400001</v>
      </c>
      <c r="V99" s="5">
        <v>11.522786485899999</v>
      </c>
      <c r="W99" s="5">
        <v>18.524257111000001</v>
      </c>
      <c r="X99" s="5">
        <v>18.509502315399999</v>
      </c>
      <c r="Y99" s="5">
        <v>14.7115980776</v>
      </c>
      <c r="Z99" s="5">
        <v>14.5879666428</v>
      </c>
      <c r="AA99" s="5">
        <v>15.3243687124</v>
      </c>
      <c r="AB99" s="5">
        <v>13.0209637882</v>
      </c>
      <c r="AC99" s="5">
        <v>13.4600243371</v>
      </c>
      <c r="AD99" s="5">
        <v>11.755778554500001</v>
      </c>
      <c r="AE99" s="5">
        <v>17.048382446000002</v>
      </c>
      <c r="AF99" s="5">
        <v>6.5347152425299999</v>
      </c>
      <c r="AG99" s="5">
        <v>6.5347152425299999</v>
      </c>
      <c r="AH99" s="5">
        <v>16.613492251899999</v>
      </c>
      <c r="AI99" s="5">
        <v>12.619464752100001</v>
      </c>
      <c r="AJ99" s="5">
        <v>11.8754179168</v>
      </c>
      <c r="AK99" s="5">
        <v>5.6237299426799998</v>
      </c>
      <c r="AL99" s="5">
        <v>6.5347152425299999</v>
      </c>
      <c r="AM99" s="5">
        <v>18.036204530599999</v>
      </c>
      <c r="AN99" s="5">
        <v>16.259072080599999</v>
      </c>
      <c r="AO99" s="5">
        <v>6.5347152425299999</v>
      </c>
      <c r="AP99" s="5">
        <v>19.350935526600001</v>
      </c>
      <c r="AQ99" s="5">
        <v>15.4067853945</v>
      </c>
      <c r="AR99" s="5">
        <v>17.279568912399998</v>
      </c>
      <c r="AS99" s="5">
        <v>19.448935905199999</v>
      </c>
      <c r="AT99" s="5">
        <v>11.358119673099999</v>
      </c>
      <c r="AU99" s="5">
        <v>18.543651973500001</v>
      </c>
      <c r="AV99" s="5">
        <v>14.215970048699999</v>
      </c>
    </row>
    <row r="100" spans="1:48" s="4" customFormat="1" ht="15.5">
      <c r="A100" s="4" t="s">
        <v>144</v>
      </c>
      <c r="B100" s="5">
        <v>7.0648980636500003</v>
      </c>
      <c r="C100" s="5">
        <v>7.0648980636500003</v>
      </c>
      <c r="D100" s="5">
        <v>19.825470738900002</v>
      </c>
      <c r="E100" s="5">
        <v>12.0349364062</v>
      </c>
      <c r="F100" s="5">
        <v>16.895312305099999</v>
      </c>
      <c r="G100" s="5">
        <v>7.0648980636500003</v>
      </c>
      <c r="H100" s="5">
        <v>10.7647445108</v>
      </c>
      <c r="I100" s="5">
        <v>7.0648980636500003</v>
      </c>
      <c r="J100" s="5">
        <v>14.227399636099999</v>
      </c>
      <c r="K100" s="5">
        <v>15.4554020737</v>
      </c>
      <c r="L100" s="5">
        <v>7.0648980636500003</v>
      </c>
      <c r="M100" s="5">
        <v>12.848332299100001</v>
      </c>
      <c r="N100" s="5">
        <v>7.0648980636500003</v>
      </c>
      <c r="O100" s="5">
        <v>13.499494532</v>
      </c>
      <c r="P100" s="5">
        <v>16.770199350399999</v>
      </c>
      <c r="Q100" s="5">
        <v>7.0648980636500003</v>
      </c>
      <c r="R100" s="5">
        <v>12.4948506456</v>
      </c>
      <c r="S100" s="5">
        <v>19.134003353099999</v>
      </c>
      <c r="T100" s="5">
        <v>7.0648980636500003</v>
      </c>
      <c r="U100" s="5">
        <v>12.8291082577</v>
      </c>
      <c r="V100" s="5">
        <v>12.658960156799999</v>
      </c>
      <c r="W100" s="5">
        <v>15.866479781700001</v>
      </c>
      <c r="X100" s="5">
        <v>15.0479179482</v>
      </c>
      <c r="Y100" s="5">
        <v>15.3846144653</v>
      </c>
      <c r="Z100" s="5">
        <v>7.0648980636500003</v>
      </c>
      <c r="AA100" s="5">
        <v>13.5758039806</v>
      </c>
      <c r="AB100" s="5">
        <v>14.2857855523</v>
      </c>
      <c r="AC100" s="5">
        <v>10.9053641661</v>
      </c>
      <c r="AD100" s="5">
        <v>7.0648980636500003</v>
      </c>
      <c r="AE100" s="5">
        <v>17.589492609200001</v>
      </c>
      <c r="AF100" s="5">
        <v>7.0648980636500003</v>
      </c>
      <c r="AG100" s="5">
        <v>12.280626075700001</v>
      </c>
      <c r="AH100" s="5">
        <v>10.0284276122</v>
      </c>
      <c r="AI100" s="5">
        <v>11.7943446773</v>
      </c>
      <c r="AJ100" s="5">
        <v>11.852083710400001</v>
      </c>
      <c r="AK100" s="5">
        <v>9.7885621585799996</v>
      </c>
      <c r="AL100" s="5">
        <v>7.0648980636500003</v>
      </c>
      <c r="AM100" s="5">
        <v>13.213943191</v>
      </c>
      <c r="AN100" s="5">
        <v>13.0569077463</v>
      </c>
      <c r="AO100" s="5">
        <v>7.0648980636500003</v>
      </c>
      <c r="AP100" s="5">
        <v>18.622552029800001</v>
      </c>
      <c r="AQ100" s="5">
        <v>8.9626693376500004</v>
      </c>
      <c r="AR100" s="5">
        <v>12.5010757032</v>
      </c>
      <c r="AS100" s="5">
        <v>20.174529261100002</v>
      </c>
      <c r="AT100" s="5">
        <v>11.3431592185</v>
      </c>
      <c r="AU100" s="5">
        <v>15.159994514299999</v>
      </c>
      <c r="AV100" s="5">
        <v>13.6673138186</v>
      </c>
    </row>
    <row r="101" spans="1:48" s="4" customFormat="1" ht="15.5">
      <c r="A101" s="4" t="s">
        <v>145</v>
      </c>
      <c r="B101" s="5">
        <v>13.9839267666</v>
      </c>
      <c r="C101" s="5">
        <v>7.0446909485400004</v>
      </c>
      <c r="D101" s="5">
        <v>20.3982025378</v>
      </c>
      <c r="E101" s="5">
        <v>9.7945700667899995</v>
      </c>
      <c r="F101" s="5">
        <v>16.5627682378</v>
      </c>
      <c r="G101" s="5">
        <v>13.260394272799999</v>
      </c>
      <c r="H101" s="5">
        <v>11.954756918499999</v>
      </c>
      <c r="I101" s="5">
        <v>7.0446909485400004</v>
      </c>
      <c r="J101" s="5">
        <v>20.134740559899999</v>
      </c>
      <c r="K101" s="5">
        <v>12.375173739999999</v>
      </c>
      <c r="L101" s="5">
        <v>7.0446909485400004</v>
      </c>
      <c r="M101" s="5">
        <v>13.808036038999999</v>
      </c>
      <c r="N101" s="5">
        <v>7.0446909485400004</v>
      </c>
      <c r="O101" s="5">
        <v>7.0446909485400004</v>
      </c>
      <c r="P101" s="5">
        <v>17.0200109721</v>
      </c>
      <c r="Q101" s="5">
        <v>7.0446909485400004</v>
      </c>
      <c r="R101" s="5">
        <v>16.1736105357</v>
      </c>
      <c r="S101" s="5">
        <v>18.164688725600001</v>
      </c>
      <c r="T101" s="5">
        <v>7.0446909485400004</v>
      </c>
      <c r="U101" s="5">
        <v>15.258930086499999</v>
      </c>
      <c r="V101" s="5">
        <v>11.4586817094</v>
      </c>
      <c r="W101" s="5">
        <v>18.5670397799</v>
      </c>
      <c r="X101" s="5">
        <v>18.2665766846</v>
      </c>
      <c r="Y101" s="5">
        <v>14.5513393404</v>
      </c>
      <c r="Z101" s="5">
        <v>7.0446909485400004</v>
      </c>
      <c r="AA101" s="5">
        <v>14.184734887599999</v>
      </c>
      <c r="AB101" s="5">
        <v>12.584024056300001</v>
      </c>
      <c r="AC101" s="5">
        <v>13.5992478144</v>
      </c>
      <c r="AD101" s="5">
        <v>7.0446909485400004</v>
      </c>
      <c r="AE101" s="5">
        <v>16.933260299499999</v>
      </c>
      <c r="AF101" s="5">
        <v>7.0446909485400004</v>
      </c>
      <c r="AG101" s="5">
        <v>9.7606133887500004</v>
      </c>
      <c r="AH101" s="5">
        <v>15.0602685714</v>
      </c>
      <c r="AI101" s="5">
        <v>9.6356667363999993</v>
      </c>
      <c r="AJ101" s="5">
        <v>7.0446909485400004</v>
      </c>
      <c r="AK101" s="5">
        <v>9.88137396614</v>
      </c>
      <c r="AL101" s="5">
        <v>7.0446909485400004</v>
      </c>
      <c r="AM101" s="5">
        <v>18.655086583599999</v>
      </c>
      <c r="AN101" s="5">
        <v>15.598793809</v>
      </c>
      <c r="AO101" s="5">
        <v>7.0446909485400004</v>
      </c>
      <c r="AP101" s="5">
        <v>18.155382965299999</v>
      </c>
      <c r="AQ101" s="5">
        <v>14.4846443534</v>
      </c>
      <c r="AR101" s="5">
        <v>17.2025823647</v>
      </c>
      <c r="AS101" s="5">
        <v>19.6017974622</v>
      </c>
      <c r="AT101" s="5">
        <v>11.544832551700001</v>
      </c>
      <c r="AU101" s="5">
        <v>17.446413896300001</v>
      </c>
      <c r="AV101" s="5">
        <v>14.4052118216</v>
      </c>
    </row>
    <row r="102" spans="1:48" s="4" customFormat="1" ht="15.5">
      <c r="A102" s="4" t="s">
        <v>146</v>
      </c>
      <c r="B102" s="5">
        <v>8.9992511694099999</v>
      </c>
      <c r="C102" s="5">
        <v>7.0440418041799999</v>
      </c>
      <c r="D102" s="5">
        <v>20.198086596100001</v>
      </c>
      <c r="E102" s="5">
        <v>7.0440418041799999</v>
      </c>
      <c r="F102" s="5">
        <v>16.492281220300001</v>
      </c>
      <c r="G102" s="5">
        <v>13.199306722899999</v>
      </c>
      <c r="H102" s="5">
        <v>11.7220934833</v>
      </c>
      <c r="I102" s="5">
        <v>7.0440418041799999</v>
      </c>
      <c r="J102" s="5">
        <v>20.658424722700001</v>
      </c>
      <c r="K102" s="5">
        <v>11.800825276899999</v>
      </c>
      <c r="L102" s="5">
        <v>7.0440418041799999</v>
      </c>
      <c r="M102" s="5">
        <v>15.6911401149</v>
      </c>
      <c r="N102" s="5">
        <v>7.0440418041799999</v>
      </c>
      <c r="O102" s="5">
        <v>7.0440418041799999</v>
      </c>
      <c r="P102" s="5">
        <v>16.302265814599998</v>
      </c>
      <c r="Q102" s="5">
        <v>7.0440418041799999</v>
      </c>
      <c r="R102" s="5">
        <v>16.5074595876</v>
      </c>
      <c r="S102" s="5">
        <v>18.175739022799998</v>
      </c>
      <c r="T102" s="5">
        <v>7.0440418041799999</v>
      </c>
      <c r="U102" s="5">
        <v>12.776181664899999</v>
      </c>
      <c r="V102" s="5">
        <v>13.425909386300001</v>
      </c>
      <c r="W102" s="5">
        <v>18.162903915400001</v>
      </c>
      <c r="X102" s="5">
        <v>17.713526034299999</v>
      </c>
      <c r="Y102" s="5">
        <v>14.7922494765</v>
      </c>
      <c r="Z102" s="5">
        <v>13.0856520461</v>
      </c>
      <c r="AA102" s="5">
        <v>13.471605926500001</v>
      </c>
      <c r="AB102" s="5">
        <v>12.2434251241</v>
      </c>
      <c r="AC102" s="5">
        <v>7.42471891859</v>
      </c>
      <c r="AD102" s="5">
        <v>7.0440418041799999</v>
      </c>
      <c r="AE102" s="5">
        <v>17.242765327699999</v>
      </c>
      <c r="AF102" s="5">
        <v>7.0440418041799999</v>
      </c>
      <c r="AG102" s="5">
        <v>7.0440418041799999</v>
      </c>
      <c r="AH102" s="5">
        <v>15.2898154027</v>
      </c>
      <c r="AI102" s="5">
        <v>10.1662431128</v>
      </c>
      <c r="AJ102" s="5">
        <v>9.7701463125500005</v>
      </c>
      <c r="AK102" s="5">
        <v>6.4079684458799999</v>
      </c>
      <c r="AL102" s="5">
        <v>7.0440418041799999</v>
      </c>
      <c r="AM102" s="5">
        <v>16.269693933100001</v>
      </c>
      <c r="AN102" s="5">
        <v>15.2968289892</v>
      </c>
      <c r="AO102" s="5">
        <v>7.0440418041799999</v>
      </c>
      <c r="AP102" s="5">
        <v>18.8988928984</v>
      </c>
      <c r="AQ102" s="5">
        <v>13.1571571485</v>
      </c>
      <c r="AR102" s="5">
        <v>16.0704117698</v>
      </c>
      <c r="AS102" s="5">
        <v>19.801913403899999</v>
      </c>
      <c r="AT102" s="5">
        <v>9.1563648836200002</v>
      </c>
      <c r="AU102" s="5">
        <v>17.160234013499998</v>
      </c>
      <c r="AV102" s="5">
        <v>14.178731905299999</v>
      </c>
    </row>
    <row r="103" spans="1:48" s="4" customFormat="1" ht="15.5">
      <c r="A103" s="4" t="s">
        <v>147</v>
      </c>
      <c r="B103" s="5">
        <v>15.261417940799999</v>
      </c>
      <c r="C103" s="5">
        <v>7.8849164144300001</v>
      </c>
      <c r="D103" s="5">
        <v>20.895575606400001</v>
      </c>
      <c r="E103" s="5">
        <v>11.2487219265</v>
      </c>
      <c r="F103" s="5">
        <v>16.344114611599998</v>
      </c>
      <c r="G103" s="5">
        <v>12.390744760700001</v>
      </c>
      <c r="H103" s="5">
        <v>12.965771222300001</v>
      </c>
      <c r="I103" s="5">
        <v>7.8849164144300001</v>
      </c>
      <c r="J103" s="5">
        <v>21.5364709662</v>
      </c>
      <c r="K103" s="5">
        <v>12.939556512299999</v>
      </c>
      <c r="L103" s="5">
        <v>7.8849164144300001</v>
      </c>
      <c r="M103" s="5">
        <v>13.400782226500001</v>
      </c>
      <c r="N103" s="5">
        <v>7.8849164144300001</v>
      </c>
      <c r="O103" s="5">
        <v>7.8849164144300001</v>
      </c>
      <c r="P103" s="5">
        <v>17.2192263341</v>
      </c>
      <c r="Q103" s="5">
        <v>7.8849164144300001</v>
      </c>
      <c r="R103" s="5">
        <v>17.0406537199</v>
      </c>
      <c r="S103" s="5">
        <v>18.124329919800001</v>
      </c>
      <c r="T103" s="5">
        <v>7.8849164144300001</v>
      </c>
      <c r="U103" s="5">
        <v>16.367815002099999</v>
      </c>
      <c r="V103" s="5">
        <v>12.4747829039</v>
      </c>
      <c r="W103" s="5">
        <v>19.0423072625</v>
      </c>
      <c r="X103" s="5">
        <v>18.8781603095</v>
      </c>
      <c r="Y103" s="5">
        <v>14.9492634065</v>
      </c>
      <c r="Z103" s="5">
        <v>15.4763102222</v>
      </c>
      <c r="AA103" s="5">
        <v>13.873123575999999</v>
      </c>
      <c r="AB103" s="5">
        <v>14.5080454645</v>
      </c>
      <c r="AC103" s="5">
        <v>12.441319521400001</v>
      </c>
      <c r="AD103" s="5">
        <v>7.8849164144300001</v>
      </c>
      <c r="AE103" s="5">
        <v>18.087129919300001</v>
      </c>
      <c r="AF103" s="5">
        <v>7.8849164144300001</v>
      </c>
      <c r="AG103" s="5">
        <v>12.9062183362</v>
      </c>
      <c r="AH103" s="5">
        <v>14.1482204895</v>
      </c>
      <c r="AI103" s="5">
        <v>9.8092382254199997</v>
      </c>
      <c r="AJ103" s="5">
        <v>11.9441619112</v>
      </c>
      <c r="AK103" s="5">
        <v>7.8849164144300001</v>
      </c>
      <c r="AL103" s="5">
        <v>7.8849164144300001</v>
      </c>
      <c r="AM103" s="5">
        <v>18.458828421100002</v>
      </c>
      <c r="AN103" s="5">
        <v>16.150855781800001</v>
      </c>
      <c r="AO103" s="5">
        <v>7.8849164144300001</v>
      </c>
      <c r="AP103" s="5">
        <v>19.460004268300001</v>
      </c>
      <c r="AQ103" s="5">
        <v>13.788575336799999</v>
      </c>
      <c r="AR103" s="5">
        <v>16.0089999478</v>
      </c>
      <c r="AS103" s="5">
        <v>19.104424393599999</v>
      </c>
      <c r="AT103" s="5">
        <v>12.4029092023</v>
      </c>
      <c r="AU103" s="5">
        <v>17.3456852572</v>
      </c>
      <c r="AV103" s="5">
        <v>14.137742745500001</v>
      </c>
    </row>
    <row r="104" spans="1:48" s="4" customFormat="1" ht="15.5">
      <c r="A104" s="4" t="s">
        <v>148</v>
      </c>
      <c r="B104" s="5">
        <v>15.3001000962</v>
      </c>
      <c r="C104" s="5">
        <v>7.3956529257600003</v>
      </c>
      <c r="D104" s="5">
        <v>20.534995199099999</v>
      </c>
      <c r="E104" s="5">
        <v>12.5238082523</v>
      </c>
      <c r="F104" s="5">
        <v>17.105539350099999</v>
      </c>
      <c r="G104" s="5">
        <v>14.0956816185</v>
      </c>
      <c r="H104" s="5">
        <v>10.223194769399999</v>
      </c>
      <c r="I104" s="5">
        <v>7.3956529257600003</v>
      </c>
      <c r="J104" s="5">
        <v>18.9788821924</v>
      </c>
      <c r="K104" s="5">
        <v>12.8687989178</v>
      </c>
      <c r="L104" s="5">
        <v>7.3956529257600003</v>
      </c>
      <c r="M104" s="5">
        <v>16.346738493899998</v>
      </c>
      <c r="N104" s="5">
        <v>7.3956529257600003</v>
      </c>
      <c r="O104" s="5">
        <v>7.3956529257600003</v>
      </c>
      <c r="P104" s="5">
        <v>15.9403810397</v>
      </c>
      <c r="Q104" s="5">
        <v>7.3956529257600003</v>
      </c>
      <c r="R104" s="5">
        <v>16.189544874399999</v>
      </c>
      <c r="S104" s="5">
        <v>18.7877470653</v>
      </c>
      <c r="T104" s="5">
        <v>7.3956529257600003</v>
      </c>
      <c r="U104" s="5">
        <v>15.7232509005</v>
      </c>
      <c r="V104" s="5">
        <v>9.3972609556699993</v>
      </c>
      <c r="W104" s="5">
        <v>18.415006375499999</v>
      </c>
      <c r="X104" s="5">
        <v>17.091326740700001</v>
      </c>
      <c r="Y104" s="5">
        <v>14.4444838774</v>
      </c>
      <c r="Z104" s="5">
        <v>14.744557537</v>
      </c>
      <c r="AA104" s="5">
        <v>12.5904561917</v>
      </c>
      <c r="AB104" s="5">
        <v>11.581988428900001</v>
      </c>
      <c r="AC104" s="5">
        <v>11.8214528041</v>
      </c>
      <c r="AD104" s="5">
        <v>7.3956529257600003</v>
      </c>
      <c r="AE104" s="5">
        <v>15.2770080866</v>
      </c>
      <c r="AF104" s="5">
        <v>7.3956529257600003</v>
      </c>
      <c r="AG104" s="5">
        <v>7.3956529257600003</v>
      </c>
      <c r="AH104" s="5">
        <v>16.6155585777</v>
      </c>
      <c r="AI104" s="5">
        <v>12.2833504</v>
      </c>
      <c r="AJ104" s="5">
        <v>7.3956529257600003</v>
      </c>
      <c r="AK104" s="5">
        <v>7.3956529257600003</v>
      </c>
      <c r="AL104" s="5">
        <v>7.3956529257600003</v>
      </c>
      <c r="AM104" s="5">
        <v>17.5648584445</v>
      </c>
      <c r="AN104" s="5">
        <v>13.519911133300001</v>
      </c>
      <c r="AO104" s="5">
        <v>7.3956529257600003</v>
      </c>
      <c r="AP104" s="5">
        <v>18.009618961099999</v>
      </c>
      <c r="AQ104" s="5">
        <v>15.062776191099999</v>
      </c>
      <c r="AR104" s="5">
        <v>14.3376131413</v>
      </c>
      <c r="AS104" s="5">
        <v>19.465004800900001</v>
      </c>
      <c r="AT104" s="5">
        <v>8.1623634272400007</v>
      </c>
      <c r="AU104" s="5">
        <v>16.580959349</v>
      </c>
      <c r="AV104" s="5">
        <v>13.936166421299999</v>
      </c>
    </row>
    <row r="105" spans="1:48" s="4" customFormat="1" ht="15.5">
      <c r="A105" s="4" t="s">
        <v>149</v>
      </c>
      <c r="B105" s="5">
        <v>13.5704283864</v>
      </c>
      <c r="C105" s="5">
        <v>9.4005262163999994</v>
      </c>
      <c r="D105" s="5">
        <v>19.7588184082</v>
      </c>
      <c r="E105" s="5">
        <v>7.8840636837</v>
      </c>
      <c r="F105" s="5">
        <v>16.222915839100001</v>
      </c>
      <c r="G105" s="5">
        <v>13.906089632</v>
      </c>
      <c r="H105" s="5">
        <v>11.0419327227</v>
      </c>
      <c r="I105" s="5">
        <v>7.8840636837</v>
      </c>
      <c r="J105" s="5">
        <v>22.079963880200001</v>
      </c>
      <c r="K105" s="5">
        <v>12.61460134</v>
      </c>
      <c r="L105" s="5">
        <v>7.8840636837</v>
      </c>
      <c r="M105" s="5">
        <v>15.5905603472</v>
      </c>
      <c r="N105" s="5">
        <v>7.8840636837</v>
      </c>
      <c r="O105" s="5">
        <v>7.8840636837</v>
      </c>
      <c r="P105" s="5">
        <v>16.3997654886</v>
      </c>
      <c r="Q105" s="5">
        <v>7.8840636837</v>
      </c>
      <c r="R105" s="5">
        <v>18.0891443077</v>
      </c>
      <c r="S105" s="5">
        <v>18.177630595</v>
      </c>
      <c r="T105" s="5">
        <v>7.8840636837</v>
      </c>
      <c r="U105" s="5">
        <v>17.9938663842</v>
      </c>
      <c r="V105" s="5">
        <v>12.462957448699999</v>
      </c>
      <c r="W105" s="5">
        <v>19.569010994399999</v>
      </c>
      <c r="X105" s="5">
        <v>19.284565378700002</v>
      </c>
      <c r="Y105" s="5">
        <v>14.9224795016</v>
      </c>
      <c r="Z105" s="5">
        <v>16.921770224500001</v>
      </c>
      <c r="AA105" s="5">
        <v>14.227992498700001</v>
      </c>
      <c r="AB105" s="5">
        <v>11.4149086391</v>
      </c>
      <c r="AC105" s="5">
        <v>14.662021231400001</v>
      </c>
      <c r="AD105" s="5">
        <v>7.8840636837</v>
      </c>
      <c r="AE105" s="5">
        <v>15.9726827406</v>
      </c>
      <c r="AF105" s="5">
        <v>7.8840636837</v>
      </c>
      <c r="AG105" s="5">
        <v>7.8840636837</v>
      </c>
      <c r="AH105" s="5">
        <v>14.486296727799999</v>
      </c>
      <c r="AI105" s="5">
        <v>10.7353933148</v>
      </c>
      <c r="AJ105" s="5">
        <v>7.8840636837</v>
      </c>
      <c r="AK105" s="5">
        <v>7.6349677751599998</v>
      </c>
      <c r="AL105" s="5">
        <v>7.8840636837</v>
      </c>
      <c r="AM105" s="5">
        <v>18.074304053799999</v>
      </c>
      <c r="AN105" s="5">
        <v>15.3685926037</v>
      </c>
      <c r="AO105" s="5">
        <v>7.8840636837</v>
      </c>
      <c r="AP105" s="5">
        <v>19.781215902500001</v>
      </c>
      <c r="AQ105" s="5">
        <v>14.527022473200001</v>
      </c>
      <c r="AR105" s="5">
        <v>15.488136862099999</v>
      </c>
      <c r="AS105" s="5">
        <v>20.2411815918</v>
      </c>
      <c r="AT105" s="5">
        <v>11.961982839399999</v>
      </c>
      <c r="AU105" s="5">
        <v>17.4857514264</v>
      </c>
      <c r="AV105" s="5">
        <v>15.8376741935</v>
      </c>
    </row>
    <row r="106" spans="1:48" s="4" customFormat="1" ht="15.5">
      <c r="A106" s="4" t="s">
        <v>150</v>
      </c>
      <c r="B106" s="5">
        <v>13.741784110399999</v>
      </c>
      <c r="C106" s="5">
        <v>7.2966655600700001</v>
      </c>
      <c r="D106" s="5">
        <v>20.8832745148</v>
      </c>
      <c r="E106" s="5">
        <v>7.2966655600700001</v>
      </c>
      <c r="F106" s="5">
        <v>16.460645076799999</v>
      </c>
      <c r="G106" s="5">
        <v>12.499462634</v>
      </c>
      <c r="H106" s="5">
        <v>11.640479623399999</v>
      </c>
      <c r="I106" s="5">
        <v>7.2966655600700001</v>
      </c>
      <c r="J106" s="5">
        <v>20.805766984600002</v>
      </c>
      <c r="K106" s="5">
        <v>14.1359806042</v>
      </c>
      <c r="L106" s="5">
        <v>7.2966655600700001</v>
      </c>
      <c r="M106" s="5">
        <v>13.854333137799999</v>
      </c>
      <c r="N106" s="5">
        <v>7.2966655600700001</v>
      </c>
      <c r="O106" s="5">
        <v>7.2966655600700001</v>
      </c>
      <c r="P106" s="5">
        <v>17.813587148700002</v>
      </c>
      <c r="Q106" s="5">
        <v>7.2966655600700001</v>
      </c>
      <c r="R106" s="5">
        <v>17.604038976999998</v>
      </c>
      <c r="S106" s="5">
        <v>18.0838150256</v>
      </c>
      <c r="T106" s="5">
        <v>7.2966655600700001</v>
      </c>
      <c r="U106" s="5">
        <v>12.9114297743</v>
      </c>
      <c r="V106" s="5">
        <v>8.7908772255999992</v>
      </c>
      <c r="W106" s="5">
        <v>18.342393134600002</v>
      </c>
      <c r="X106" s="5">
        <v>18.407648279699998</v>
      </c>
      <c r="Y106" s="5">
        <v>12.3085278665</v>
      </c>
      <c r="Z106" s="5">
        <v>7.2966655600700001</v>
      </c>
      <c r="AA106" s="5">
        <v>13.6416387078</v>
      </c>
      <c r="AB106" s="5">
        <v>10.895873830299999</v>
      </c>
      <c r="AC106" s="5">
        <v>14.5366809228</v>
      </c>
      <c r="AD106" s="5">
        <v>7.2966655600700001</v>
      </c>
      <c r="AE106" s="5">
        <v>16.645610039899999</v>
      </c>
      <c r="AF106" s="5">
        <v>7.2966655600700001</v>
      </c>
      <c r="AG106" s="5">
        <v>7.2966655600700001</v>
      </c>
      <c r="AH106" s="5">
        <v>16.356720688100001</v>
      </c>
      <c r="AI106" s="5">
        <v>10.9155191531</v>
      </c>
      <c r="AJ106" s="5">
        <v>11.4612007805</v>
      </c>
      <c r="AK106" s="5">
        <v>7.2966655600700001</v>
      </c>
      <c r="AL106" s="5">
        <v>7.2966655600700001</v>
      </c>
      <c r="AM106" s="5">
        <v>16.567162346700002</v>
      </c>
      <c r="AN106" s="5">
        <v>14.802970327200001</v>
      </c>
      <c r="AO106" s="5">
        <v>7.2966655600700001</v>
      </c>
      <c r="AP106" s="5">
        <v>19.092426205100001</v>
      </c>
      <c r="AQ106" s="5">
        <v>13.8727238991</v>
      </c>
      <c r="AR106" s="5">
        <v>16.553514981500001</v>
      </c>
      <c r="AS106" s="5">
        <v>19.1167254852</v>
      </c>
      <c r="AT106" s="5">
        <v>8.4242879789000007</v>
      </c>
      <c r="AU106" s="5">
        <v>17.119592852899999</v>
      </c>
      <c r="AV106" s="5">
        <v>13.8214041186</v>
      </c>
    </row>
    <row r="107" spans="1:48" s="4" customFormat="1" ht="15.5">
      <c r="A107" s="4" t="s">
        <v>151</v>
      </c>
      <c r="B107" s="5">
        <v>14.2682211216</v>
      </c>
      <c r="C107" s="5">
        <v>11.668303309800001</v>
      </c>
      <c r="D107" s="5">
        <v>20.2223886204</v>
      </c>
      <c r="E107" s="5">
        <v>10.065523412199999</v>
      </c>
      <c r="F107" s="5">
        <v>17.044086729499998</v>
      </c>
      <c r="G107" s="5">
        <v>14.1079328003</v>
      </c>
      <c r="H107" s="5">
        <v>10.6584044791</v>
      </c>
      <c r="I107" s="5">
        <v>7.7621779802599997</v>
      </c>
      <c r="J107" s="5">
        <v>20.870016160500001</v>
      </c>
      <c r="K107" s="5">
        <v>14.512659063399999</v>
      </c>
      <c r="L107" s="5">
        <v>7.7621779802599997</v>
      </c>
      <c r="M107" s="5">
        <v>15.871211857800001</v>
      </c>
      <c r="N107" s="5">
        <v>7.7621779802599997</v>
      </c>
      <c r="O107" s="5">
        <v>7.7621779802599997</v>
      </c>
      <c r="P107" s="5">
        <v>15.9656331723</v>
      </c>
      <c r="Q107" s="5">
        <v>7.7621779802599997</v>
      </c>
      <c r="R107" s="5">
        <v>17.470772996000001</v>
      </c>
      <c r="S107" s="5">
        <v>19.3565475075</v>
      </c>
      <c r="T107" s="5">
        <v>7.7621779802599997</v>
      </c>
      <c r="U107" s="5">
        <v>15.9099267867</v>
      </c>
      <c r="V107" s="5">
        <v>7.2242590683800003</v>
      </c>
      <c r="W107" s="5">
        <v>18.333254990099999</v>
      </c>
      <c r="X107" s="5">
        <v>18.453358183999999</v>
      </c>
      <c r="Y107" s="5">
        <v>14.229296874099999</v>
      </c>
      <c r="Z107" s="5">
        <v>12.992688081100001</v>
      </c>
      <c r="AA107" s="5">
        <v>14.888415587900001</v>
      </c>
      <c r="AB107" s="5">
        <v>10.9849873017</v>
      </c>
      <c r="AC107" s="5">
        <v>14.906293202800001</v>
      </c>
      <c r="AD107" s="5">
        <v>7.7621779802599997</v>
      </c>
      <c r="AE107" s="5">
        <v>16.9066130798</v>
      </c>
      <c r="AF107" s="5">
        <v>6.7720055753899997</v>
      </c>
      <c r="AG107" s="5">
        <v>7.7621779802599997</v>
      </c>
      <c r="AH107" s="5">
        <v>15.728298845799999</v>
      </c>
      <c r="AI107" s="5">
        <v>11.965416213999999</v>
      </c>
      <c r="AJ107" s="5">
        <v>11.6207010547</v>
      </c>
      <c r="AK107" s="5">
        <v>6.5526437828599997</v>
      </c>
      <c r="AL107" s="5">
        <v>7.7621779802599997</v>
      </c>
      <c r="AM107" s="5">
        <v>18.297431864699998</v>
      </c>
      <c r="AN107" s="5">
        <v>15.9853004492</v>
      </c>
      <c r="AO107" s="5">
        <v>7.7621779802599997</v>
      </c>
      <c r="AP107" s="5">
        <v>19.555325051200001</v>
      </c>
      <c r="AQ107" s="5">
        <v>13.710195412399999</v>
      </c>
      <c r="AR107" s="5">
        <v>15.743799125600001</v>
      </c>
      <c r="AS107" s="5">
        <v>19.7776113796</v>
      </c>
      <c r="AT107" s="5">
        <v>7.7621779802599997</v>
      </c>
      <c r="AU107" s="5">
        <v>18.387526806099999</v>
      </c>
      <c r="AV107" s="5">
        <v>14.646387428800001</v>
      </c>
    </row>
    <row r="108" spans="1:48" s="4" customFormat="1" ht="15.5">
      <c r="A108" s="4" t="s">
        <v>152</v>
      </c>
      <c r="B108" s="5">
        <v>11.213555945</v>
      </c>
      <c r="C108" s="5">
        <v>7.12319474347</v>
      </c>
      <c r="D108" s="5">
        <v>20.545221373</v>
      </c>
      <c r="E108" s="5">
        <v>12.122419220399999</v>
      </c>
      <c r="F108" s="5">
        <v>16.898929082599999</v>
      </c>
      <c r="G108" s="5">
        <v>13.7602640254</v>
      </c>
      <c r="H108" s="5">
        <v>10.856862354</v>
      </c>
      <c r="I108" s="5">
        <v>7.12319474347</v>
      </c>
      <c r="J108" s="5">
        <v>7.12319474347</v>
      </c>
      <c r="K108" s="5">
        <v>13.5326633058</v>
      </c>
      <c r="L108" s="5">
        <v>7.12319474347</v>
      </c>
      <c r="M108" s="5">
        <v>17.2306061357</v>
      </c>
      <c r="N108" s="5">
        <v>7.12319474347</v>
      </c>
      <c r="O108" s="5">
        <v>7.12319474347</v>
      </c>
      <c r="P108" s="5">
        <v>16.433305697000002</v>
      </c>
      <c r="Q108" s="5">
        <v>7.12319474347</v>
      </c>
      <c r="R108" s="5">
        <v>16.365231984499999</v>
      </c>
      <c r="S108" s="5">
        <v>18.780697703600001</v>
      </c>
      <c r="T108" s="5">
        <v>7.12319474347</v>
      </c>
      <c r="U108" s="5">
        <v>13.124446248</v>
      </c>
      <c r="V108" s="5">
        <v>11.328084047999999</v>
      </c>
      <c r="W108" s="5">
        <v>17.769663118299999</v>
      </c>
      <c r="X108" s="5">
        <v>18.053383377999999</v>
      </c>
      <c r="Y108" s="5">
        <v>14.1495339469</v>
      </c>
      <c r="Z108" s="5">
        <v>14.0755824372</v>
      </c>
      <c r="AA108" s="5">
        <v>13.397990435900001</v>
      </c>
      <c r="AB108" s="5">
        <v>13.164855812900001</v>
      </c>
      <c r="AC108" s="5">
        <v>12.545659708600001</v>
      </c>
      <c r="AD108" s="5">
        <v>7.12319474347</v>
      </c>
      <c r="AE108" s="5">
        <v>17.824892052199999</v>
      </c>
      <c r="AF108" s="5">
        <v>7.12319474347</v>
      </c>
      <c r="AG108" s="5">
        <v>10.710985405500001</v>
      </c>
      <c r="AH108" s="5">
        <v>15.380867157000001</v>
      </c>
      <c r="AI108" s="5">
        <v>11.4497589569</v>
      </c>
      <c r="AJ108" s="5">
        <v>11.719727148400001</v>
      </c>
      <c r="AK108" s="5">
        <v>5.8479449361600002</v>
      </c>
      <c r="AL108" s="5">
        <v>7.12319474347</v>
      </c>
      <c r="AM108" s="5">
        <v>16.6298484464</v>
      </c>
      <c r="AN108" s="5">
        <v>15.0047847622</v>
      </c>
      <c r="AO108" s="5">
        <v>7.12319474347</v>
      </c>
      <c r="AP108" s="5">
        <v>19.319697211099999</v>
      </c>
      <c r="AQ108" s="5">
        <v>12.7232087585</v>
      </c>
      <c r="AR108" s="5">
        <v>15.6769639395</v>
      </c>
      <c r="AS108" s="5">
        <v>19.454778627</v>
      </c>
      <c r="AT108" s="5">
        <v>7.12319474347</v>
      </c>
      <c r="AU108" s="5">
        <v>16.809747103999999</v>
      </c>
      <c r="AV108" s="5">
        <v>12.843860086899999</v>
      </c>
    </row>
    <row r="109" spans="1:48" s="4" customFormat="1" ht="15.5">
      <c r="A109" s="4" t="s">
        <v>153</v>
      </c>
      <c r="B109" s="5">
        <v>9.7353714903699995</v>
      </c>
      <c r="C109" s="5">
        <v>7.1800258266599997</v>
      </c>
      <c r="D109" s="5">
        <v>20.269733963499998</v>
      </c>
      <c r="E109" s="5">
        <v>11.8849467543</v>
      </c>
      <c r="F109" s="5">
        <v>16.653282043499999</v>
      </c>
      <c r="G109" s="5">
        <v>13.3289984015</v>
      </c>
      <c r="H109" s="5">
        <v>12.0996166982</v>
      </c>
      <c r="I109" s="5">
        <v>7.1800258266599997</v>
      </c>
      <c r="J109" s="5">
        <v>21.400580978299999</v>
      </c>
      <c r="K109" s="5">
        <v>13.597342641099999</v>
      </c>
      <c r="L109" s="5">
        <v>7.1800258266599997</v>
      </c>
      <c r="M109" s="5">
        <v>13.3540464665</v>
      </c>
      <c r="N109" s="5">
        <v>7.1800258266599997</v>
      </c>
      <c r="O109" s="5">
        <v>7.1800258266599997</v>
      </c>
      <c r="P109" s="5">
        <v>17.4295158161</v>
      </c>
      <c r="Q109" s="5">
        <v>7.1800258266599997</v>
      </c>
      <c r="R109" s="5">
        <v>18.729164972700001</v>
      </c>
      <c r="S109" s="5">
        <v>18.8066556904</v>
      </c>
      <c r="T109" s="5">
        <v>7.1800258266599997</v>
      </c>
      <c r="U109" s="5">
        <v>12.4864566191</v>
      </c>
      <c r="V109" s="5">
        <v>14.4397562478</v>
      </c>
      <c r="W109" s="5">
        <v>18.2256633274</v>
      </c>
      <c r="X109" s="5">
        <v>18.486027074700001</v>
      </c>
      <c r="Y109" s="5">
        <v>13.3871921848</v>
      </c>
      <c r="Z109" s="5">
        <v>7.1800258266599997</v>
      </c>
      <c r="AA109" s="5">
        <v>15.5632505323</v>
      </c>
      <c r="AB109" s="5">
        <v>13.111764706300001</v>
      </c>
      <c r="AC109" s="5">
        <v>13.8791124606</v>
      </c>
      <c r="AD109" s="5">
        <v>7.1800258266599997</v>
      </c>
      <c r="AE109" s="5">
        <v>18.156734015400001</v>
      </c>
      <c r="AF109" s="5">
        <v>7.1800258266599997</v>
      </c>
      <c r="AG109" s="5">
        <v>11.0775161849</v>
      </c>
      <c r="AH109" s="5">
        <v>13.633536382799999</v>
      </c>
      <c r="AI109" s="5">
        <v>8.7552244895100007</v>
      </c>
      <c r="AJ109" s="5">
        <v>11.243720812999999</v>
      </c>
      <c r="AK109" s="5">
        <v>7.1800258266599997</v>
      </c>
      <c r="AL109" s="5">
        <v>7.1800258266599997</v>
      </c>
      <c r="AM109" s="5">
        <v>16.1536251568</v>
      </c>
      <c r="AN109" s="5">
        <v>16.7456901517</v>
      </c>
      <c r="AO109" s="5">
        <v>7.1800258266599997</v>
      </c>
      <c r="AP109" s="5">
        <v>19.845046048499999</v>
      </c>
      <c r="AQ109" s="5">
        <v>14.2398730467</v>
      </c>
      <c r="AR109" s="5">
        <v>15.952421077</v>
      </c>
      <c r="AS109" s="5">
        <v>19.730266036500002</v>
      </c>
      <c r="AT109" s="5">
        <v>12.1740697805</v>
      </c>
      <c r="AU109" s="5">
        <v>17.328115830000002</v>
      </c>
      <c r="AV109" s="5">
        <v>14.061232652899999</v>
      </c>
    </row>
    <row r="110" spans="1:48" s="4" customFormat="1" ht="15.5">
      <c r="A110" s="4" t="s">
        <v>154</v>
      </c>
      <c r="B110" s="5">
        <v>13.7845712985</v>
      </c>
      <c r="C110" s="5">
        <v>10.0025133858</v>
      </c>
      <c r="D110" s="5">
        <v>20.6993620983</v>
      </c>
      <c r="E110" s="5">
        <v>12.8113797491</v>
      </c>
      <c r="F110" s="5">
        <v>17.182466657599999</v>
      </c>
      <c r="G110" s="5">
        <v>14.1984742707</v>
      </c>
      <c r="H110" s="5">
        <v>11.6267698662</v>
      </c>
      <c r="I110" s="5">
        <v>7.0849430596899996</v>
      </c>
      <c r="J110" s="5">
        <v>20.690209354099999</v>
      </c>
      <c r="K110" s="5">
        <v>13.721545754499999</v>
      </c>
      <c r="L110" s="5">
        <v>7.0849430596899996</v>
      </c>
      <c r="M110" s="5">
        <v>15.054569112699999</v>
      </c>
      <c r="N110" s="5">
        <v>7.0849430596899996</v>
      </c>
      <c r="O110" s="5">
        <v>7.0849430596899996</v>
      </c>
      <c r="P110" s="5">
        <v>17.177406298000001</v>
      </c>
      <c r="Q110" s="5">
        <v>7.0849430596899996</v>
      </c>
      <c r="R110" s="5">
        <v>18.208325068800001</v>
      </c>
      <c r="S110" s="5">
        <v>19.109678430599999</v>
      </c>
      <c r="T110" s="5">
        <v>7.0849430596899996</v>
      </c>
      <c r="U110" s="5">
        <v>16.417404130200001</v>
      </c>
      <c r="V110" s="5">
        <v>7.0849430596899996</v>
      </c>
      <c r="W110" s="5">
        <v>18.1049335636</v>
      </c>
      <c r="X110" s="5">
        <v>17.455255753900001</v>
      </c>
      <c r="Y110" s="5">
        <v>14.9771260621</v>
      </c>
      <c r="Z110" s="5">
        <v>13.6316156008</v>
      </c>
      <c r="AA110" s="5">
        <v>12.926010527500001</v>
      </c>
      <c r="AB110" s="5">
        <v>12.9251901196</v>
      </c>
      <c r="AC110" s="5">
        <v>15.895823813</v>
      </c>
      <c r="AD110" s="5">
        <v>7.0849430596899996</v>
      </c>
      <c r="AE110" s="5">
        <v>17.4021353045</v>
      </c>
      <c r="AF110" s="5">
        <v>7.0849430596899996</v>
      </c>
      <c r="AG110" s="5">
        <v>7.0849430596899996</v>
      </c>
      <c r="AH110" s="5">
        <v>15.8743880654</v>
      </c>
      <c r="AI110" s="5">
        <v>9.8231283066199993</v>
      </c>
      <c r="AJ110" s="5">
        <v>9.7541332048899996</v>
      </c>
      <c r="AK110" s="5">
        <v>4.1507602689100001</v>
      </c>
      <c r="AL110" s="5">
        <v>7.0849430596899996</v>
      </c>
      <c r="AM110" s="5">
        <v>16.803382903199999</v>
      </c>
      <c r="AN110" s="5">
        <v>15.0536993285</v>
      </c>
      <c r="AO110" s="5">
        <v>7.0849430596899996</v>
      </c>
      <c r="AP110" s="5">
        <v>19.456447663199999</v>
      </c>
      <c r="AQ110" s="5">
        <v>15.706980555499999</v>
      </c>
      <c r="AR110" s="5">
        <v>15.4031259091</v>
      </c>
      <c r="AS110" s="5">
        <v>19.3006379017</v>
      </c>
      <c r="AT110" s="5">
        <v>10.060598801599999</v>
      </c>
      <c r="AU110" s="5">
        <v>17.475094006399999</v>
      </c>
      <c r="AV110" s="5">
        <v>13.904804457999999</v>
      </c>
    </row>
    <row r="111" spans="1:48" s="4" customFormat="1" ht="15.5">
      <c r="A111" s="4" t="s">
        <v>155</v>
      </c>
      <c r="B111" s="5">
        <v>15.0874861485</v>
      </c>
      <c r="C111" s="5">
        <v>10.6597561941</v>
      </c>
      <c r="D111" s="5">
        <v>20.805303435799999</v>
      </c>
      <c r="E111" s="5">
        <v>11.4563804405</v>
      </c>
      <c r="F111" s="5">
        <v>16.766210570399998</v>
      </c>
      <c r="G111" s="5">
        <v>13.870157753000001</v>
      </c>
      <c r="H111" s="5">
        <v>11.721602235600001</v>
      </c>
      <c r="I111" s="5">
        <v>7.0910959632199999</v>
      </c>
      <c r="J111" s="5">
        <v>20.0142566438</v>
      </c>
      <c r="K111" s="5">
        <v>15.0272656928</v>
      </c>
      <c r="L111" s="5">
        <v>7.0910959632199999</v>
      </c>
      <c r="M111" s="5">
        <v>14.692980627400001</v>
      </c>
      <c r="N111" s="5">
        <v>7.0910959632199999</v>
      </c>
      <c r="O111" s="5">
        <v>7.0910959632199999</v>
      </c>
      <c r="P111" s="5">
        <v>16.6044860676</v>
      </c>
      <c r="Q111" s="5">
        <v>7.0910959632199999</v>
      </c>
      <c r="R111" s="5">
        <v>16.5617899704</v>
      </c>
      <c r="S111" s="5">
        <v>18.4278565115</v>
      </c>
      <c r="T111" s="5">
        <v>7.0910959632199999</v>
      </c>
      <c r="U111" s="5">
        <v>14.179689009700001</v>
      </c>
      <c r="V111" s="5">
        <v>12.875880167</v>
      </c>
      <c r="W111" s="5">
        <v>18.317392427400002</v>
      </c>
      <c r="X111" s="5">
        <v>16.9744963584</v>
      </c>
      <c r="Y111" s="5">
        <v>13.1071468344</v>
      </c>
      <c r="Z111" s="5">
        <v>15.0640860493</v>
      </c>
      <c r="AA111" s="5">
        <v>15.123063481100001</v>
      </c>
      <c r="AB111" s="5">
        <v>13.558245273400001</v>
      </c>
      <c r="AC111" s="5">
        <v>14.007364344599999</v>
      </c>
      <c r="AD111" s="5">
        <v>7.0910959632199999</v>
      </c>
      <c r="AE111" s="5">
        <v>16.698042726499999</v>
      </c>
      <c r="AF111" s="5">
        <v>7.0910959632199999</v>
      </c>
      <c r="AG111" s="5">
        <v>7.0910959632199999</v>
      </c>
      <c r="AH111" s="5">
        <v>15.270524637999999</v>
      </c>
      <c r="AI111" s="5">
        <v>12.2323854578</v>
      </c>
      <c r="AJ111" s="5">
        <v>11.064163154599999</v>
      </c>
      <c r="AK111" s="5">
        <v>6.2343174428000001</v>
      </c>
      <c r="AL111" s="5">
        <v>7.0910959632199999</v>
      </c>
      <c r="AM111" s="5">
        <v>17.8528541592</v>
      </c>
      <c r="AN111" s="5">
        <v>14.412399815400001</v>
      </c>
      <c r="AO111" s="5">
        <v>7.0910959632199999</v>
      </c>
      <c r="AP111" s="5">
        <v>19.257661101899998</v>
      </c>
      <c r="AQ111" s="5">
        <v>14.3538544898</v>
      </c>
      <c r="AR111" s="5">
        <v>15.6661760203</v>
      </c>
      <c r="AS111" s="5">
        <v>19.194696564200001</v>
      </c>
      <c r="AT111" s="5">
        <v>9.0467442543499992</v>
      </c>
      <c r="AU111" s="5">
        <v>16.766797785200001</v>
      </c>
      <c r="AV111" s="5">
        <v>13.499520005100001</v>
      </c>
    </row>
    <row r="112" spans="1:48" s="4" customFormat="1" ht="15.5">
      <c r="A112" s="4" t="s">
        <v>156</v>
      </c>
      <c r="B112" s="5">
        <v>13.9912251341</v>
      </c>
      <c r="C112" s="5">
        <v>6.3200706695499997</v>
      </c>
      <c r="D112" s="5">
        <v>20.7081962076</v>
      </c>
      <c r="E112" s="5">
        <v>9.2404443898200004</v>
      </c>
      <c r="F112" s="5">
        <v>15.660550177999999</v>
      </c>
      <c r="G112" s="5">
        <v>14.0348748583</v>
      </c>
      <c r="H112" s="5">
        <v>11.982018116000001</v>
      </c>
      <c r="I112" s="5">
        <v>6.3200706695499997</v>
      </c>
      <c r="J112" s="5">
        <v>21.477760792800002</v>
      </c>
      <c r="K112" s="5">
        <v>15.428169627200001</v>
      </c>
      <c r="L112" s="5">
        <v>6.3200706695499997</v>
      </c>
      <c r="M112" s="5">
        <v>16.021862467399998</v>
      </c>
      <c r="N112" s="5">
        <v>6.3200706695499997</v>
      </c>
      <c r="O112" s="5">
        <v>6.3200706695499997</v>
      </c>
      <c r="P112" s="5">
        <v>16.949074984599999</v>
      </c>
      <c r="Q112" s="5">
        <v>6.3200706695499997</v>
      </c>
      <c r="R112" s="5">
        <v>15.6073161662</v>
      </c>
      <c r="S112" s="5">
        <v>17.694003866900001</v>
      </c>
      <c r="T112" s="5">
        <v>6.3200706695499997</v>
      </c>
      <c r="U112" s="5">
        <v>14.9221867772</v>
      </c>
      <c r="V112" s="5">
        <v>14.1027496087</v>
      </c>
      <c r="W112" s="5">
        <v>18.157662820500001</v>
      </c>
      <c r="X112" s="5">
        <v>17.817950440299999</v>
      </c>
      <c r="Y112" s="5">
        <v>12.322632429900001</v>
      </c>
      <c r="Z112" s="5">
        <v>12.698820255499999</v>
      </c>
      <c r="AA112" s="5">
        <v>14.1292613718</v>
      </c>
      <c r="AB112" s="5">
        <v>14.381308797100001</v>
      </c>
      <c r="AC112" s="5">
        <v>12.9102981864</v>
      </c>
      <c r="AD112" s="5">
        <v>6.3200706695499997</v>
      </c>
      <c r="AE112" s="5">
        <v>17.761233353800002</v>
      </c>
      <c r="AF112" s="5">
        <v>9.8595933168399998</v>
      </c>
      <c r="AG112" s="5">
        <v>10.4523183056</v>
      </c>
      <c r="AH112" s="5">
        <v>14.242624468900001</v>
      </c>
      <c r="AI112" s="5">
        <v>7.4488428937200002</v>
      </c>
      <c r="AJ112" s="5">
        <v>6.3200706695499997</v>
      </c>
      <c r="AK112" s="5">
        <v>6.3200706695499997</v>
      </c>
      <c r="AL112" s="5">
        <v>6.3200706695499997</v>
      </c>
      <c r="AM112" s="5">
        <v>17.166016863100001</v>
      </c>
      <c r="AN112" s="5">
        <v>13.987954055599999</v>
      </c>
      <c r="AO112" s="5">
        <v>6.3200706695499997</v>
      </c>
      <c r="AP112" s="5">
        <v>17.4748107576</v>
      </c>
      <c r="AQ112" s="5">
        <v>13.009117874499999</v>
      </c>
      <c r="AR112" s="5">
        <v>15.628301905400001</v>
      </c>
      <c r="AS112" s="5">
        <v>19.2918037924</v>
      </c>
      <c r="AT112" s="5">
        <v>10.5193432704</v>
      </c>
      <c r="AU112" s="5">
        <v>16.775340699200001</v>
      </c>
      <c r="AV112" s="5">
        <v>13.5542376825</v>
      </c>
    </row>
    <row r="113" spans="1:48" s="4" customFormat="1" ht="15.5">
      <c r="A113" s="4" t="s">
        <v>157</v>
      </c>
      <c r="B113" s="5">
        <v>8.1062811897299998</v>
      </c>
      <c r="C113" s="5">
        <v>8.1062811897299998</v>
      </c>
      <c r="D113" s="5">
        <v>20.3823027432</v>
      </c>
      <c r="E113" s="5">
        <v>12.657929924099999</v>
      </c>
      <c r="F113" s="5">
        <v>16.1772648862</v>
      </c>
      <c r="G113" s="5">
        <v>14.6503239846</v>
      </c>
      <c r="H113" s="5">
        <v>12.9869541209</v>
      </c>
      <c r="I113" s="5">
        <v>8.1062811897299998</v>
      </c>
      <c r="J113" s="5">
        <v>21.439363519499999</v>
      </c>
      <c r="K113" s="5">
        <v>16.400334580399999</v>
      </c>
      <c r="L113" s="5">
        <v>8.1062811897299998</v>
      </c>
      <c r="M113" s="5">
        <v>16.894390653799999</v>
      </c>
      <c r="N113" s="5">
        <v>8.1062811897299998</v>
      </c>
      <c r="O113" s="5">
        <v>8.1062811897299998</v>
      </c>
      <c r="P113" s="5">
        <v>17.330019911899999</v>
      </c>
      <c r="Q113" s="5">
        <v>8.1062811897299998</v>
      </c>
      <c r="R113" s="5">
        <v>14.4261527452</v>
      </c>
      <c r="S113" s="5">
        <v>20.193268760799999</v>
      </c>
      <c r="T113" s="5">
        <v>8.1062811897299998</v>
      </c>
      <c r="U113" s="5">
        <v>12.3773505782</v>
      </c>
      <c r="V113" s="5">
        <v>14.7680593736</v>
      </c>
      <c r="W113" s="5">
        <v>18.3705376327</v>
      </c>
      <c r="X113" s="5">
        <v>19.2521095759</v>
      </c>
      <c r="Y113" s="5">
        <v>14.657587399200001</v>
      </c>
      <c r="Z113" s="5">
        <v>15.144249197500001</v>
      </c>
      <c r="AA113" s="5">
        <v>13.8987519967</v>
      </c>
      <c r="AB113" s="5">
        <v>14.5107455095</v>
      </c>
      <c r="AC113" s="5">
        <v>12.538561080799999</v>
      </c>
      <c r="AD113" s="5">
        <v>8.1062811897299998</v>
      </c>
      <c r="AE113" s="5">
        <v>17.717942774499999</v>
      </c>
      <c r="AF113" s="5">
        <v>8.1062811897299998</v>
      </c>
      <c r="AG113" s="5">
        <v>13.3266632408</v>
      </c>
      <c r="AH113" s="5">
        <v>11.2423446126</v>
      </c>
      <c r="AI113" s="5">
        <v>11.5794726119</v>
      </c>
      <c r="AJ113" s="5">
        <v>10.2493771189</v>
      </c>
      <c r="AK113" s="5">
        <v>7.0673296194099997</v>
      </c>
      <c r="AL113" s="5">
        <v>8.1062811897299998</v>
      </c>
      <c r="AM113" s="5">
        <v>15.1884192614</v>
      </c>
      <c r="AN113" s="5">
        <v>14.343018358</v>
      </c>
      <c r="AO113" s="5">
        <v>8.1062811897299998</v>
      </c>
      <c r="AP113" s="5">
        <v>18.8709851208</v>
      </c>
      <c r="AQ113" s="5">
        <v>11.353991564099999</v>
      </c>
      <c r="AR113" s="5">
        <v>14.788770341799999</v>
      </c>
      <c r="AS113" s="5">
        <v>19.6176972568</v>
      </c>
      <c r="AT113" s="5">
        <v>11.1028849776</v>
      </c>
      <c r="AU113" s="5">
        <v>16.440246201699999</v>
      </c>
      <c r="AV113" s="5">
        <v>13.0885636545</v>
      </c>
    </row>
    <row r="114" spans="1:48" s="4" customFormat="1" ht="15.5">
      <c r="A114" s="4" t="s">
        <v>158</v>
      </c>
      <c r="B114" s="5">
        <v>14.5535727249</v>
      </c>
      <c r="C114" s="5">
        <v>10.493954330599999</v>
      </c>
      <c r="D114" s="5">
        <v>19.9768042886</v>
      </c>
      <c r="E114" s="5">
        <v>7.5705469556700002</v>
      </c>
      <c r="F114" s="5">
        <v>17.157156155599999</v>
      </c>
      <c r="G114" s="5">
        <v>13.9701739606</v>
      </c>
      <c r="H114" s="5">
        <v>11.851014041999999</v>
      </c>
      <c r="I114" s="5">
        <v>7.5705469556700002</v>
      </c>
      <c r="J114" s="5">
        <v>20.720950702</v>
      </c>
      <c r="K114" s="5">
        <v>8.1421916482699999</v>
      </c>
      <c r="L114" s="5">
        <v>7.5705469556700002</v>
      </c>
      <c r="M114" s="5">
        <v>14.055761718999999</v>
      </c>
      <c r="N114" s="5">
        <v>7.5705469556700002</v>
      </c>
      <c r="O114" s="5">
        <v>7.5705469556700002</v>
      </c>
      <c r="P114" s="5">
        <v>17.264177954699999</v>
      </c>
      <c r="Q114" s="5">
        <v>7.5705469556700002</v>
      </c>
      <c r="R114" s="5">
        <v>17.9266024189</v>
      </c>
      <c r="S114" s="5">
        <v>18.487788684200002</v>
      </c>
      <c r="T114" s="5">
        <v>7.5705469556700002</v>
      </c>
      <c r="U114" s="5">
        <v>15.19372327</v>
      </c>
      <c r="V114" s="5">
        <v>12.0216013364</v>
      </c>
      <c r="W114" s="5">
        <v>18.6921323326</v>
      </c>
      <c r="X114" s="5">
        <v>18.487778165200002</v>
      </c>
      <c r="Y114" s="5">
        <v>7.5705469556700002</v>
      </c>
      <c r="Z114" s="5">
        <v>15.2404378417</v>
      </c>
      <c r="AA114" s="5">
        <v>14.4210489149</v>
      </c>
      <c r="AB114" s="5">
        <v>12.1702391476</v>
      </c>
      <c r="AC114" s="5">
        <v>13.5077695781</v>
      </c>
      <c r="AD114" s="5">
        <v>7.5705469556700002</v>
      </c>
      <c r="AE114" s="5">
        <v>15.592634835</v>
      </c>
      <c r="AF114" s="5">
        <v>7.5705469556700002</v>
      </c>
      <c r="AG114" s="5">
        <v>7.5705469556700002</v>
      </c>
      <c r="AH114" s="5">
        <v>16.307028970099999</v>
      </c>
      <c r="AI114" s="5">
        <v>11.299681102899999</v>
      </c>
      <c r="AJ114" s="5">
        <v>10.1457394388</v>
      </c>
      <c r="AK114" s="5">
        <v>7.5705469556700002</v>
      </c>
      <c r="AL114" s="5">
        <v>7.5705469556700002</v>
      </c>
      <c r="AM114" s="5">
        <v>16.401985087</v>
      </c>
      <c r="AN114" s="5">
        <v>14.932975071</v>
      </c>
      <c r="AO114" s="5">
        <v>7.5705469556700002</v>
      </c>
      <c r="AP114" s="5">
        <v>19.473700604099999</v>
      </c>
      <c r="AQ114" s="5">
        <v>15.4922187858</v>
      </c>
      <c r="AR114" s="5">
        <v>16.1861758961</v>
      </c>
      <c r="AS114" s="5">
        <v>20.0231957114</v>
      </c>
      <c r="AT114" s="5">
        <v>11.315319326399999</v>
      </c>
      <c r="AU114" s="5">
        <v>17.908372659099999</v>
      </c>
      <c r="AV114" s="5">
        <v>15.723009880799999</v>
      </c>
    </row>
    <row r="115" spans="1:48" s="4" customFormat="1" ht="15.5">
      <c r="A115" s="4" t="s">
        <v>159</v>
      </c>
      <c r="B115" s="5">
        <v>14.198255769399999</v>
      </c>
      <c r="C115" s="5">
        <v>10.2496913443</v>
      </c>
      <c r="D115" s="5">
        <v>20.964053950299999</v>
      </c>
      <c r="E115" s="5">
        <v>6.4933250306500003</v>
      </c>
      <c r="F115" s="5">
        <v>16.7943137201</v>
      </c>
      <c r="G115" s="5">
        <v>12.7641627894</v>
      </c>
      <c r="H115" s="5">
        <v>11.9704268199</v>
      </c>
      <c r="I115" s="5">
        <v>6.4933250306500003</v>
      </c>
      <c r="J115" s="5">
        <v>18.510461708299999</v>
      </c>
      <c r="K115" s="5">
        <v>12.210765476300001</v>
      </c>
      <c r="L115" s="5">
        <v>6.4933250306500003</v>
      </c>
      <c r="M115" s="5">
        <v>13.6326615134</v>
      </c>
      <c r="N115" s="5">
        <v>7.2861734616999998</v>
      </c>
      <c r="O115" s="5">
        <v>6.4933250306500003</v>
      </c>
      <c r="P115" s="5">
        <v>16.246568721500001</v>
      </c>
      <c r="Q115" s="5">
        <v>6.4933250306500003</v>
      </c>
      <c r="R115" s="5">
        <v>18.141568947300001</v>
      </c>
      <c r="S115" s="5">
        <v>17.613237014199999</v>
      </c>
      <c r="T115" s="5">
        <v>6.4933250306500003</v>
      </c>
      <c r="U115" s="5">
        <v>15.3835855742</v>
      </c>
      <c r="V115" s="5">
        <v>7.4906751548199999</v>
      </c>
      <c r="W115" s="5">
        <v>18.74359613</v>
      </c>
      <c r="X115" s="5">
        <v>16.841716965700002</v>
      </c>
      <c r="Y115" s="5">
        <v>13.163637234399999</v>
      </c>
      <c r="Z115" s="5">
        <v>13.0029597008</v>
      </c>
      <c r="AA115" s="5">
        <v>14.2270437046</v>
      </c>
      <c r="AB115" s="5">
        <v>12.665278839699999</v>
      </c>
      <c r="AC115" s="5">
        <v>10.666817140399999</v>
      </c>
      <c r="AD115" s="5">
        <v>6.4933250306500003</v>
      </c>
      <c r="AE115" s="5">
        <v>17.343273249399999</v>
      </c>
      <c r="AF115" s="5">
        <v>7.0788334801700001</v>
      </c>
      <c r="AG115" s="5">
        <v>12.9134611329</v>
      </c>
      <c r="AH115" s="5">
        <v>16.0043708436</v>
      </c>
      <c r="AI115" s="5">
        <v>10.6993626515</v>
      </c>
      <c r="AJ115" s="5">
        <v>9.9879918445700007</v>
      </c>
      <c r="AK115" s="5">
        <v>6.4933250306500003</v>
      </c>
      <c r="AL115" s="5">
        <v>6.4933250306500003</v>
      </c>
      <c r="AM115" s="5">
        <v>18.1805438805</v>
      </c>
      <c r="AN115" s="5">
        <v>15.2805256391</v>
      </c>
      <c r="AO115" s="5">
        <v>6.4933250306500003</v>
      </c>
      <c r="AP115" s="5">
        <v>19.046168182999999</v>
      </c>
      <c r="AQ115" s="5">
        <v>14.166508802999999</v>
      </c>
      <c r="AR115" s="5">
        <v>15.8193685061</v>
      </c>
      <c r="AS115" s="5">
        <v>19.035946049700001</v>
      </c>
      <c r="AT115" s="5">
        <v>9.4324485855199995</v>
      </c>
      <c r="AU115" s="5">
        <v>16.840591400800001</v>
      </c>
      <c r="AV115" s="5">
        <v>13.723541512100001</v>
      </c>
    </row>
    <row r="116" spans="1:48" s="4" customFormat="1" ht="15.5">
      <c r="A116" s="4" t="s">
        <v>160</v>
      </c>
      <c r="B116" s="5">
        <v>13.4568193685</v>
      </c>
      <c r="C116" s="5">
        <v>9.8808727549600004</v>
      </c>
      <c r="D116" s="5">
        <v>19.768299022200001</v>
      </c>
      <c r="E116" s="5">
        <v>13.1237657913</v>
      </c>
      <c r="F116" s="5">
        <v>16.466324061000002</v>
      </c>
      <c r="G116" s="5">
        <v>13.255945365900001</v>
      </c>
      <c r="H116" s="5">
        <v>10.9909599459</v>
      </c>
      <c r="I116" s="5">
        <v>6.5650462662700004</v>
      </c>
      <c r="J116" s="5">
        <v>20.6262479363</v>
      </c>
      <c r="K116" s="5">
        <v>10.953520877500001</v>
      </c>
      <c r="L116" s="5">
        <v>6.5650462662700004</v>
      </c>
      <c r="M116" s="5">
        <v>15.2624864167</v>
      </c>
      <c r="N116" s="5">
        <v>6.5650462662700004</v>
      </c>
      <c r="O116" s="5">
        <v>6.5650462662700004</v>
      </c>
      <c r="P116" s="5">
        <v>15.2869671908</v>
      </c>
      <c r="Q116" s="5">
        <v>6.5650462662700004</v>
      </c>
      <c r="R116" s="5">
        <v>16.8242527805</v>
      </c>
      <c r="S116" s="5">
        <v>17.539593365999998</v>
      </c>
      <c r="T116" s="5">
        <v>6.5650462662700004</v>
      </c>
      <c r="U116" s="5">
        <v>16.4533961572</v>
      </c>
      <c r="V116" s="5">
        <v>12.8937923092</v>
      </c>
      <c r="W116" s="5">
        <v>17.698573742000001</v>
      </c>
      <c r="X116" s="5">
        <v>17.6602227847</v>
      </c>
      <c r="Y116" s="5">
        <v>14.1863856054</v>
      </c>
      <c r="Z116" s="5">
        <v>13.792454567</v>
      </c>
      <c r="AA116" s="5">
        <v>13.7137756464</v>
      </c>
      <c r="AB116" s="5">
        <v>12.2625960661</v>
      </c>
      <c r="AC116" s="5">
        <v>15.4402914677</v>
      </c>
      <c r="AD116" s="5">
        <v>6.5650462662700004</v>
      </c>
      <c r="AE116" s="5">
        <v>15.981339349700001</v>
      </c>
      <c r="AF116" s="5">
        <v>6.6625377482800001</v>
      </c>
      <c r="AG116" s="5">
        <v>11.4452502862</v>
      </c>
      <c r="AH116" s="5">
        <v>14.9818551078</v>
      </c>
      <c r="AI116" s="5">
        <v>9.3612506049499995</v>
      </c>
      <c r="AJ116" s="5">
        <v>10.898734988799999</v>
      </c>
      <c r="AK116" s="5">
        <v>8.9099866667200001</v>
      </c>
      <c r="AL116" s="5">
        <v>6.5650462662700004</v>
      </c>
      <c r="AM116" s="5">
        <v>16.263651365699999</v>
      </c>
      <c r="AN116" s="5">
        <v>15.852381101900001</v>
      </c>
      <c r="AO116" s="5">
        <v>6.5650462662700004</v>
      </c>
      <c r="AP116" s="5">
        <v>19.025387925299999</v>
      </c>
      <c r="AQ116" s="5">
        <v>15.034909749200001</v>
      </c>
      <c r="AR116" s="5">
        <v>15.5818767997</v>
      </c>
      <c r="AS116" s="5">
        <v>20.231700977799999</v>
      </c>
      <c r="AT116" s="5">
        <v>11.495462332300001</v>
      </c>
      <c r="AU116" s="5">
        <v>17.103692709899999</v>
      </c>
      <c r="AV116" s="5">
        <v>14.8440840568</v>
      </c>
    </row>
    <row r="117" spans="1:48" s="4" customFormat="1" ht="15.5">
      <c r="A117" s="4" t="s">
        <v>161</v>
      </c>
      <c r="B117" s="5">
        <v>12.863425275000001</v>
      </c>
      <c r="C117" s="5">
        <v>7.4443813968199999</v>
      </c>
      <c r="D117" s="5">
        <v>20.601008133099999</v>
      </c>
      <c r="E117" s="5">
        <v>10.867207966800001</v>
      </c>
      <c r="F117" s="5">
        <v>17.458885975699999</v>
      </c>
      <c r="G117" s="5">
        <v>13.9195035077</v>
      </c>
      <c r="H117" s="5">
        <v>12.315532450799999</v>
      </c>
      <c r="I117" s="5">
        <v>7.4443813968199999</v>
      </c>
      <c r="J117" s="5">
        <v>21.720698627699999</v>
      </c>
      <c r="K117" s="5">
        <v>12.077060380600001</v>
      </c>
      <c r="L117" s="5">
        <v>7.4443813968199999</v>
      </c>
      <c r="M117" s="5">
        <v>14.8852763466</v>
      </c>
      <c r="N117" s="5">
        <v>7.4443813968199999</v>
      </c>
      <c r="O117" s="5">
        <v>7.4443813968199999</v>
      </c>
      <c r="P117" s="5">
        <v>16.329222010300001</v>
      </c>
      <c r="Q117" s="5">
        <v>7.4443813968199999</v>
      </c>
      <c r="R117" s="5">
        <v>17.810806684999999</v>
      </c>
      <c r="S117" s="5">
        <v>19.048710037500001</v>
      </c>
      <c r="T117" s="5">
        <v>7.4443813968199999</v>
      </c>
      <c r="U117" s="5">
        <v>17.040323068500001</v>
      </c>
      <c r="V117" s="5">
        <v>12.8817629821</v>
      </c>
      <c r="W117" s="5">
        <v>18.705091986599999</v>
      </c>
      <c r="X117" s="5">
        <v>18.337291553</v>
      </c>
      <c r="Y117" s="5">
        <v>15.186835349700001</v>
      </c>
      <c r="Z117" s="5">
        <v>14.2363364536</v>
      </c>
      <c r="AA117" s="5">
        <v>13.3168932524</v>
      </c>
      <c r="AB117" s="5">
        <v>12.940140917000001</v>
      </c>
      <c r="AC117" s="5">
        <v>15.235372419699999</v>
      </c>
      <c r="AD117" s="5">
        <v>7.4443813968199999</v>
      </c>
      <c r="AE117" s="5">
        <v>17.866883182900001</v>
      </c>
      <c r="AF117" s="5">
        <v>7.4443813968199999</v>
      </c>
      <c r="AG117" s="5">
        <v>7.4443813968199999</v>
      </c>
      <c r="AH117" s="5">
        <v>15.9320233551</v>
      </c>
      <c r="AI117" s="5">
        <v>12.6264961318</v>
      </c>
      <c r="AJ117" s="5">
        <v>11.776409532600001</v>
      </c>
      <c r="AK117" s="5">
        <v>7.4443813968199999</v>
      </c>
      <c r="AL117" s="5">
        <v>7.4443813968199999</v>
      </c>
      <c r="AM117" s="5">
        <v>16.369364632700002</v>
      </c>
      <c r="AN117" s="5">
        <v>17.045933205600001</v>
      </c>
      <c r="AO117" s="5">
        <v>7.4443813968199999</v>
      </c>
      <c r="AP117" s="5">
        <v>19.530974861499999</v>
      </c>
      <c r="AQ117" s="5">
        <v>15.5803192821</v>
      </c>
      <c r="AR117" s="5">
        <v>16.662390718800001</v>
      </c>
      <c r="AS117" s="5">
        <v>19.398991866900001</v>
      </c>
      <c r="AT117" s="5">
        <v>9.3193272019499993</v>
      </c>
      <c r="AU117" s="5">
        <v>17.79056997</v>
      </c>
      <c r="AV117" s="5">
        <v>13.4157742888</v>
      </c>
    </row>
    <row r="118" spans="1:48" s="4" customFormat="1" ht="15.5">
      <c r="A118" s="4" t="s">
        <v>162</v>
      </c>
      <c r="B118" s="5">
        <v>15.0130589751</v>
      </c>
      <c r="C118" s="5">
        <v>9.5002432003799999</v>
      </c>
      <c r="D118" s="5">
        <v>20.794256449399999</v>
      </c>
      <c r="E118" s="5">
        <v>10.1860325887</v>
      </c>
      <c r="F118" s="5">
        <v>16.276888348100002</v>
      </c>
      <c r="G118" s="5">
        <v>12.8095756952</v>
      </c>
      <c r="H118" s="5">
        <v>10.660315840499999</v>
      </c>
      <c r="I118" s="5">
        <v>6.16298863996</v>
      </c>
      <c r="J118" s="5">
        <v>19.5508342131</v>
      </c>
      <c r="K118" s="5">
        <v>12.7212264499</v>
      </c>
      <c r="L118" s="5">
        <v>6.16298863996</v>
      </c>
      <c r="M118" s="5">
        <v>14.362060467499999</v>
      </c>
      <c r="N118" s="5">
        <v>6.16298863996</v>
      </c>
      <c r="O118" s="5">
        <v>6.16298863996</v>
      </c>
      <c r="P118" s="5">
        <v>17.1737537548</v>
      </c>
      <c r="Q118" s="5">
        <v>6.16298863996</v>
      </c>
      <c r="R118" s="5">
        <v>16.5376594096</v>
      </c>
      <c r="S118" s="5">
        <v>18.144880863400001</v>
      </c>
      <c r="T118" s="5">
        <v>6.16298863996</v>
      </c>
      <c r="U118" s="5">
        <v>16.184527968400001</v>
      </c>
      <c r="V118" s="5">
        <v>10.9355559381</v>
      </c>
      <c r="W118" s="5">
        <v>18.862589682300001</v>
      </c>
      <c r="X118" s="5">
        <v>17.6524118964</v>
      </c>
      <c r="Y118" s="5">
        <v>13.354461775500001</v>
      </c>
      <c r="Z118" s="5">
        <v>13.56056154</v>
      </c>
      <c r="AA118" s="5">
        <v>14.259541693299999</v>
      </c>
      <c r="AB118" s="5">
        <v>11.9757873855</v>
      </c>
      <c r="AC118" s="5">
        <v>15.124846594999999</v>
      </c>
      <c r="AD118" s="5">
        <v>10.3662096041</v>
      </c>
      <c r="AE118" s="5">
        <v>17.0550682724</v>
      </c>
      <c r="AF118" s="5">
        <v>6.16298863996</v>
      </c>
      <c r="AG118" s="5">
        <v>6.16298863996</v>
      </c>
      <c r="AH118" s="5">
        <v>15.772284128500001</v>
      </c>
      <c r="AI118" s="5">
        <v>12.174301466499999</v>
      </c>
      <c r="AJ118" s="5">
        <v>6.16298863996</v>
      </c>
      <c r="AK118" s="5">
        <v>6.16298863996</v>
      </c>
      <c r="AL118" s="5">
        <v>6.16298863996</v>
      </c>
      <c r="AM118" s="5">
        <v>18.362806271</v>
      </c>
      <c r="AN118" s="5">
        <v>15.0668283718</v>
      </c>
      <c r="AO118" s="5">
        <v>6.16298863996</v>
      </c>
      <c r="AP118" s="5">
        <v>18.396594758700001</v>
      </c>
      <c r="AQ118" s="5">
        <v>14.333784247900001</v>
      </c>
      <c r="AR118" s="5">
        <v>16.193433330800001</v>
      </c>
      <c r="AS118" s="5">
        <v>19.205743550600001</v>
      </c>
      <c r="AT118" s="5">
        <v>12.449410799200001</v>
      </c>
      <c r="AU118" s="5">
        <v>17.2253472692</v>
      </c>
      <c r="AV118" s="5">
        <v>14.2138582769</v>
      </c>
    </row>
    <row r="119" spans="1:48" s="4" customFormat="1" ht="15.5">
      <c r="A119" s="4" t="s">
        <v>163</v>
      </c>
      <c r="B119" s="5">
        <v>7.8832765702899996</v>
      </c>
      <c r="C119" s="5">
        <v>7.8832765702899996</v>
      </c>
      <c r="D119" s="5">
        <v>20.278587911799999</v>
      </c>
      <c r="E119" s="5">
        <v>7.8832765702899996</v>
      </c>
      <c r="F119" s="5">
        <v>16.473823418399999</v>
      </c>
      <c r="G119" s="5">
        <v>11.9349733906</v>
      </c>
      <c r="H119" s="5">
        <v>10.8376148496</v>
      </c>
      <c r="I119" s="5">
        <v>7.8832765702899996</v>
      </c>
      <c r="J119" s="5">
        <v>21.130549209400002</v>
      </c>
      <c r="K119" s="5">
        <v>13.746375738599999</v>
      </c>
      <c r="L119" s="5">
        <v>7.8832765702899996</v>
      </c>
      <c r="M119" s="5">
        <v>11.119802826100001</v>
      </c>
      <c r="N119" s="5">
        <v>7.8832765702899996</v>
      </c>
      <c r="O119" s="5">
        <v>7.8832765702899996</v>
      </c>
      <c r="P119" s="5">
        <v>16.354172360300002</v>
      </c>
      <c r="Q119" s="5">
        <v>7.8832765702899996</v>
      </c>
      <c r="R119" s="5">
        <v>17.7741543996</v>
      </c>
      <c r="S119" s="5">
        <v>17.862180964899999</v>
      </c>
      <c r="T119" s="5">
        <v>7.8832765702899996</v>
      </c>
      <c r="U119" s="5">
        <v>11.4351130297</v>
      </c>
      <c r="V119" s="5">
        <v>12.1594533741</v>
      </c>
      <c r="W119" s="5">
        <v>17.929868839600001</v>
      </c>
      <c r="X119" s="5">
        <v>17.7961938489</v>
      </c>
      <c r="Y119" s="5">
        <v>11.7565225124</v>
      </c>
      <c r="Z119" s="5">
        <v>14.8841598594</v>
      </c>
      <c r="AA119" s="5">
        <v>12.576762345200001</v>
      </c>
      <c r="AB119" s="5">
        <v>13.0434933658</v>
      </c>
      <c r="AC119" s="5">
        <v>7.8832765702899996</v>
      </c>
      <c r="AD119" s="5">
        <v>7.8832765702899996</v>
      </c>
      <c r="AE119" s="5">
        <v>17.307046432100002</v>
      </c>
      <c r="AF119" s="5">
        <v>7.8832765702899996</v>
      </c>
      <c r="AG119" s="5">
        <v>13.7913824448</v>
      </c>
      <c r="AH119" s="5">
        <v>13.874266541900001</v>
      </c>
      <c r="AI119" s="5">
        <v>11.0549164243</v>
      </c>
      <c r="AJ119" s="5">
        <v>11.8336613926</v>
      </c>
      <c r="AK119" s="5">
        <v>7.8832765702899996</v>
      </c>
      <c r="AL119" s="5">
        <v>7.8832765702899996</v>
      </c>
      <c r="AM119" s="5">
        <v>16.528096679200001</v>
      </c>
      <c r="AN119" s="5">
        <v>15.5764855001</v>
      </c>
      <c r="AO119" s="5">
        <v>7.8832765702899996</v>
      </c>
      <c r="AP119" s="5">
        <v>19.663188742799999</v>
      </c>
      <c r="AQ119" s="5">
        <v>12.5441024669</v>
      </c>
      <c r="AR119" s="5">
        <v>16.772166132599999</v>
      </c>
      <c r="AS119" s="5">
        <v>19.721412088200001</v>
      </c>
      <c r="AT119" s="5">
        <v>10.283340819099999</v>
      </c>
      <c r="AU119" s="5">
        <v>16.604873021500001</v>
      </c>
      <c r="AV119" s="5">
        <v>12.630047423200001</v>
      </c>
    </row>
    <row r="120" spans="1:48" s="4" customFormat="1" ht="15.5">
      <c r="A120" s="4" t="s">
        <v>164</v>
      </c>
      <c r="B120" s="5">
        <v>8.1417242950199995</v>
      </c>
      <c r="C120" s="5">
        <v>8.1417242950199995</v>
      </c>
      <c r="D120" s="5">
        <v>20.5519506929</v>
      </c>
      <c r="E120" s="5">
        <v>11.1621726812</v>
      </c>
      <c r="F120" s="5">
        <v>17.134426315100001</v>
      </c>
      <c r="G120" s="5">
        <v>13.314010637799999</v>
      </c>
      <c r="H120" s="5">
        <v>11.3795954451</v>
      </c>
      <c r="I120" s="5">
        <v>8.1417242950199995</v>
      </c>
      <c r="J120" s="5">
        <v>21.514915309100001</v>
      </c>
      <c r="K120" s="5">
        <v>7.5570910926600003</v>
      </c>
      <c r="L120" s="5">
        <v>8.1417242950199995</v>
      </c>
      <c r="M120" s="5">
        <v>13.7069915271</v>
      </c>
      <c r="N120" s="5">
        <v>8.1417242950199995</v>
      </c>
      <c r="O120" s="5">
        <v>8.1417242950199995</v>
      </c>
      <c r="P120" s="5">
        <v>15.4058459734</v>
      </c>
      <c r="Q120" s="5">
        <v>8.1417242950199995</v>
      </c>
      <c r="R120" s="5">
        <v>17.599387481400001</v>
      </c>
      <c r="S120" s="5">
        <v>18.798988906799998</v>
      </c>
      <c r="T120" s="5">
        <v>8.1417242950199995</v>
      </c>
      <c r="U120" s="5">
        <v>13.8162940735</v>
      </c>
      <c r="V120" s="5">
        <v>8.7031777238399997</v>
      </c>
      <c r="W120" s="5">
        <v>18.618995029499999</v>
      </c>
      <c r="X120" s="5">
        <v>18.584338008900001</v>
      </c>
      <c r="Y120" s="5">
        <v>13.5551594745</v>
      </c>
      <c r="Z120" s="5">
        <v>16.116623130200001</v>
      </c>
      <c r="AA120" s="5">
        <v>13.649104514699999</v>
      </c>
      <c r="AB120" s="5">
        <v>14.107929594</v>
      </c>
      <c r="AC120" s="5">
        <v>14.0890040765</v>
      </c>
      <c r="AD120" s="5">
        <v>6.37968758368</v>
      </c>
      <c r="AE120" s="5">
        <v>17.552283862300001</v>
      </c>
      <c r="AF120" s="5">
        <v>8.1417242950199995</v>
      </c>
      <c r="AG120" s="5">
        <v>8.1417242950199995</v>
      </c>
      <c r="AH120" s="5">
        <v>15.2007445523</v>
      </c>
      <c r="AI120" s="5">
        <v>12.229857577000001</v>
      </c>
      <c r="AJ120" s="5">
        <v>11.064070265</v>
      </c>
      <c r="AK120" s="5">
        <v>8.1417242950199995</v>
      </c>
      <c r="AL120" s="5">
        <v>8.1417242950199995</v>
      </c>
      <c r="AM120" s="5">
        <v>18.625987632899999</v>
      </c>
      <c r="AN120" s="5">
        <v>15.597745593999999</v>
      </c>
      <c r="AO120" s="5">
        <v>8.1417242950199995</v>
      </c>
      <c r="AP120" s="5">
        <v>20.2543569043</v>
      </c>
      <c r="AQ120" s="5">
        <v>14.394283399900001</v>
      </c>
      <c r="AR120" s="5">
        <v>17.283089352099999</v>
      </c>
      <c r="AS120" s="5">
        <v>19.4480493071</v>
      </c>
      <c r="AT120" s="5">
        <v>8.1417242950199995</v>
      </c>
      <c r="AU120" s="5">
        <v>17.7309379768</v>
      </c>
      <c r="AV120" s="5">
        <v>13.9169665525</v>
      </c>
    </row>
    <row r="121" spans="1:48" s="4" customFormat="1" ht="15.5">
      <c r="A121" s="4" t="s">
        <v>165</v>
      </c>
      <c r="B121" s="5">
        <v>8.3921124187899991</v>
      </c>
      <c r="C121" s="5">
        <v>8.3921124187899991</v>
      </c>
      <c r="D121" s="5">
        <v>20.695616739599998</v>
      </c>
      <c r="E121" s="5">
        <v>12.0496922785</v>
      </c>
      <c r="F121" s="5">
        <v>16.753012496499998</v>
      </c>
      <c r="G121" s="5">
        <v>14.1582166464</v>
      </c>
      <c r="H121" s="5">
        <v>11.805196389100001</v>
      </c>
      <c r="I121" s="5">
        <v>8.3921124187899991</v>
      </c>
      <c r="J121" s="5">
        <v>21.609880822000001</v>
      </c>
      <c r="K121" s="5">
        <v>13.232205632499999</v>
      </c>
      <c r="L121" s="5">
        <v>8.3921124187899991</v>
      </c>
      <c r="M121" s="5">
        <v>14.929385636899999</v>
      </c>
      <c r="N121" s="5">
        <v>8.3921124187899991</v>
      </c>
      <c r="O121" s="5">
        <v>8.3921124187899991</v>
      </c>
      <c r="P121" s="5">
        <v>17.226112364199999</v>
      </c>
      <c r="Q121" s="5">
        <v>8.3921124187899991</v>
      </c>
      <c r="R121" s="5">
        <v>16.360524111899998</v>
      </c>
      <c r="S121" s="5">
        <v>19.391464291199998</v>
      </c>
      <c r="T121" s="5">
        <v>8.3921124187899991</v>
      </c>
      <c r="U121" s="5">
        <v>14.594205671699999</v>
      </c>
      <c r="V121" s="5">
        <v>12.168607077300001</v>
      </c>
      <c r="W121" s="5">
        <v>18.900773823200002</v>
      </c>
      <c r="X121" s="5">
        <v>19.1300823843</v>
      </c>
      <c r="Y121" s="5">
        <v>11.850154464899999</v>
      </c>
      <c r="Z121" s="5">
        <v>16.4576908381</v>
      </c>
      <c r="AA121" s="5">
        <v>13.7931776228</v>
      </c>
      <c r="AB121" s="5">
        <v>13.5737658164</v>
      </c>
      <c r="AC121" s="5">
        <v>15.717327475599999</v>
      </c>
      <c r="AD121" s="5">
        <v>8.3921124187899991</v>
      </c>
      <c r="AE121" s="5">
        <v>17.7660751785</v>
      </c>
      <c r="AF121" s="5">
        <v>8.3921124187899991</v>
      </c>
      <c r="AG121" s="5">
        <v>11.606324942000001</v>
      </c>
      <c r="AH121" s="5">
        <v>13.3254744494</v>
      </c>
      <c r="AI121" s="5">
        <v>13.7657971562</v>
      </c>
      <c r="AJ121" s="5">
        <v>11.2852044937</v>
      </c>
      <c r="AK121" s="5">
        <v>9.8006726293300002</v>
      </c>
      <c r="AL121" s="5">
        <v>8.3921124187899991</v>
      </c>
      <c r="AM121" s="5">
        <v>16.240200252699999</v>
      </c>
      <c r="AN121" s="5">
        <v>15.8653859216</v>
      </c>
      <c r="AO121" s="5">
        <v>8.3921124187899991</v>
      </c>
      <c r="AP121" s="5">
        <v>18.470576162499999</v>
      </c>
      <c r="AQ121" s="5">
        <v>15.9505882878</v>
      </c>
      <c r="AR121" s="5">
        <v>16.674270356099999</v>
      </c>
      <c r="AS121" s="5">
        <v>19.304383260400002</v>
      </c>
      <c r="AT121" s="5">
        <v>12.7116038585</v>
      </c>
      <c r="AU121" s="5">
        <v>18.410101442799998</v>
      </c>
      <c r="AV121" s="5">
        <v>14.529302381300001</v>
      </c>
    </row>
    <row r="122" spans="1:48" s="4" customFormat="1" ht="15.5">
      <c r="A122" s="4" t="s">
        <v>166</v>
      </c>
      <c r="B122" s="5">
        <v>16.0138511806</v>
      </c>
      <c r="C122" s="5">
        <v>13.783301967</v>
      </c>
      <c r="D122" s="5">
        <v>20.7370154555</v>
      </c>
      <c r="E122" s="5">
        <v>11.9079322338</v>
      </c>
      <c r="F122" s="5">
        <v>17.943439018799999</v>
      </c>
      <c r="G122" s="5">
        <v>13.717922461500001</v>
      </c>
      <c r="H122" s="5">
        <v>12.010205405500001</v>
      </c>
      <c r="I122" s="5">
        <v>7.3970266435900003</v>
      </c>
      <c r="J122" s="5">
        <v>21.466497088600001</v>
      </c>
      <c r="K122" s="5">
        <v>13.1703248042</v>
      </c>
      <c r="L122" s="5">
        <v>7.3970266435900003</v>
      </c>
      <c r="M122" s="5">
        <v>15.592997004200001</v>
      </c>
      <c r="N122" s="5">
        <v>7.3970266435900003</v>
      </c>
      <c r="O122" s="5">
        <v>7.3970266435900003</v>
      </c>
      <c r="P122" s="5">
        <v>16.468135329999999</v>
      </c>
      <c r="Q122" s="5">
        <v>7.3970266435900003</v>
      </c>
      <c r="R122" s="5">
        <v>17.7109746683</v>
      </c>
      <c r="S122" s="5">
        <v>18.6528887455</v>
      </c>
      <c r="T122" s="5">
        <v>7.3970266435900003</v>
      </c>
      <c r="U122" s="5">
        <v>17.379012738699998</v>
      </c>
      <c r="V122" s="5">
        <v>12.3017575063</v>
      </c>
      <c r="W122" s="5">
        <v>18.9960510487</v>
      </c>
      <c r="X122" s="5">
        <v>17.891124041099999</v>
      </c>
      <c r="Y122" s="5">
        <v>14.9675674694</v>
      </c>
      <c r="Z122" s="5">
        <v>15.7550805021</v>
      </c>
      <c r="AA122" s="5">
        <v>14.7670278142</v>
      </c>
      <c r="AB122" s="5">
        <v>12.4889154234</v>
      </c>
      <c r="AC122" s="5">
        <v>14.9440107705</v>
      </c>
      <c r="AD122" s="5">
        <v>9.9622234017500002</v>
      </c>
      <c r="AE122" s="5">
        <v>16.830552790799999</v>
      </c>
      <c r="AF122" s="5">
        <v>7.3970266435900003</v>
      </c>
      <c r="AG122" s="5">
        <v>11.742651349799999</v>
      </c>
      <c r="AH122" s="5">
        <v>16.810365103900001</v>
      </c>
      <c r="AI122" s="5">
        <v>11.7778798955</v>
      </c>
      <c r="AJ122" s="5">
        <v>12.226371428</v>
      </c>
      <c r="AK122" s="5">
        <v>8.6529958667999995</v>
      </c>
      <c r="AL122" s="5">
        <v>7.3970266435900003</v>
      </c>
      <c r="AM122" s="5">
        <v>18.756502554000001</v>
      </c>
      <c r="AN122" s="5">
        <v>15.7086226815</v>
      </c>
      <c r="AO122" s="5">
        <v>7.3970266435900003</v>
      </c>
      <c r="AP122" s="5">
        <v>19.073045731499999</v>
      </c>
      <c r="AQ122" s="5">
        <v>14.8328664348</v>
      </c>
      <c r="AR122" s="5">
        <v>16.7612967283</v>
      </c>
      <c r="AS122" s="5">
        <v>19.2629845445</v>
      </c>
      <c r="AT122" s="5">
        <v>7.3970266435900003</v>
      </c>
      <c r="AU122" s="5">
        <v>17.7415782898</v>
      </c>
      <c r="AV122" s="5">
        <v>14.651953991099999</v>
      </c>
    </row>
    <row r="123" spans="1:48" s="4" customFormat="1" ht="15.5">
      <c r="A123" s="4" t="s">
        <v>167</v>
      </c>
      <c r="B123" s="5">
        <v>17.157482167200001</v>
      </c>
      <c r="C123" s="5">
        <v>8.3228147674600006</v>
      </c>
      <c r="D123" s="5">
        <v>20.8081331568</v>
      </c>
      <c r="E123" s="5">
        <v>8.3228147674600006</v>
      </c>
      <c r="F123" s="5">
        <v>17.229042506300001</v>
      </c>
      <c r="G123" s="5">
        <v>13.9088438084</v>
      </c>
      <c r="H123" s="5">
        <v>12.1642647413</v>
      </c>
      <c r="I123" s="5">
        <v>8.3228147674600006</v>
      </c>
      <c r="J123" s="5">
        <v>22.7944506973</v>
      </c>
      <c r="K123" s="5">
        <v>15.0672715858</v>
      </c>
      <c r="L123" s="5">
        <v>8.3228147674600006</v>
      </c>
      <c r="M123" s="5">
        <v>13.9925993682</v>
      </c>
      <c r="N123" s="5">
        <v>8.3228147674600006</v>
      </c>
      <c r="O123" s="5">
        <v>8.3228147674600006</v>
      </c>
      <c r="P123" s="5">
        <v>17.585221267800001</v>
      </c>
      <c r="Q123" s="5">
        <v>8.3228147674600006</v>
      </c>
      <c r="R123" s="5">
        <v>18.500690038399998</v>
      </c>
      <c r="S123" s="5">
        <v>18.728733856800002</v>
      </c>
      <c r="T123" s="5">
        <v>8.3228147674600006</v>
      </c>
      <c r="U123" s="5">
        <v>18.894603013499999</v>
      </c>
      <c r="V123" s="5">
        <v>8.3228147674600006</v>
      </c>
      <c r="W123" s="5">
        <v>19.246793999299999</v>
      </c>
      <c r="X123" s="5">
        <v>19.129290880199999</v>
      </c>
      <c r="Y123" s="5">
        <v>16.415694498299999</v>
      </c>
      <c r="Z123" s="5">
        <v>11.221769350300001</v>
      </c>
      <c r="AA123" s="5">
        <v>15.358001610500001</v>
      </c>
      <c r="AB123" s="5">
        <v>11.0971190918</v>
      </c>
      <c r="AC123" s="5">
        <v>8.3228147674600006</v>
      </c>
      <c r="AD123" s="5">
        <v>8.3228147674600006</v>
      </c>
      <c r="AE123" s="5">
        <v>17.284119500999999</v>
      </c>
      <c r="AF123" s="5">
        <v>8.3228147674600006</v>
      </c>
      <c r="AG123" s="5">
        <v>8.3228147674600006</v>
      </c>
      <c r="AH123" s="5">
        <v>15.705757308999999</v>
      </c>
      <c r="AI123" s="5">
        <v>11.5571142591</v>
      </c>
      <c r="AJ123" s="5">
        <v>12.9814261396</v>
      </c>
      <c r="AK123" s="5">
        <v>8.3228147674600006</v>
      </c>
      <c r="AL123" s="5">
        <v>8.3228147674600006</v>
      </c>
      <c r="AM123" s="5">
        <v>16.727428656299999</v>
      </c>
      <c r="AN123" s="5">
        <v>16.5973452902</v>
      </c>
      <c r="AO123" s="5">
        <v>8.3228147674600006</v>
      </c>
      <c r="AP123" s="5">
        <v>18.5434707384</v>
      </c>
      <c r="AQ123" s="5">
        <v>15.372169788800001</v>
      </c>
      <c r="AR123" s="5">
        <v>17.4411686521</v>
      </c>
      <c r="AS123" s="5">
        <v>19.1918668432</v>
      </c>
      <c r="AT123" s="5">
        <v>11.4990212452</v>
      </c>
      <c r="AU123" s="5">
        <v>17.907060995399998</v>
      </c>
      <c r="AV123" s="5">
        <v>13.8088489532</v>
      </c>
    </row>
    <row r="124" spans="1:48" s="4" customFormat="1" ht="15.5">
      <c r="A124" s="4" t="s">
        <v>168</v>
      </c>
      <c r="B124" s="5">
        <v>15.328281324400001</v>
      </c>
      <c r="C124" s="5">
        <v>13.7854383768</v>
      </c>
      <c r="D124" s="5">
        <v>20.829078015899999</v>
      </c>
      <c r="E124" s="5">
        <v>7.3472198179700001</v>
      </c>
      <c r="F124" s="5">
        <v>16.3403018624</v>
      </c>
      <c r="G124" s="5">
        <v>13.8761018947</v>
      </c>
      <c r="H124" s="5">
        <v>6.8559320380599997</v>
      </c>
      <c r="I124" s="5">
        <v>7.3472198179700001</v>
      </c>
      <c r="J124" s="5">
        <v>19.746685229200001</v>
      </c>
      <c r="K124" s="5">
        <v>13.520720263899999</v>
      </c>
      <c r="L124" s="5">
        <v>7.3472198179700001</v>
      </c>
      <c r="M124" s="5">
        <v>14.8199313831</v>
      </c>
      <c r="N124" s="5">
        <v>7.3472198179700001</v>
      </c>
      <c r="O124" s="5">
        <v>7.3472198179700001</v>
      </c>
      <c r="P124" s="5">
        <v>17.6789618852</v>
      </c>
      <c r="Q124" s="5">
        <v>7.3472198179700001</v>
      </c>
      <c r="R124" s="5">
        <v>18.262018917100001</v>
      </c>
      <c r="S124" s="5">
        <v>18.207250102</v>
      </c>
      <c r="T124" s="5">
        <v>7.3472198179700001</v>
      </c>
      <c r="U124" s="5">
        <v>15.783188986200001</v>
      </c>
      <c r="V124" s="5">
        <v>11.9595313252</v>
      </c>
      <c r="W124" s="5">
        <v>18.5520544448</v>
      </c>
      <c r="X124" s="5">
        <v>17.334820768299998</v>
      </c>
      <c r="Y124" s="5">
        <v>11.2708557419</v>
      </c>
      <c r="Z124" s="5">
        <v>7.3472198179700001</v>
      </c>
      <c r="AA124" s="5">
        <v>16.020184105799999</v>
      </c>
      <c r="AB124" s="5">
        <v>12.6264420788</v>
      </c>
      <c r="AC124" s="5">
        <v>14.283851588099999</v>
      </c>
      <c r="AD124" s="5">
        <v>14.011044846500001</v>
      </c>
      <c r="AE124" s="5">
        <v>16.525696754199998</v>
      </c>
      <c r="AF124" s="5">
        <v>7.3472198179700001</v>
      </c>
      <c r="AG124" s="5">
        <v>7.3472198179700001</v>
      </c>
      <c r="AH124" s="5">
        <v>16.539805653399998</v>
      </c>
      <c r="AI124" s="5">
        <v>8.8683178872199999</v>
      </c>
      <c r="AJ124" s="5">
        <v>10.8933927228</v>
      </c>
      <c r="AK124" s="5">
        <v>7.3472198179700001</v>
      </c>
      <c r="AL124" s="5">
        <v>7.3472198179700001</v>
      </c>
      <c r="AM124" s="5">
        <v>18.709363770700001</v>
      </c>
      <c r="AN124" s="5">
        <v>15.3115028877</v>
      </c>
      <c r="AO124" s="5">
        <v>7.3472198179700001</v>
      </c>
      <c r="AP124" s="5">
        <v>18.661575130199999</v>
      </c>
      <c r="AQ124" s="5">
        <v>14.6340761035</v>
      </c>
      <c r="AR124" s="5">
        <v>15.342433222</v>
      </c>
      <c r="AS124" s="5">
        <v>19.170921984100001</v>
      </c>
      <c r="AT124" s="5">
        <v>11.170336174099999</v>
      </c>
      <c r="AU124" s="5">
        <v>16.295236519100001</v>
      </c>
      <c r="AV124" s="5">
        <v>14.3877472951</v>
      </c>
    </row>
    <row r="125" spans="1:48" s="4" customFormat="1" ht="15.5">
      <c r="A125" s="4" t="s">
        <v>169</v>
      </c>
      <c r="B125" s="5">
        <v>12.9014980652</v>
      </c>
      <c r="C125" s="5">
        <v>6.5060027468300001</v>
      </c>
      <c r="D125" s="5">
        <v>20.449990610699999</v>
      </c>
      <c r="E125" s="5">
        <v>6.5060027468300001</v>
      </c>
      <c r="F125" s="5">
        <v>16.962796186399999</v>
      </c>
      <c r="G125" s="5">
        <v>13.956818756600001</v>
      </c>
      <c r="H125" s="5">
        <v>11.0441758273</v>
      </c>
      <c r="I125" s="5">
        <v>6.5060027468300001</v>
      </c>
      <c r="J125" s="5">
        <v>20.5784989305</v>
      </c>
      <c r="K125" s="5">
        <v>13.298154175000001</v>
      </c>
      <c r="L125" s="5">
        <v>6.5060027468300001</v>
      </c>
      <c r="M125" s="5">
        <v>14.519634926</v>
      </c>
      <c r="N125" s="5">
        <v>6.5060027468300001</v>
      </c>
      <c r="O125" s="5">
        <v>6.5060027468300001</v>
      </c>
      <c r="P125" s="5">
        <v>17.297070065900002</v>
      </c>
      <c r="Q125" s="5">
        <v>6.5060027468300001</v>
      </c>
      <c r="R125" s="5">
        <v>17.693636604400002</v>
      </c>
      <c r="S125" s="5">
        <v>18.1829516138</v>
      </c>
      <c r="T125" s="5">
        <v>6.5060027468300001</v>
      </c>
      <c r="U125" s="5">
        <v>15.3353874395</v>
      </c>
      <c r="V125" s="5">
        <v>8.7582386418400002</v>
      </c>
      <c r="W125" s="5">
        <v>18.636981483300001</v>
      </c>
      <c r="X125" s="5">
        <v>18.255447864299999</v>
      </c>
      <c r="Y125" s="5">
        <v>13.8327859683</v>
      </c>
      <c r="Z125" s="5">
        <v>13.5695414398</v>
      </c>
      <c r="AA125" s="5">
        <v>14.1960810955</v>
      </c>
      <c r="AB125" s="5">
        <v>11.6944923572</v>
      </c>
      <c r="AC125" s="5">
        <v>13.9749977473</v>
      </c>
      <c r="AD125" s="5">
        <v>6.5060027468300001</v>
      </c>
      <c r="AE125" s="5">
        <v>17.547315347000001</v>
      </c>
      <c r="AF125" s="5">
        <v>6.5060027468300001</v>
      </c>
      <c r="AG125" s="5">
        <v>10.448858770999999</v>
      </c>
      <c r="AH125" s="5">
        <v>15.1722703935</v>
      </c>
      <c r="AI125" s="5">
        <v>11.382252557499999</v>
      </c>
      <c r="AJ125" s="5">
        <v>10.754318665</v>
      </c>
      <c r="AK125" s="5">
        <v>5.7044655045299999</v>
      </c>
      <c r="AL125" s="5">
        <v>6.5060027468300001</v>
      </c>
      <c r="AM125" s="5">
        <v>17.780427640999999</v>
      </c>
      <c r="AN125" s="5">
        <v>15.661548721899999</v>
      </c>
      <c r="AO125" s="5">
        <v>6.5060027468300001</v>
      </c>
      <c r="AP125" s="5">
        <v>19.271400725399999</v>
      </c>
      <c r="AQ125" s="5">
        <v>14.655950928599999</v>
      </c>
      <c r="AR125" s="5">
        <v>16.377968041900001</v>
      </c>
      <c r="AS125" s="5">
        <v>19.550009389300001</v>
      </c>
      <c r="AT125" s="5">
        <v>8.9219445782900006</v>
      </c>
      <c r="AU125" s="5">
        <v>17.111246856600001</v>
      </c>
      <c r="AV125" s="5">
        <v>14.364580570399999</v>
      </c>
    </row>
    <row r="126" spans="1:48" s="4" customFormat="1" ht="15.5">
      <c r="A126" s="4" t="s">
        <v>170</v>
      </c>
      <c r="B126" s="5">
        <v>9.3664176410900009</v>
      </c>
      <c r="C126" s="5">
        <v>7.3738113912300003</v>
      </c>
      <c r="D126" s="5">
        <v>20.441555463</v>
      </c>
      <c r="E126" s="5">
        <v>7.3738113912300003</v>
      </c>
      <c r="F126" s="5">
        <v>16.703903569600001</v>
      </c>
      <c r="G126" s="5">
        <v>14.197655797399999</v>
      </c>
      <c r="H126" s="5">
        <v>11.6447680065</v>
      </c>
      <c r="I126" s="5">
        <v>7.3738113912300003</v>
      </c>
      <c r="J126" s="5">
        <v>20.878119197699998</v>
      </c>
      <c r="K126" s="5">
        <v>12.828010190800001</v>
      </c>
      <c r="L126" s="5">
        <v>7.3738113912300003</v>
      </c>
      <c r="M126" s="5">
        <v>14.899836923600001</v>
      </c>
      <c r="N126" s="5">
        <v>7.3738113912300003</v>
      </c>
      <c r="O126" s="5">
        <v>7.3738113912300003</v>
      </c>
      <c r="P126" s="5">
        <v>16.862265214299999</v>
      </c>
      <c r="Q126" s="5">
        <v>7.3738113912300003</v>
      </c>
      <c r="R126" s="5">
        <v>16.5493637766</v>
      </c>
      <c r="S126" s="5">
        <v>18.365457728999999</v>
      </c>
      <c r="T126" s="5">
        <v>7.3738113912300003</v>
      </c>
      <c r="U126" s="5">
        <v>15.210037443099999</v>
      </c>
      <c r="V126" s="5">
        <v>11.405226002099999</v>
      </c>
      <c r="W126" s="5">
        <v>18.467374621400001</v>
      </c>
      <c r="X126" s="5">
        <v>18.033662860100002</v>
      </c>
      <c r="Y126" s="5">
        <v>13.805607431</v>
      </c>
      <c r="Z126" s="5">
        <v>14.513708835099999</v>
      </c>
      <c r="AA126" s="5">
        <v>14.131535255399999</v>
      </c>
      <c r="AB126" s="5">
        <v>11.3514349478</v>
      </c>
      <c r="AC126" s="5">
        <v>14.710407185399999</v>
      </c>
      <c r="AD126" s="5">
        <v>7.3738113912300003</v>
      </c>
      <c r="AE126" s="5">
        <v>17.948394020799999</v>
      </c>
      <c r="AF126" s="5">
        <v>7.3738113912300003</v>
      </c>
      <c r="AG126" s="5">
        <v>10.207509288100001</v>
      </c>
      <c r="AH126" s="5">
        <v>14.9756499093</v>
      </c>
      <c r="AI126" s="5">
        <v>11.9769268751</v>
      </c>
      <c r="AJ126" s="5">
        <v>10.7529021809</v>
      </c>
      <c r="AK126" s="5">
        <v>7.3738113912300003</v>
      </c>
      <c r="AL126" s="5">
        <v>7.3738113912300003</v>
      </c>
      <c r="AM126" s="5">
        <v>17.340729234200001</v>
      </c>
      <c r="AN126" s="5">
        <v>15.1168266476</v>
      </c>
      <c r="AO126" s="5">
        <v>7.3738113912300003</v>
      </c>
      <c r="AP126" s="5">
        <v>19.692781539799999</v>
      </c>
      <c r="AQ126" s="5">
        <v>13.762596826799999</v>
      </c>
      <c r="AR126" s="5">
        <v>16.773262146</v>
      </c>
      <c r="AS126" s="5">
        <v>19.558444537</v>
      </c>
      <c r="AT126" s="5">
        <v>9.9400639851400001</v>
      </c>
      <c r="AU126" s="5">
        <v>17.840373407200001</v>
      </c>
      <c r="AV126" s="5">
        <v>13.9065620315</v>
      </c>
    </row>
    <row r="127" spans="1:48" s="4" customFormat="1" ht="15.5">
      <c r="A127" s="4" t="s">
        <v>171</v>
      </c>
      <c r="B127" s="5">
        <v>13.454364055799999</v>
      </c>
      <c r="C127" s="5">
        <v>9.3647866719199993</v>
      </c>
      <c r="D127" s="5">
        <v>20.0539043914</v>
      </c>
      <c r="E127" s="5">
        <v>10.2383066464</v>
      </c>
      <c r="F127" s="5">
        <v>16.4645970495</v>
      </c>
      <c r="G127" s="5">
        <v>14.2889104717</v>
      </c>
      <c r="H127" s="5">
        <v>10.966260335099999</v>
      </c>
      <c r="I127" s="5">
        <v>6.98292158819</v>
      </c>
      <c r="J127" s="5">
        <v>21.011175358399999</v>
      </c>
      <c r="K127" s="5">
        <v>11.708645779299999</v>
      </c>
      <c r="L127" s="5">
        <v>6.98292158819</v>
      </c>
      <c r="M127" s="5">
        <v>16.1671842509</v>
      </c>
      <c r="N127" s="5">
        <v>6.98292158819</v>
      </c>
      <c r="O127" s="5">
        <v>6.98292158819</v>
      </c>
      <c r="P127" s="5">
        <v>16.736076382299998</v>
      </c>
      <c r="Q127" s="5">
        <v>6.98292158819</v>
      </c>
      <c r="R127" s="5">
        <v>17.279388477000001</v>
      </c>
      <c r="S127" s="5">
        <v>17.852828045700001</v>
      </c>
      <c r="T127" s="5">
        <v>6.98292158819</v>
      </c>
      <c r="U127" s="5">
        <v>15.701718382699999</v>
      </c>
      <c r="V127" s="5">
        <v>10.6395807719</v>
      </c>
      <c r="W127" s="5">
        <v>17.802154206099999</v>
      </c>
      <c r="X127" s="5">
        <v>18.139697380099999</v>
      </c>
      <c r="Y127" s="5">
        <v>12.2031564039</v>
      </c>
      <c r="Z127" s="5">
        <v>13.586134470699999</v>
      </c>
      <c r="AA127" s="5">
        <v>14.3172463154</v>
      </c>
      <c r="AB127" s="5">
        <v>12.030188257400001</v>
      </c>
      <c r="AC127" s="5">
        <v>14.883248555</v>
      </c>
      <c r="AD127" s="5">
        <v>9.2518122537899998</v>
      </c>
      <c r="AE127" s="5">
        <v>17.2057348644</v>
      </c>
      <c r="AF127" s="5">
        <v>6.98292158819</v>
      </c>
      <c r="AG127" s="5">
        <v>6.98292158819</v>
      </c>
      <c r="AH127" s="5">
        <v>14.9183525796</v>
      </c>
      <c r="AI127" s="5">
        <v>12.1188888146</v>
      </c>
      <c r="AJ127" s="5">
        <v>10.203417868200001</v>
      </c>
      <c r="AK127" s="5">
        <v>9.0588858133199999</v>
      </c>
      <c r="AL127" s="5">
        <v>6.98292158819</v>
      </c>
      <c r="AM127" s="5">
        <v>18.235323140799998</v>
      </c>
      <c r="AN127" s="5">
        <v>14.4250696836</v>
      </c>
      <c r="AO127" s="5">
        <v>6.98292158819</v>
      </c>
      <c r="AP127" s="5">
        <v>17.383596350400001</v>
      </c>
      <c r="AQ127" s="5">
        <v>14.1911638459</v>
      </c>
      <c r="AR127" s="5">
        <v>16.011579516899999</v>
      </c>
      <c r="AS127" s="5">
        <v>19.9460956086</v>
      </c>
      <c r="AT127" s="5">
        <v>10.463404648199999</v>
      </c>
      <c r="AU127" s="5">
        <v>16.3023510401</v>
      </c>
      <c r="AV127" s="5">
        <v>15.449130569299999</v>
      </c>
    </row>
    <row r="128" spans="1:48" s="4" customFormat="1" ht="15.5">
      <c r="A128" s="4" t="s">
        <v>172</v>
      </c>
      <c r="B128" s="5">
        <v>14.064528019600001</v>
      </c>
      <c r="C128" s="5">
        <v>9.8775776801199999</v>
      </c>
      <c r="D128" s="5">
        <v>21.0044902046</v>
      </c>
      <c r="E128" s="5">
        <v>10.4790995385</v>
      </c>
      <c r="F128" s="5">
        <v>16.853621649600001</v>
      </c>
      <c r="G128" s="5">
        <v>11.593274490300001</v>
      </c>
      <c r="H128" s="5">
        <v>6.0311054299900002</v>
      </c>
      <c r="I128" s="5">
        <v>6.2578920030600003</v>
      </c>
      <c r="J128" s="5">
        <v>19.551903792200001</v>
      </c>
      <c r="K128" s="5">
        <v>11.625584498</v>
      </c>
      <c r="L128" s="5">
        <v>6.2578920030600003</v>
      </c>
      <c r="M128" s="5">
        <v>13.884644192</v>
      </c>
      <c r="N128" s="5">
        <v>2.8714908725799999</v>
      </c>
      <c r="O128" s="5">
        <v>6.2578920030600003</v>
      </c>
      <c r="P128" s="5">
        <v>16.740375507900001</v>
      </c>
      <c r="Q128" s="5">
        <v>6.2578920030600003</v>
      </c>
      <c r="R128" s="5">
        <v>16.636711768600001</v>
      </c>
      <c r="S128" s="5">
        <v>18.127908572199999</v>
      </c>
      <c r="T128" s="5">
        <v>6.2578920030600003</v>
      </c>
      <c r="U128" s="5">
        <v>6.2578920030600003</v>
      </c>
      <c r="V128" s="5">
        <v>11.9698415309</v>
      </c>
      <c r="W128" s="5">
        <v>18.308341783700001</v>
      </c>
      <c r="X128" s="5">
        <v>17.8058106131</v>
      </c>
      <c r="Y128" s="5">
        <v>14.648931601099999</v>
      </c>
      <c r="Z128" s="5">
        <v>6.2578920030600003</v>
      </c>
      <c r="AA128" s="5">
        <v>15.1423271888</v>
      </c>
      <c r="AB128" s="5">
        <v>12.0755420832</v>
      </c>
      <c r="AC128" s="5">
        <v>13.128316956000001</v>
      </c>
      <c r="AD128" s="5">
        <v>6.2578920030600003</v>
      </c>
      <c r="AE128" s="5">
        <v>17.815516883499999</v>
      </c>
      <c r="AF128" s="5">
        <v>6.2578920030600003</v>
      </c>
      <c r="AG128" s="5">
        <v>11.228404274300001</v>
      </c>
      <c r="AH128" s="5">
        <v>16.0107242861</v>
      </c>
      <c r="AI128" s="5">
        <v>10.805236928199999</v>
      </c>
      <c r="AJ128" s="5">
        <v>8.0764111047099991</v>
      </c>
      <c r="AK128" s="5">
        <v>7.9282016198400003</v>
      </c>
      <c r="AL128" s="5">
        <v>6.2578920030600003</v>
      </c>
      <c r="AM128" s="5">
        <v>17.5342980691</v>
      </c>
      <c r="AN128" s="5">
        <v>15.407044943000001</v>
      </c>
      <c r="AO128" s="5">
        <v>6.2578920030600003</v>
      </c>
      <c r="AP128" s="5">
        <v>18.495776192000001</v>
      </c>
      <c r="AQ128" s="5">
        <v>14.415066125499999</v>
      </c>
      <c r="AR128" s="5">
        <v>16.835231984</v>
      </c>
      <c r="AS128" s="5">
        <v>18.9955097954</v>
      </c>
      <c r="AT128" s="5">
        <v>9.8212736415100004</v>
      </c>
      <c r="AU128" s="5">
        <v>17.2678640655</v>
      </c>
      <c r="AV128" s="5">
        <v>13.7695376965</v>
      </c>
    </row>
    <row r="129" spans="1:48" s="4" customFormat="1" ht="15.5">
      <c r="A129" s="4" t="s">
        <v>173</v>
      </c>
      <c r="B129" s="5">
        <v>12.0479394351</v>
      </c>
      <c r="C129" s="5">
        <v>11.155297388799999</v>
      </c>
      <c r="D129" s="5">
        <v>20.949251610600001</v>
      </c>
      <c r="E129" s="5">
        <v>6.8875382295999996</v>
      </c>
      <c r="F129" s="5">
        <v>16.268837535399999</v>
      </c>
      <c r="G129" s="5">
        <v>12.3143283649</v>
      </c>
      <c r="H129" s="5">
        <v>11.0362334797</v>
      </c>
      <c r="I129" s="5">
        <v>6.8875382295999996</v>
      </c>
      <c r="J129" s="5">
        <v>19.576401449599999</v>
      </c>
      <c r="K129" s="5">
        <v>12.948675353500001</v>
      </c>
      <c r="L129" s="5">
        <v>6.8875382295999996</v>
      </c>
      <c r="M129" s="5">
        <v>12.866607116400001</v>
      </c>
      <c r="N129" s="5">
        <v>6.8875382295999996</v>
      </c>
      <c r="O129" s="5">
        <v>6.8875382295999996</v>
      </c>
      <c r="P129" s="5">
        <v>17.2173498549</v>
      </c>
      <c r="Q129" s="5">
        <v>6.8875382295999996</v>
      </c>
      <c r="R129" s="5">
        <v>17.901778044299999</v>
      </c>
      <c r="S129" s="5">
        <v>17.961010743500001</v>
      </c>
      <c r="T129" s="5">
        <v>6.8875382295999996</v>
      </c>
      <c r="U129" s="5">
        <v>13.403398299199999</v>
      </c>
      <c r="V129" s="5">
        <v>12.2237002478</v>
      </c>
      <c r="W129" s="5">
        <v>18.433570187000001</v>
      </c>
      <c r="X129" s="5">
        <v>17.6340061193</v>
      </c>
      <c r="Y129" s="5">
        <v>14.214040349099999</v>
      </c>
      <c r="Z129" s="5">
        <v>6.8875382295999996</v>
      </c>
      <c r="AA129" s="5">
        <v>15.253412490500001</v>
      </c>
      <c r="AB129" s="5">
        <v>11.1773453936</v>
      </c>
      <c r="AC129" s="5">
        <v>10.854644116799999</v>
      </c>
      <c r="AD129" s="5">
        <v>13.280770716399999</v>
      </c>
      <c r="AE129" s="5">
        <v>17.924401343</v>
      </c>
      <c r="AF129" s="5">
        <v>6.8875382295999996</v>
      </c>
      <c r="AG129" s="5">
        <v>11.752509827800001</v>
      </c>
      <c r="AH129" s="5">
        <v>16.1111605631</v>
      </c>
      <c r="AI129" s="5">
        <v>7.4292118555200002</v>
      </c>
      <c r="AJ129" s="5">
        <v>6.8875382295999996</v>
      </c>
      <c r="AK129" s="5">
        <v>6.0608960086800003</v>
      </c>
      <c r="AL129" s="5">
        <v>6.8875382295999996</v>
      </c>
      <c r="AM129" s="5">
        <v>18.6420101145</v>
      </c>
      <c r="AN129" s="5">
        <v>15.4650449313</v>
      </c>
      <c r="AO129" s="5">
        <v>6.8875382295999996</v>
      </c>
      <c r="AP129" s="5">
        <v>18.542336720600002</v>
      </c>
      <c r="AQ129" s="5">
        <v>13.8993636927</v>
      </c>
      <c r="AR129" s="5">
        <v>16.991271315500001</v>
      </c>
      <c r="AS129" s="5">
        <v>19.050748389399999</v>
      </c>
      <c r="AT129" s="5">
        <v>6.8875382295999996</v>
      </c>
      <c r="AU129" s="5">
        <v>16.1171990257</v>
      </c>
      <c r="AV129" s="5">
        <v>13.7818626219</v>
      </c>
    </row>
    <row r="130" spans="1:48" s="4" customFormat="1" ht="15.5">
      <c r="A130" s="4" t="s">
        <v>174</v>
      </c>
      <c r="B130" s="5">
        <v>12.9376588912</v>
      </c>
      <c r="C130" s="5">
        <v>8.8076152774499992</v>
      </c>
      <c r="D130" s="5">
        <v>20.7611413409</v>
      </c>
      <c r="E130" s="5">
        <v>8.5436488627900005</v>
      </c>
      <c r="F130" s="5">
        <v>17.177536376599999</v>
      </c>
      <c r="G130" s="5">
        <v>14.0066569947</v>
      </c>
      <c r="H130" s="5">
        <v>10.559637089500001</v>
      </c>
      <c r="I130" s="5">
        <v>7.0935292027900001</v>
      </c>
      <c r="J130" s="5">
        <v>7.0935292027900001</v>
      </c>
      <c r="K130" s="5">
        <v>10.639669876599999</v>
      </c>
      <c r="L130" s="5">
        <v>7.0935292027900001</v>
      </c>
      <c r="M130" s="5">
        <v>14.3568135284</v>
      </c>
      <c r="N130" s="5">
        <v>7.0935292027900001</v>
      </c>
      <c r="O130" s="5">
        <v>7.0935292027900001</v>
      </c>
      <c r="P130" s="5">
        <v>17.4798005227</v>
      </c>
      <c r="Q130" s="5">
        <v>7.0935292027900001</v>
      </c>
      <c r="R130" s="5">
        <v>17.988524074899999</v>
      </c>
      <c r="S130" s="5">
        <v>19.030647741999999</v>
      </c>
      <c r="T130" s="5">
        <v>7.0935292027900001</v>
      </c>
      <c r="U130" s="5">
        <v>14.203020738299999</v>
      </c>
      <c r="V130" s="5">
        <v>11.560876652399999</v>
      </c>
      <c r="W130" s="5">
        <v>18.6701030288</v>
      </c>
      <c r="X130" s="5">
        <v>18.4379406754</v>
      </c>
      <c r="Y130" s="5">
        <v>9.5783778774300004</v>
      </c>
      <c r="Z130" s="5">
        <v>14.410011064800001</v>
      </c>
      <c r="AA130" s="5">
        <v>13.8553743112</v>
      </c>
      <c r="AB130" s="5">
        <v>12.459197228600001</v>
      </c>
      <c r="AC130" s="5">
        <v>14.1663658504</v>
      </c>
      <c r="AD130" s="5">
        <v>7.0935292027900001</v>
      </c>
      <c r="AE130" s="5">
        <v>17.365257977399999</v>
      </c>
      <c r="AF130" s="5">
        <v>7.0935292027900001</v>
      </c>
      <c r="AG130" s="5">
        <v>7.0935292027900001</v>
      </c>
      <c r="AH130" s="5">
        <v>15.891578782</v>
      </c>
      <c r="AI130" s="5">
        <v>11.5017453946</v>
      </c>
      <c r="AJ130" s="5">
        <v>9.0813968215499994</v>
      </c>
      <c r="AK130" s="5">
        <v>7.0935292027900001</v>
      </c>
      <c r="AL130" s="5">
        <v>7.0935292027900001</v>
      </c>
      <c r="AM130" s="5">
        <v>17.513965231899999</v>
      </c>
      <c r="AN130" s="5">
        <v>14.8974412295</v>
      </c>
      <c r="AO130" s="5">
        <v>7.0935292027900001</v>
      </c>
      <c r="AP130" s="5">
        <v>18.633346731500001</v>
      </c>
      <c r="AQ130" s="5">
        <v>14.2609651886</v>
      </c>
      <c r="AR130" s="5">
        <v>17.410716875399999</v>
      </c>
      <c r="AS130" s="5">
        <v>19.2388586591</v>
      </c>
      <c r="AT130" s="5">
        <v>10.6261143117</v>
      </c>
      <c r="AU130" s="5">
        <v>18.095735770200001</v>
      </c>
      <c r="AV130" s="5">
        <v>13.4172422195</v>
      </c>
    </row>
    <row r="131" spans="1:48" s="4" customFormat="1" ht="15.5">
      <c r="A131" s="4" t="s">
        <v>175</v>
      </c>
      <c r="B131" s="5">
        <v>14.8041810855</v>
      </c>
      <c r="C131" s="5">
        <v>8.9513310605900003</v>
      </c>
      <c r="D131" s="5">
        <v>20.582242523800002</v>
      </c>
      <c r="E131" s="5">
        <v>6.5904144739100001</v>
      </c>
      <c r="F131" s="5">
        <v>15.969385082300001</v>
      </c>
      <c r="G131" s="5">
        <v>12.5260897472</v>
      </c>
      <c r="H131" s="5">
        <v>10.860874391399999</v>
      </c>
      <c r="I131" s="5">
        <v>6.5904144739100001</v>
      </c>
      <c r="J131" s="5">
        <v>18.990874935200001</v>
      </c>
      <c r="K131" s="5">
        <v>12.6239906781</v>
      </c>
      <c r="L131" s="5">
        <v>6.5904144739100001</v>
      </c>
      <c r="M131" s="5">
        <v>13.9201386661</v>
      </c>
      <c r="N131" s="5">
        <v>6.5904144739100001</v>
      </c>
      <c r="O131" s="5">
        <v>6.5904144739100001</v>
      </c>
      <c r="P131" s="5">
        <v>16.879021696100001</v>
      </c>
      <c r="Q131" s="5">
        <v>6.5904144739100001</v>
      </c>
      <c r="R131" s="5">
        <v>17.708322193800001</v>
      </c>
      <c r="S131" s="5">
        <v>17.836833350900001</v>
      </c>
      <c r="T131" s="5">
        <v>6.5904144739100001</v>
      </c>
      <c r="U131" s="5">
        <v>16.580466034400001</v>
      </c>
      <c r="V131" s="5">
        <v>11.401062318799999</v>
      </c>
      <c r="W131" s="5">
        <v>18.362263371200001</v>
      </c>
      <c r="X131" s="5">
        <v>17.104790746900001</v>
      </c>
      <c r="Y131" s="5">
        <v>14.912300183199999</v>
      </c>
      <c r="Z131" s="5">
        <v>14.5370228378</v>
      </c>
      <c r="AA131" s="5">
        <v>15.2118537779</v>
      </c>
      <c r="AB131" s="5">
        <v>11.6068290042</v>
      </c>
      <c r="AC131" s="5">
        <v>12.392984652299999</v>
      </c>
      <c r="AD131" s="5">
        <v>6.5904144739100001</v>
      </c>
      <c r="AE131" s="5">
        <v>16.763584732399998</v>
      </c>
      <c r="AF131" s="5">
        <v>6.5904144739100001</v>
      </c>
      <c r="AG131" s="5">
        <v>6.5904144739100001</v>
      </c>
      <c r="AH131" s="5">
        <v>15.6389189219</v>
      </c>
      <c r="AI131" s="5">
        <v>10.3246540099</v>
      </c>
      <c r="AJ131" s="5">
        <v>8.4681048920799995</v>
      </c>
      <c r="AK131" s="5">
        <v>7.8304869121399996</v>
      </c>
      <c r="AL131" s="5">
        <v>6.5904144739100001</v>
      </c>
      <c r="AM131" s="5">
        <v>17.8982431614</v>
      </c>
      <c r="AN131" s="5">
        <v>14.885183017299999</v>
      </c>
      <c r="AO131" s="5">
        <v>6.5904144739100001</v>
      </c>
      <c r="AP131" s="5">
        <v>19.523075622899999</v>
      </c>
      <c r="AQ131" s="5">
        <v>14.7158530303</v>
      </c>
      <c r="AR131" s="5">
        <v>16.702973467</v>
      </c>
      <c r="AS131" s="5">
        <v>19.417757476199998</v>
      </c>
      <c r="AT131" s="5">
        <v>6.5904144739100001</v>
      </c>
      <c r="AU131" s="5">
        <v>16.923362237700001</v>
      </c>
      <c r="AV131" s="5">
        <v>14.279093549300001</v>
      </c>
    </row>
    <row r="132" spans="1:48" s="4" customFormat="1" ht="15.5">
      <c r="A132" s="4" t="s">
        <v>176</v>
      </c>
      <c r="B132" s="5">
        <v>14.7667744058</v>
      </c>
      <c r="C132" s="5">
        <v>7.2254302165900004</v>
      </c>
      <c r="D132" s="5">
        <v>20.482244957199999</v>
      </c>
      <c r="E132" s="5">
        <v>11.4591915111</v>
      </c>
      <c r="F132" s="5">
        <v>16.6098615264</v>
      </c>
      <c r="G132" s="5">
        <v>13.9612766049</v>
      </c>
      <c r="H132" s="5">
        <v>11.3282100019</v>
      </c>
      <c r="I132" s="5">
        <v>7.2254302165900004</v>
      </c>
      <c r="J132" s="5">
        <v>20.667299205199999</v>
      </c>
      <c r="K132" s="5">
        <v>12.027300584300001</v>
      </c>
      <c r="L132" s="5">
        <v>7.2254302165900004</v>
      </c>
      <c r="M132" s="5">
        <v>15.7526284526</v>
      </c>
      <c r="N132" s="5">
        <v>7.2254302165900004</v>
      </c>
      <c r="O132" s="5">
        <v>7.2254302165900004</v>
      </c>
      <c r="P132" s="5">
        <v>16.756472474500001</v>
      </c>
      <c r="Q132" s="5">
        <v>7.2254302165900004</v>
      </c>
      <c r="R132" s="5">
        <v>17.278610848100001</v>
      </c>
      <c r="S132" s="5">
        <v>18.580991052600002</v>
      </c>
      <c r="T132" s="5">
        <v>7.2254302165900004</v>
      </c>
      <c r="U132" s="5">
        <v>17.111241782099999</v>
      </c>
      <c r="V132" s="5">
        <v>6.3257818547599998</v>
      </c>
      <c r="W132" s="5">
        <v>18.490100652900001</v>
      </c>
      <c r="X132" s="5">
        <v>17.904796469299999</v>
      </c>
      <c r="Y132" s="5">
        <v>15.070103827700001</v>
      </c>
      <c r="Z132" s="5">
        <v>14.7712954042</v>
      </c>
      <c r="AA132" s="5">
        <v>12.9707054181</v>
      </c>
      <c r="AB132" s="5">
        <v>11.767188427600001</v>
      </c>
      <c r="AC132" s="5">
        <v>14.818985233499999</v>
      </c>
      <c r="AD132" s="5">
        <v>7.2254302165900004</v>
      </c>
      <c r="AE132" s="5">
        <v>17.0615187585</v>
      </c>
      <c r="AF132" s="5">
        <v>7.2254302165900004</v>
      </c>
      <c r="AG132" s="5">
        <v>10.5123210583</v>
      </c>
      <c r="AH132" s="5">
        <v>15.5680564019</v>
      </c>
      <c r="AI132" s="5">
        <v>12.827402017700001</v>
      </c>
      <c r="AJ132" s="5">
        <v>11.952870043500001</v>
      </c>
      <c r="AK132" s="5">
        <v>7.2254302165900004</v>
      </c>
      <c r="AL132" s="5">
        <v>7.2254302165900004</v>
      </c>
      <c r="AM132" s="5">
        <v>17.839113655399998</v>
      </c>
      <c r="AN132" s="5">
        <v>16.0941988155</v>
      </c>
      <c r="AO132" s="5">
        <v>7.2254302165900004</v>
      </c>
      <c r="AP132" s="5">
        <v>19.578546961899999</v>
      </c>
      <c r="AQ132" s="5">
        <v>14.834656236700001</v>
      </c>
      <c r="AR132" s="5">
        <v>15.9765481828</v>
      </c>
      <c r="AS132" s="5">
        <v>19.517755042800001</v>
      </c>
      <c r="AT132" s="5">
        <v>7.6740908640400001</v>
      </c>
      <c r="AU132" s="5">
        <v>17.876097651199998</v>
      </c>
      <c r="AV132" s="5">
        <v>14.2030782998</v>
      </c>
    </row>
    <row r="133" spans="1:48" s="4" customFormat="1" ht="15.5">
      <c r="A133" s="4" t="s">
        <v>177</v>
      </c>
      <c r="B133" s="5">
        <v>9.8875223541199997</v>
      </c>
      <c r="C133" s="5">
        <v>6.5413181310699997</v>
      </c>
      <c r="D133" s="5">
        <v>20.7904447174</v>
      </c>
      <c r="E133" s="5">
        <v>11.9555120958</v>
      </c>
      <c r="F133" s="5">
        <v>15.8563279639</v>
      </c>
      <c r="G133" s="5">
        <v>14.0722312712</v>
      </c>
      <c r="H133" s="5">
        <v>11.168585888699999</v>
      </c>
      <c r="I133" s="5">
        <v>6.5413181310699997</v>
      </c>
      <c r="J133" s="5">
        <v>21.875416225199999</v>
      </c>
      <c r="K133" s="5">
        <v>13.728557911299999</v>
      </c>
      <c r="L133" s="5">
        <v>6.5413181310699997</v>
      </c>
      <c r="M133" s="5">
        <v>15.5581355555</v>
      </c>
      <c r="N133" s="5">
        <v>6.5413181310699997</v>
      </c>
      <c r="O133" s="5">
        <v>6.5413181310699997</v>
      </c>
      <c r="P133" s="5">
        <v>17.016092520499999</v>
      </c>
      <c r="Q133" s="5">
        <v>6.5413181310699997</v>
      </c>
      <c r="R133" s="5">
        <v>18.617539715900001</v>
      </c>
      <c r="S133" s="5">
        <v>18.4713507807</v>
      </c>
      <c r="T133" s="5">
        <v>6.5413181310699997</v>
      </c>
      <c r="U133" s="5">
        <v>12.300096571599999</v>
      </c>
      <c r="V133" s="5">
        <v>12.849167276499999</v>
      </c>
      <c r="W133" s="5">
        <v>17.563764747600001</v>
      </c>
      <c r="X133" s="5">
        <v>17.283851179599999</v>
      </c>
      <c r="Y133" s="5">
        <v>11.202914961199999</v>
      </c>
      <c r="Z133" s="5">
        <v>6.5413181310699997</v>
      </c>
      <c r="AA133" s="5">
        <v>14.917309362499999</v>
      </c>
      <c r="AB133" s="5">
        <v>12.805130870799999</v>
      </c>
      <c r="AC133" s="5">
        <v>9.1519137646999997</v>
      </c>
      <c r="AD133" s="5">
        <v>6.5413181310699997</v>
      </c>
      <c r="AE133" s="5">
        <v>17.614867118900001</v>
      </c>
      <c r="AF133" s="5">
        <v>7.5415195937300004</v>
      </c>
      <c r="AG133" s="5">
        <v>8.8102310338700001</v>
      </c>
      <c r="AH133" s="5">
        <v>13.8787336587</v>
      </c>
      <c r="AI133" s="5">
        <v>11.4066938315</v>
      </c>
      <c r="AJ133" s="5">
        <v>9.74946654781</v>
      </c>
      <c r="AK133" s="5">
        <v>6.3630309221400001</v>
      </c>
      <c r="AL133" s="5">
        <v>6.5413181310699997</v>
      </c>
      <c r="AM133" s="5">
        <v>13.8557393422</v>
      </c>
      <c r="AN133" s="5">
        <v>14.933551081899999</v>
      </c>
      <c r="AO133" s="5">
        <v>6.5413181310699997</v>
      </c>
      <c r="AP133" s="5">
        <v>17.923560908599999</v>
      </c>
      <c r="AQ133" s="5">
        <v>14.401251248199999</v>
      </c>
      <c r="AR133" s="5">
        <v>15.7970197249</v>
      </c>
      <c r="AS133" s="5">
        <v>19.2095552826</v>
      </c>
      <c r="AT133" s="5">
        <v>8.0075983448399999</v>
      </c>
      <c r="AU133" s="5">
        <v>16.653641865299999</v>
      </c>
      <c r="AV133" s="5">
        <v>13.045452903599999</v>
      </c>
    </row>
    <row r="134" spans="1:48" s="4" customFormat="1" ht="15.5">
      <c r="A134" s="4" t="s">
        <v>178</v>
      </c>
      <c r="B134" s="5">
        <v>14.860288820599999</v>
      </c>
      <c r="C134" s="5">
        <v>11.441176399</v>
      </c>
      <c r="D134" s="5">
        <v>20.667279751399999</v>
      </c>
      <c r="E134" s="5">
        <v>9.7375684760799999</v>
      </c>
      <c r="F134" s="5">
        <v>17.409045949599999</v>
      </c>
      <c r="G134" s="5">
        <v>14.1821477495</v>
      </c>
      <c r="H134" s="5">
        <v>11.531344665700001</v>
      </c>
      <c r="I134" s="5">
        <v>5.9403166397499998</v>
      </c>
      <c r="J134" s="5">
        <v>20.750323433599998</v>
      </c>
      <c r="K134" s="5">
        <v>11.4849156382</v>
      </c>
      <c r="L134" s="5">
        <v>5.9403166397499998</v>
      </c>
      <c r="M134" s="5">
        <v>15.281023405499999</v>
      </c>
      <c r="N134" s="5">
        <v>5.9403166397499998</v>
      </c>
      <c r="O134" s="5">
        <v>5.9403166397499998</v>
      </c>
      <c r="P134" s="5">
        <v>15.559770990800001</v>
      </c>
      <c r="Q134" s="5">
        <v>5.9403166397499998</v>
      </c>
      <c r="R134" s="5">
        <v>16.997757328799999</v>
      </c>
      <c r="S134" s="5">
        <v>18.4562394083</v>
      </c>
      <c r="T134" s="5">
        <v>5.9403166397499998</v>
      </c>
      <c r="U134" s="5">
        <v>16.527718647899999</v>
      </c>
      <c r="V134" s="5">
        <v>12.451397610900001</v>
      </c>
      <c r="W134" s="5">
        <v>18.380647030999999</v>
      </c>
      <c r="X134" s="5">
        <v>18.2775215538</v>
      </c>
      <c r="Y134" s="5">
        <v>14.3493119814</v>
      </c>
      <c r="Z134" s="5">
        <v>14.409890342300001</v>
      </c>
      <c r="AA134" s="5">
        <v>12.988901823699999</v>
      </c>
      <c r="AB134" s="5">
        <v>12.603534701799999</v>
      </c>
      <c r="AC134" s="5">
        <v>9.9694949802099995</v>
      </c>
      <c r="AD134" s="5">
        <v>9.6630213155300009</v>
      </c>
      <c r="AE134" s="5">
        <v>17.306759226899999</v>
      </c>
      <c r="AF134" s="5">
        <v>5.9403166397499998</v>
      </c>
      <c r="AG134" s="5">
        <v>9.2783160665600004</v>
      </c>
      <c r="AH134" s="5">
        <v>16.071816635800001</v>
      </c>
      <c r="AI134" s="5">
        <v>11.4890620105</v>
      </c>
      <c r="AJ134" s="5">
        <v>10.8529518494</v>
      </c>
      <c r="AK134" s="5">
        <v>6.6839103082599998</v>
      </c>
      <c r="AL134" s="5">
        <v>5.9403166397499998</v>
      </c>
      <c r="AM134" s="5">
        <v>17.5054622663</v>
      </c>
      <c r="AN134" s="5">
        <v>14.958293121100001</v>
      </c>
      <c r="AO134" s="5">
        <v>5.9403166397499998</v>
      </c>
      <c r="AP134" s="5">
        <v>19.387679533299998</v>
      </c>
      <c r="AQ134" s="5">
        <v>14.7724345712</v>
      </c>
      <c r="AR134" s="5">
        <v>16.506509433600002</v>
      </c>
      <c r="AS134" s="5">
        <v>19.332720248600001</v>
      </c>
      <c r="AT134" s="5">
        <v>5.9403166397499998</v>
      </c>
      <c r="AU134" s="5">
        <v>17.219214884700001</v>
      </c>
      <c r="AV134" s="5">
        <v>13.2056926348</v>
      </c>
    </row>
    <row r="135" spans="1:48" s="4" customFormat="1" ht="15.5">
      <c r="A135" s="4" t="s">
        <v>179</v>
      </c>
      <c r="B135" s="5">
        <v>13.835751994900001</v>
      </c>
      <c r="C135" s="5">
        <v>8.5308956434599992</v>
      </c>
      <c r="D135" s="5">
        <v>20.6397276599</v>
      </c>
      <c r="E135" s="5">
        <v>11.0788336491</v>
      </c>
      <c r="F135" s="5">
        <v>15.854736795599999</v>
      </c>
      <c r="G135" s="5">
        <v>12.064919397000001</v>
      </c>
      <c r="H135" s="5">
        <v>9.7059081064899999</v>
      </c>
      <c r="I135" s="5">
        <v>6.3372523520600001</v>
      </c>
      <c r="J135" s="5">
        <v>18.560796476499998</v>
      </c>
      <c r="K135" s="5">
        <v>14.1832347201</v>
      </c>
      <c r="L135" s="5">
        <v>6.3372523520600001</v>
      </c>
      <c r="M135" s="5">
        <v>13.2063030604</v>
      </c>
      <c r="N135" s="5">
        <v>6.3372523520600001</v>
      </c>
      <c r="O135" s="5">
        <v>6.3372523520600001</v>
      </c>
      <c r="P135" s="5">
        <v>16.103934271699998</v>
      </c>
      <c r="Q135" s="5">
        <v>6.3372523520600001</v>
      </c>
      <c r="R135" s="5">
        <v>17.1620367081</v>
      </c>
      <c r="S135" s="5">
        <v>17.877676134600001</v>
      </c>
      <c r="T135" s="5">
        <v>6.3372523520600001</v>
      </c>
      <c r="U135" s="5">
        <v>15.5171909698</v>
      </c>
      <c r="V135" s="5">
        <v>8.8102355482300005</v>
      </c>
      <c r="W135" s="5">
        <v>17.464867973899999</v>
      </c>
      <c r="X135" s="5">
        <v>17.586044733200001</v>
      </c>
      <c r="Y135" s="5">
        <v>12.0043775325</v>
      </c>
      <c r="Z135" s="5">
        <v>14.534008063</v>
      </c>
      <c r="AA135" s="5">
        <v>13.262378014299999</v>
      </c>
      <c r="AB135" s="5">
        <v>11.581265828299999</v>
      </c>
      <c r="AC135" s="5">
        <v>7.6898029746100001</v>
      </c>
      <c r="AD135" s="5">
        <v>10.400310534300001</v>
      </c>
      <c r="AE135" s="5">
        <v>15.9663936473</v>
      </c>
      <c r="AF135" s="5">
        <v>6.3372523520600001</v>
      </c>
      <c r="AG135" s="5">
        <v>12.141903064399999</v>
      </c>
      <c r="AH135" s="5">
        <v>15.418907319900001</v>
      </c>
      <c r="AI135" s="5">
        <v>10.343232237300001</v>
      </c>
      <c r="AJ135" s="5">
        <v>9.4511554007799994</v>
      </c>
      <c r="AK135" s="5">
        <v>6.3372523520600001</v>
      </c>
      <c r="AL135" s="5">
        <v>6.3372523520600001</v>
      </c>
      <c r="AM135" s="5">
        <v>18.4129693762</v>
      </c>
      <c r="AN135" s="5">
        <v>14.180383578900001</v>
      </c>
      <c r="AO135" s="5">
        <v>6.3372523520600001</v>
      </c>
      <c r="AP135" s="5">
        <v>19.165173511199999</v>
      </c>
      <c r="AQ135" s="5">
        <v>13.596752347300001</v>
      </c>
      <c r="AR135" s="5">
        <v>16.4432468388</v>
      </c>
      <c r="AS135" s="5">
        <v>19.3602723401</v>
      </c>
      <c r="AT135" s="5">
        <v>7.6484368036400001</v>
      </c>
      <c r="AU135" s="5">
        <v>15.796074626299999</v>
      </c>
      <c r="AV135" s="5">
        <v>13.529178997500001</v>
      </c>
    </row>
    <row r="136" spans="1:48" s="4" customFormat="1" ht="15.5">
      <c r="A136" s="4" t="s">
        <v>180</v>
      </c>
      <c r="B136" s="5">
        <v>6.7490682748099999</v>
      </c>
      <c r="C136" s="5">
        <v>6.7490682748099999</v>
      </c>
      <c r="D136" s="5">
        <v>20.208212463300001</v>
      </c>
      <c r="E136" s="5">
        <v>12.0124499654</v>
      </c>
      <c r="F136" s="5">
        <v>10.9470406894</v>
      </c>
      <c r="G136" s="5">
        <v>12.743547302</v>
      </c>
      <c r="H136" s="5">
        <v>10.7870172096</v>
      </c>
      <c r="I136" s="5">
        <v>6.7490682748099999</v>
      </c>
      <c r="J136" s="5">
        <v>16.093311287999999</v>
      </c>
      <c r="K136" s="5">
        <v>15.2284347081</v>
      </c>
      <c r="L136" s="5">
        <v>6.7490682748099999</v>
      </c>
      <c r="M136" s="5">
        <v>8.8308604850699997</v>
      </c>
      <c r="N136" s="5">
        <v>6.7490682748099999</v>
      </c>
      <c r="O136" s="5">
        <v>6.7490682748099999</v>
      </c>
      <c r="P136" s="5">
        <v>16.7206509952</v>
      </c>
      <c r="Q136" s="5">
        <v>6.7490682748099999</v>
      </c>
      <c r="R136" s="5">
        <v>9.8846647260499996</v>
      </c>
      <c r="S136" s="5">
        <v>16.905058587100001</v>
      </c>
      <c r="T136" s="5">
        <v>6.7490682748099999</v>
      </c>
      <c r="U136" s="5">
        <v>10.4381607576</v>
      </c>
      <c r="V136" s="5">
        <v>14.7631873193</v>
      </c>
      <c r="W136" s="5">
        <v>15.207685526800001</v>
      </c>
      <c r="X136" s="5">
        <v>12.766439313099999</v>
      </c>
      <c r="Y136" s="5">
        <v>10.983764964600001</v>
      </c>
      <c r="Z136" s="5">
        <v>6.7490682748099999</v>
      </c>
      <c r="AA136" s="5">
        <v>14.5044834723</v>
      </c>
      <c r="AB136" s="5">
        <v>12.8636522793</v>
      </c>
      <c r="AC136" s="5">
        <v>6.7490682748099999</v>
      </c>
      <c r="AD136" s="5">
        <v>6.7490682748099999</v>
      </c>
      <c r="AE136" s="5">
        <v>18.683704967200001</v>
      </c>
      <c r="AF136" s="5">
        <v>6.7490682748099999</v>
      </c>
      <c r="AG136" s="5">
        <v>6.7490682748099999</v>
      </c>
      <c r="AH136" s="5">
        <v>6.7490682748099999</v>
      </c>
      <c r="AI136" s="5">
        <v>10.9960764935</v>
      </c>
      <c r="AJ136" s="5">
        <v>6.7490682748099999</v>
      </c>
      <c r="AK136" s="5">
        <v>6.7490682748099999</v>
      </c>
      <c r="AL136" s="5">
        <v>6.7490682748099999</v>
      </c>
      <c r="AM136" s="5">
        <v>13.5749743116</v>
      </c>
      <c r="AN136" s="5">
        <v>10.212196174300001</v>
      </c>
      <c r="AO136" s="5">
        <v>9.8224151641000006</v>
      </c>
      <c r="AP136" s="5">
        <v>14.908240847</v>
      </c>
      <c r="AQ136" s="5">
        <v>13.3665718535</v>
      </c>
      <c r="AR136" s="5">
        <v>11.815160089000001</v>
      </c>
      <c r="AS136" s="5">
        <v>19.791787536699999</v>
      </c>
      <c r="AT136" s="5">
        <v>9.5233990211799995</v>
      </c>
      <c r="AU136" s="5">
        <v>15.1864521168</v>
      </c>
      <c r="AV136" s="5">
        <v>13.25562665</v>
      </c>
    </row>
    <row r="137" spans="1:48" s="4" customFormat="1" ht="15.5">
      <c r="A137" s="4" t="s">
        <v>181</v>
      </c>
      <c r="B137" s="5">
        <v>12.579008916899999</v>
      </c>
      <c r="C137" s="5">
        <v>7.1134531512299999</v>
      </c>
      <c r="D137" s="5">
        <v>20.224968841500001</v>
      </c>
      <c r="E137" s="5">
        <v>11.7688664593</v>
      </c>
      <c r="F137" s="5">
        <v>17.125660500199999</v>
      </c>
      <c r="G137" s="5">
        <v>11.949207943399999</v>
      </c>
      <c r="H137" s="5">
        <v>11.157938488099999</v>
      </c>
      <c r="I137" s="5">
        <v>7.1134531512299999</v>
      </c>
      <c r="J137" s="5">
        <v>19.5040660166</v>
      </c>
      <c r="K137" s="5">
        <v>11.1057032178</v>
      </c>
      <c r="L137" s="5">
        <v>7.1134531512299999</v>
      </c>
      <c r="M137" s="5">
        <v>15.6010930543</v>
      </c>
      <c r="N137" s="5">
        <v>7.1134531512299999</v>
      </c>
      <c r="O137" s="5">
        <v>7.1134531512299999</v>
      </c>
      <c r="P137" s="5">
        <v>16.196711898499998</v>
      </c>
      <c r="Q137" s="5">
        <v>7.1134531512299999</v>
      </c>
      <c r="R137" s="5">
        <v>17.218731575700001</v>
      </c>
      <c r="S137" s="5">
        <v>18.538245354200001</v>
      </c>
      <c r="T137" s="5">
        <v>7.1134531512299999</v>
      </c>
      <c r="U137" s="5">
        <v>16.125425051800001</v>
      </c>
      <c r="V137" s="5">
        <v>10.9308039511</v>
      </c>
      <c r="W137" s="5">
        <v>18.549685626700001</v>
      </c>
      <c r="X137" s="5">
        <v>17.625299031800001</v>
      </c>
      <c r="Y137" s="5">
        <v>13.707076494100001</v>
      </c>
      <c r="Z137" s="5">
        <v>15.451669864299999</v>
      </c>
      <c r="AA137" s="5">
        <v>13.930955127900001</v>
      </c>
      <c r="AB137" s="5">
        <v>13.2500061404</v>
      </c>
      <c r="AC137" s="5">
        <v>11.439913218999999</v>
      </c>
      <c r="AD137" s="5">
        <v>7.1134531512299999</v>
      </c>
      <c r="AE137" s="5">
        <v>16.365091619000001</v>
      </c>
      <c r="AF137" s="5">
        <v>7.1134531512299999</v>
      </c>
      <c r="AG137" s="5">
        <v>10.932068022699999</v>
      </c>
      <c r="AH137" s="5">
        <v>16.561197076900001</v>
      </c>
      <c r="AI137" s="5">
        <v>10.074427184699999</v>
      </c>
      <c r="AJ137" s="5">
        <v>9.9645658025999992</v>
      </c>
      <c r="AK137" s="5">
        <v>8.8827049145100005</v>
      </c>
      <c r="AL137" s="5">
        <v>7.1134531512299999</v>
      </c>
      <c r="AM137" s="5">
        <v>18.292031766800001</v>
      </c>
      <c r="AN137" s="5">
        <v>14.836317790200001</v>
      </c>
      <c r="AO137" s="5">
        <v>7.1134531512299999</v>
      </c>
      <c r="AP137" s="5">
        <v>19.3788322013</v>
      </c>
      <c r="AQ137" s="5">
        <v>14.281426589600001</v>
      </c>
      <c r="AR137" s="5">
        <v>15.892458270600001</v>
      </c>
      <c r="AS137" s="5">
        <v>19.775031158499999</v>
      </c>
      <c r="AT137" s="5">
        <v>10.9176133978</v>
      </c>
      <c r="AU137" s="5">
        <v>16.592120082600001</v>
      </c>
      <c r="AV137" s="5">
        <v>13.1571867648</v>
      </c>
    </row>
    <row r="138" spans="1:48" s="4" customFormat="1" ht="15.5">
      <c r="A138" s="4" t="s">
        <v>182</v>
      </c>
      <c r="B138" s="5">
        <v>11.835977675100001</v>
      </c>
      <c r="C138" s="5">
        <v>9.3996715277600007</v>
      </c>
      <c r="D138" s="5">
        <v>19.908066873199999</v>
      </c>
      <c r="E138" s="5">
        <v>11.5227364964</v>
      </c>
      <c r="F138" s="5">
        <v>14.8664775241</v>
      </c>
      <c r="G138" s="5">
        <v>13.158038768300001</v>
      </c>
      <c r="H138" s="5">
        <v>10.6427913959</v>
      </c>
      <c r="I138" s="5">
        <v>6.7149635271200001</v>
      </c>
      <c r="J138" s="5">
        <v>19.842325752000001</v>
      </c>
      <c r="K138" s="5">
        <v>12.9764072159</v>
      </c>
      <c r="L138" s="5">
        <v>6.7149635271200001</v>
      </c>
      <c r="M138" s="5">
        <v>14.852877792999999</v>
      </c>
      <c r="N138" s="5">
        <v>6.7149635271200001</v>
      </c>
      <c r="O138" s="5">
        <v>6.7149635271200001</v>
      </c>
      <c r="P138" s="5">
        <v>16.756688230400002</v>
      </c>
      <c r="Q138" s="5">
        <v>6.7149635271200001</v>
      </c>
      <c r="R138" s="5">
        <v>16.7831274276</v>
      </c>
      <c r="S138" s="5">
        <v>17.712092773999998</v>
      </c>
      <c r="T138" s="5">
        <v>6.7149635271200001</v>
      </c>
      <c r="U138" s="5">
        <v>15.245972915699999</v>
      </c>
      <c r="V138" s="5">
        <v>11.8821845111</v>
      </c>
      <c r="W138" s="5">
        <v>17.949525304400002</v>
      </c>
      <c r="X138" s="5">
        <v>17.674234607300001</v>
      </c>
      <c r="Y138" s="5">
        <v>12.781238607000001</v>
      </c>
      <c r="Z138" s="5">
        <v>9.2802573619200004</v>
      </c>
      <c r="AA138" s="5">
        <v>13.762707427</v>
      </c>
      <c r="AB138" s="5">
        <v>12.1096545219</v>
      </c>
      <c r="AC138" s="5">
        <v>11.9936704586</v>
      </c>
      <c r="AD138" s="5">
        <v>6.7149635271200001</v>
      </c>
      <c r="AE138" s="5">
        <v>16.670777169299999</v>
      </c>
      <c r="AF138" s="5">
        <v>6.7149635271200001</v>
      </c>
      <c r="AG138" s="5">
        <v>10.5986875311</v>
      </c>
      <c r="AH138" s="5">
        <v>14.0629156659</v>
      </c>
      <c r="AI138" s="5">
        <v>12.255041348800001</v>
      </c>
      <c r="AJ138" s="5">
        <v>11.010835456900001</v>
      </c>
      <c r="AK138" s="5">
        <v>7.6200020476799999</v>
      </c>
      <c r="AL138" s="5">
        <v>6.7149635271200001</v>
      </c>
      <c r="AM138" s="5">
        <v>16.477353613999998</v>
      </c>
      <c r="AN138" s="5">
        <v>14.596535062299999</v>
      </c>
      <c r="AO138" s="5">
        <v>6.7149635271200001</v>
      </c>
      <c r="AP138" s="5">
        <v>18.323428375700001</v>
      </c>
      <c r="AQ138" s="5">
        <v>13.0855740958</v>
      </c>
      <c r="AR138" s="5">
        <v>15.013930647900001</v>
      </c>
      <c r="AS138" s="5">
        <v>20.091933126800001</v>
      </c>
      <c r="AT138" s="5">
        <v>7.3756436055199996</v>
      </c>
      <c r="AU138" s="5">
        <v>16.866139894100002</v>
      </c>
      <c r="AV138" s="5">
        <v>15.1387331867</v>
      </c>
    </row>
    <row r="139" spans="1:48" s="4" customFormat="1" ht="15.5">
      <c r="A139" s="4" t="s">
        <v>183</v>
      </c>
      <c r="B139" s="5">
        <v>6.1713503277299999</v>
      </c>
      <c r="C139" s="5">
        <v>6.1713503277299999</v>
      </c>
      <c r="D139" s="5">
        <v>20.415238341599999</v>
      </c>
      <c r="E139" s="5">
        <v>9.7200793920099997</v>
      </c>
      <c r="F139" s="5">
        <v>14.9709302481</v>
      </c>
      <c r="G139" s="5">
        <v>11.136880654400001</v>
      </c>
      <c r="H139" s="5">
        <v>10.6253019786</v>
      </c>
      <c r="I139" s="5">
        <v>6.1713503277299999</v>
      </c>
      <c r="J139" s="5">
        <v>20.0990737385</v>
      </c>
      <c r="K139" s="5">
        <v>14.2610521751</v>
      </c>
      <c r="L139" s="5">
        <v>6.1713503277299999</v>
      </c>
      <c r="M139" s="5">
        <v>11.6993063444</v>
      </c>
      <c r="N139" s="5">
        <v>6.1713503277299999</v>
      </c>
      <c r="O139" s="5">
        <v>6.1713503277299999</v>
      </c>
      <c r="P139" s="5">
        <v>17.368280481100001</v>
      </c>
      <c r="Q139" s="5">
        <v>6.1713503277299999</v>
      </c>
      <c r="R139" s="5">
        <v>18.1765955009</v>
      </c>
      <c r="S139" s="5">
        <v>17.4547093901</v>
      </c>
      <c r="T139" s="5">
        <v>6.1713503277299999</v>
      </c>
      <c r="U139" s="5">
        <v>10.833635625499999</v>
      </c>
      <c r="V139" s="5">
        <v>13.503957504000001</v>
      </c>
      <c r="W139" s="5">
        <v>17.455046285800002</v>
      </c>
      <c r="X139" s="5">
        <v>17.851935752999999</v>
      </c>
      <c r="Y139" s="5">
        <v>14.055506379400001</v>
      </c>
      <c r="Z139" s="5">
        <v>6.1713503277299999</v>
      </c>
      <c r="AA139" s="5">
        <v>14.559290364100001</v>
      </c>
      <c r="AB139" s="5">
        <v>13.633421691200001</v>
      </c>
      <c r="AC139" s="5">
        <v>6.1713503277299999</v>
      </c>
      <c r="AD139" s="5">
        <v>6.1713503277299999</v>
      </c>
      <c r="AE139" s="5">
        <v>17.335210743899999</v>
      </c>
      <c r="AF139" s="5">
        <v>7.50512047523</v>
      </c>
      <c r="AG139" s="5">
        <v>12.806939953000001</v>
      </c>
      <c r="AH139" s="5">
        <v>13.6903991114</v>
      </c>
      <c r="AI139" s="5">
        <v>8.9255924622599991</v>
      </c>
      <c r="AJ139" s="5">
        <v>10.284722865100001</v>
      </c>
      <c r="AK139" s="5">
        <v>7.52839049519</v>
      </c>
      <c r="AL139" s="5">
        <v>6.1713503277299999</v>
      </c>
      <c r="AM139" s="5">
        <v>13.124522617</v>
      </c>
      <c r="AN139" s="5">
        <v>13.6716107987</v>
      </c>
      <c r="AO139" s="5">
        <v>6.1713503277299999</v>
      </c>
      <c r="AP139" s="5">
        <v>18.251302116000002</v>
      </c>
      <c r="AQ139" s="5">
        <v>12.946616219699999</v>
      </c>
      <c r="AR139" s="5">
        <v>15.879543960199999</v>
      </c>
      <c r="AS139" s="5">
        <v>19.584761658400001</v>
      </c>
      <c r="AT139" s="5">
        <v>10.5738582902</v>
      </c>
      <c r="AU139" s="5">
        <v>16.106965236000001</v>
      </c>
      <c r="AV139" s="5">
        <v>13.0718083337</v>
      </c>
    </row>
    <row r="140" spans="1:48" s="4" customFormat="1" ht="15.5">
      <c r="A140" s="4" t="s">
        <v>184</v>
      </c>
      <c r="B140" s="5">
        <v>13.9347117548</v>
      </c>
      <c r="C140" s="5">
        <v>9.3821132944599999</v>
      </c>
      <c r="D140" s="5">
        <v>20.384133922499998</v>
      </c>
      <c r="E140" s="5">
        <v>9.1686218501700001</v>
      </c>
      <c r="F140" s="5">
        <v>16.727914089199999</v>
      </c>
      <c r="G140" s="5">
        <v>13.0497039539</v>
      </c>
      <c r="H140" s="5">
        <v>10.9611181416</v>
      </c>
      <c r="I140" s="5">
        <v>6.1640110091900002</v>
      </c>
      <c r="J140" s="5">
        <v>20.160119115699999</v>
      </c>
      <c r="K140" s="5">
        <v>11.8368403855</v>
      </c>
      <c r="L140" s="5">
        <v>6.1640110091900002</v>
      </c>
      <c r="M140" s="5">
        <v>15.035433146900001</v>
      </c>
      <c r="N140" s="5">
        <v>6.1640110091900002</v>
      </c>
      <c r="O140" s="5">
        <v>6.1640110091900002</v>
      </c>
      <c r="P140" s="5">
        <v>16.328527816499999</v>
      </c>
      <c r="Q140" s="5">
        <v>6.1640110091900002</v>
      </c>
      <c r="R140" s="5">
        <v>17.7298298975</v>
      </c>
      <c r="S140" s="5">
        <v>18.343568831799999</v>
      </c>
      <c r="T140" s="5">
        <v>6.1640110091900002</v>
      </c>
      <c r="U140" s="5">
        <v>16.092907397800001</v>
      </c>
      <c r="V140" s="5">
        <v>11.599186528600001</v>
      </c>
      <c r="W140" s="5">
        <v>18.564396024200001</v>
      </c>
      <c r="X140" s="5">
        <v>18.4761206447</v>
      </c>
      <c r="Y140" s="5">
        <v>13.631503928100001</v>
      </c>
      <c r="Z140" s="5">
        <v>16.0425422255</v>
      </c>
      <c r="AA140" s="5">
        <v>13.8015234391</v>
      </c>
      <c r="AB140" s="5">
        <v>10.565078615699999</v>
      </c>
      <c r="AC140" s="5">
        <v>14.4451842168</v>
      </c>
      <c r="AD140" s="5">
        <v>6.1640110091900002</v>
      </c>
      <c r="AE140" s="5">
        <v>16.594971601000001</v>
      </c>
      <c r="AF140" s="5">
        <v>6.1640110091900002</v>
      </c>
      <c r="AG140" s="5">
        <v>6.1640110091900002</v>
      </c>
      <c r="AH140" s="5">
        <v>15.4554822966</v>
      </c>
      <c r="AI140" s="5">
        <v>10.340000767599999</v>
      </c>
      <c r="AJ140" s="5">
        <v>7.6495627321999997</v>
      </c>
      <c r="AK140" s="5">
        <v>5.4815770886699999</v>
      </c>
      <c r="AL140" s="5">
        <v>6.1640110091900002</v>
      </c>
      <c r="AM140" s="5">
        <v>18.360846712000001</v>
      </c>
      <c r="AN140" s="5">
        <v>14.9535930648</v>
      </c>
      <c r="AO140" s="5">
        <v>6.1640110091900002</v>
      </c>
      <c r="AP140" s="5">
        <v>18.535855953399999</v>
      </c>
      <c r="AQ140" s="5">
        <v>14.2497200454</v>
      </c>
      <c r="AR140" s="5">
        <v>16.431389742499999</v>
      </c>
      <c r="AS140" s="5">
        <v>19.615866077500002</v>
      </c>
      <c r="AT140" s="5">
        <v>11.4233436134</v>
      </c>
      <c r="AU140" s="5">
        <v>16.953083172100001</v>
      </c>
      <c r="AV140" s="5">
        <v>15.027773146099999</v>
      </c>
    </row>
    <row r="141" spans="1:48" s="4" customFormat="1" ht="15.5">
      <c r="A141" s="4" t="s">
        <v>185</v>
      </c>
      <c r="B141" s="5">
        <v>14.096710225500001</v>
      </c>
      <c r="C141" s="5">
        <v>6.3085925683199999</v>
      </c>
      <c r="D141" s="5">
        <v>20.224108330699998</v>
      </c>
      <c r="E141" s="5">
        <v>9.5320129555400008</v>
      </c>
      <c r="F141" s="5">
        <v>16.732875062000002</v>
      </c>
      <c r="G141" s="5">
        <v>13.527958058099999</v>
      </c>
      <c r="H141" s="5">
        <v>10.2629257403</v>
      </c>
      <c r="I141" s="5">
        <v>6.3085925683199999</v>
      </c>
      <c r="J141" s="5">
        <v>20.526792975199999</v>
      </c>
      <c r="K141" s="5">
        <v>11.772366462200001</v>
      </c>
      <c r="L141" s="5">
        <v>6.3085925683199999</v>
      </c>
      <c r="M141" s="5">
        <v>15.842898632400001</v>
      </c>
      <c r="N141" s="5">
        <v>6.3085925683199999</v>
      </c>
      <c r="O141" s="5">
        <v>6.3085925683199999</v>
      </c>
      <c r="P141" s="5">
        <v>16.605741865700001</v>
      </c>
      <c r="Q141" s="5">
        <v>6.3085925683199999</v>
      </c>
      <c r="R141" s="5">
        <v>17.5961044196</v>
      </c>
      <c r="S141" s="5">
        <v>18.3892412545</v>
      </c>
      <c r="T141" s="5">
        <v>6.3085925683199999</v>
      </c>
      <c r="U141" s="5">
        <v>6.3085925683199999</v>
      </c>
      <c r="V141" s="5">
        <v>11.970441188900001</v>
      </c>
      <c r="W141" s="5">
        <v>18.348053907600001</v>
      </c>
      <c r="X141" s="5">
        <v>18.617319011599999</v>
      </c>
      <c r="Y141" s="5">
        <v>13.403200847600001</v>
      </c>
      <c r="Z141" s="5">
        <v>14.8776700647</v>
      </c>
      <c r="AA141" s="5">
        <v>13.7670491911</v>
      </c>
      <c r="AB141" s="5">
        <v>11.7238614752</v>
      </c>
      <c r="AC141" s="5">
        <v>13.571715599199999</v>
      </c>
      <c r="AD141" s="5">
        <v>8.0207073812199994</v>
      </c>
      <c r="AE141" s="5">
        <v>17.182014056100002</v>
      </c>
      <c r="AF141" s="5">
        <v>4.9845648743200002</v>
      </c>
      <c r="AG141" s="5">
        <v>9.5108036004399992</v>
      </c>
      <c r="AH141" s="5">
        <v>14.9029642683</v>
      </c>
      <c r="AI141" s="5">
        <v>12.688718157</v>
      </c>
      <c r="AJ141" s="5">
        <v>6.3085925683199999</v>
      </c>
      <c r="AK141" s="5">
        <v>6.3085925683199999</v>
      </c>
      <c r="AL141" s="5">
        <v>6.3085925683199999</v>
      </c>
      <c r="AM141" s="5">
        <v>18.689871448600002</v>
      </c>
      <c r="AN141" s="5">
        <v>15.0382725285</v>
      </c>
      <c r="AO141" s="5">
        <v>6.3085925683199999</v>
      </c>
      <c r="AP141" s="5">
        <v>19.5007156711</v>
      </c>
      <c r="AQ141" s="5">
        <v>14.4625356125</v>
      </c>
      <c r="AR141" s="5">
        <v>16.713547461200001</v>
      </c>
      <c r="AS141" s="5">
        <v>19.775891669300002</v>
      </c>
      <c r="AT141" s="5">
        <v>10.6092789239</v>
      </c>
      <c r="AU141" s="5">
        <v>16.991896001699999</v>
      </c>
      <c r="AV141" s="5">
        <v>14.6690843676</v>
      </c>
    </row>
    <row r="142" spans="1:48" s="4" customFormat="1" ht="15.5">
      <c r="A142" s="4" t="s">
        <v>186</v>
      </c>
      <c r="B142" s="5">
        <v>15.2044798245</v>
      </c>
      <c r="C142" s="5">
        <v>11.395885351</v>
      </c>
      <c r="D142" s="5">
        <v>20.6461979398</v>
      </c>
      <c r="E142" s="5">
        <v>8.5296042817599993</v>
      </c>
      <c r="F142" s="5">
        <v>16.76640549</v>
      </c>
      <c r="G142" s="5">
        <v>13.385615189899999</v>
      </c>
      <c r="H142" s="5">
        <v>11.908018063</v>
      </c>
      <c r="I142" s="5">
        <v>6.3986470116799996</v>
      </c>
      <c r="J142" s="5">
        <v>19.8488991314</v>
      </c>
      <c r="K142" s="5">
        <v>13.4283473135</v>
      </c>
      <c r="L142" s="5">
        <v>6.3986470116799996</v>
      </c>
      <c r="M142" s="5">
        <v>15.7899035916</v>
      </c>
      <c r="N142" s="5">
        <v>6.3986470116799996</v>
      </c>
      <c r="O142" s="5">
        <v>6.3986470116799996</v>
      </c>
      <c r="P142" s="5">
        <v>16.174692095099999</v>
      </c>
      <c r="Q142" s="5">
        <v>6.3986470116799996</v>
      </c>
      <c r="R142" s="5">
        <v>17.0496333038</v>
      </c>
      <c r="S142" s="5">
        <v>18.039944214399998</v>
      </c>
      <c r="T142" s="5">
        <v>6.3986470116799996</v>
      </c>
      <c r="U142" s="5">
        <v>16.748005841200001</v>
      </c>
      <c r="V142" s="5">
        <v>11.0371063684</v>
      </c>
      <c r="W142" s="5">
        <v>17.455779433099998</v>
      </c>
      <c r="X142" s="5">
        <v>18.096501617800001</v>
      </c>
      <c r="Y142" s="5">
        <v>13.108814156699999</v>
      </c>
      <c r="Z142" s="5">
        <v>12.0431277298</v>
      </c>
      <c r="AA142" s="5">
        <v>11.6462848796</v>
      </c>
      <c r="AB142" s="5">
        <v>11.801500397</v>
      </c>
      <c r="AC142" s="5">
        <v>13.576017993000001</v>
      </c>
      <c r="AD142" s="5">
        <v>6.3986470116799996</v>
      </c>
      <c r="AE142" s="5">
        <v>16.349063112500001</v>
      </c>
      <c r="AF142" s="5">
        <v>6.3986470116799996</v>
      </c>
      <c r="AG142" s="5">
        <v>6.3986470116799996</v>
      </c>
      <c r="AH142" s="5">
        <v>15.542643504300001</v>
      </c>
      <c r="AI142" s="5">
        <v>9.8853237646499998</v>
      </c>
      <c r="AJ142" s="5">
        <v>6.3986470116799996</v>
      </c>
      <c r="AK142" s="5">
        <v>6.9884334619499997</v>
      </c>
      <c r="AL142" s="5">
        <v>6.3986470116799996</v>
      </c>
      <c r="AM142" s="5">
        <v>17.743045882000001</v>
      </c>
      <c r="AN142" s="5">
        <v>14.334289361</v>
      </c>
      <c r="AO142" s="5">
        <v>6.3986470116799996</v>
      </c>
      <c r="AP142" s="5">
        <v>17.733413985799999</v>
      </c>
      <c r="AQ142" s="5">
        <v>15.301200399900001</v>
      </c>
      <c r="AR142" s="5">
        <v>15.4338808326</v>
      </c>
      <c r="AS142" s="5">
        <v>19.3538020602</v>
      </c>
      <c r="AT142" s="5">
        <v>6.3986470116799996</v>
      </c>
      <c r="AU142" s="5">
        <v>17.064838787599999</v>
      </c>
      <c r="AV142" s="5">
        <v>13.7888488007</v>
      </c>
    </row>
    <row r="143" spans="1:48" s="4" customFormat="1" ht="15.5">
      <c r="A143" s="4" t="s">
        <v>187</v>
      </c>
      <c r="B143" s="5">
        <v>8.0514545247699996</v>
      </c>
      <c r="C143" s="5">
        <v>7.1896626916499997</v>
      </c>
      <c r="D143" s="5">
        <v>20.5039894817</v>
      </c>
      <c r="E143" s="5">
        <v>10.0259012444</v>
      </c>
      <c r="F143" s="5">
        <v>13.8308141898</v>
      </c>
      <c r="G143" s="5">
        <v>9.4524997955399996</v>
      </c>
      <c r="H143" s="5">
        <v>11.401912276899999</v>
      </c>
      <c r="I143" s="5">
        <v>7.1896626916499997</v>
      </c>
      <c r="J143" s="5">
        <v>13.8653921487</v>
      </c>
      <c r="K143" s="5">
        <v>16.6349785325</v>
      </c>
      <c r="L143" s="5">
        <v>7.1896626916499997</v>
      </c>
      <c r="M143" s="5">
        <v>13.8893112833</v>
      </c>
      <c r="N143" s="5">
        <v>7.1896626916499997</v>
      </c>
      <c r="O143" s="5">
        <v>7.1896626916499997</v>
      </c>
      <c r="P143" s="5">
        <v>17.661872557100001</v>
      </c>
      <c r="Q143" s="5">
        <v>7.1896626916499997</v>
      </c>
      <c r="R143" s="5">
        <v>14.616308717700001</v>
      </c>
      <c r="S143" s="5">
        <v>18.385836502</v>
      </c>
      <c r="T143" s="5">
        <v>7.1896626916499997</v>
      </c>
      <c r="U143" s="5">
        <v>10.706253548599999</v>
      </c>
      <c r="V143" s="5">
        <v>14.8949660014</v>
      </c>
      <c r="W143" s="5">
        <v>15.2067368891</v>
      </c>
      <c r="X143" s="5">
        <v>14.4228722557</v>
      </c>
      <c r="Y143" s="5">
        <v>14.8887533259</v>
      </c>
      <c r="Z143" s="5">
        <v>7.1896626916499997</v>
      </c>
      <c r="AA143" s="5">
        <v>13.2555089992</v>
      </c>
      <c r="AB143" s="5">
        <v>12.7670444861</v>
      </c>
      <c r="AC143" s="5">
        <v>7.1896626916499997</v>
      </c>
      <c r="AD143" s="5">
        <v>7.1896626916499997</v>
      </c>
      <c r="AE143" s="5">
        <v>18.571770113900001</v>
      </c>
      <c r="AF143" s="5">
        <v>7.1896626916499997</v>
      </c>
      <c r="AG143" s="5">
        <v>8.7648089999300005</v>
      </c>
      <c r="AH143" s="5">
        <v>10.9543370306</v>
      </c>
      <c r="AI143" s="5">
        <v>6.15919880518</v>
      </c>
      <c r="AJ143" s="5">
        <v>7.1896626916499997</v>
      </c>
      <c r="AK143" s="5">
        <v>6.4355460363499999</v>
      </c>
      <c r="AL143" s="5">
        <v>7.1896626916499997</v>
      </c>
      <c r="AM143" s="5">
        <v>13.474927278399999</v>
      </c>
      <c r="AN143" s="5">
        <v>11.8142648372</v>
      </c>
      <c r="AO143" s="5">
        <v>10.612494548200001</v>
      </c>
      <c r="AP143" s="5">
        <v>13.628356459200001</v>
      </c>
      <c r="AQ143" s="5">
        <v>13.6833034683</v>
      </c>
      <c r="AR143" s="5">
        <v>12.0284027542</v>
      </c>
      <c r="AS143" s="5">
        <v>19.4960105183</v>
      </c>
      <c r="AT143" s="5">
        <v>10.480344492</v>
      </c>
      <c r="AU143" s="5">
        <v>14.3804643695</v>
      </c>
      <c r="AV143" s="5">
        <v>12.563506785</v>
      </c>
    </row>
    <row r="144" spans="1:48" s="4" customFormat="1" ht="15.5">
      <c r="A144" s="4" t="s">
        <v>188</v>
      </c>
      <c r="B144" s="5">
        <v>12.930748426599999</v>
      </c>
      <c r="C144" s="5">
        <v>8.1196873277399995</v>
      </c>
      <c r="D144" s="5">
        <v>20.219038376</v>
      </c>
      <c r="E144" s="5">
        <v>9.9395400686500004</v>
      </c>
      <c r="F144" s="5">
        <v>17.137213746099999</v>
      </c>
      <c r="G144" s="5">
        <v>14.704958958000001</v>
      </c>
      <c r="H144" s="5">
        <v>11.1618360119</v>
      </c>
      <c r="I144" s="5">
        <v>8.1196873277399995</v>
      </c>
      <c r="J144" s="5">
        <v>20.603587424800001</v>
      </c>
      <c r="K144" s="5">
        <v>10.3723964658</v>
      </c>
      <c r="L144" s="5">
        <v>8.1196873277399995</v>
      </c>
      <c r="M144" s="5">
        <v>15.576110767599999</v>
      </c>
      <c r="N144" s="5">
        <v>8.1196873277399995</v>
      </c>
      <c r="O144" s="5">
        <v>8.1196873277399995</v>
      </c>
      <c r="P144" s="5">
        <v>15.6639591259</v>
      </c>
      <c r="Q144" s="5">
        <v>8.1196873277399995</v>
      </c>
      <c r="R144" s="5">
        <v>18.4309806831</v>
      </c>
      <c r="S144" s="5">
        <v>18.976765155799999</v>
      </c>
      <c r="T144" s="5">
        <v>8.1196873277399995</v>
      </c>
      <c r="U144" s="5">
        <v>17.352217021800001</v>
      </c>
      <c r="V144" s="5">
        <v>8.1196873277399995</v>
      </c>
      <c r="W144" s="5">
        <v>18.585183407399999</v>
      </c>
      <c r="X144" s="5">
        <v>19.165798797000001</v>
      </c>
      <c r="Y144" s="5">
        <v>14.6744636713</v>
      </c>
      <c r="Z144" s="5">
        <v>15.226597401699999</v>
      </c>
      <c r="AA144" s="5">
        <v>14.6473945805</v>
      </c>
      <c r="AB144" s="5">
        <v>12.4112410426</v>
      </c>
      <c r="AC144" s="5">
        <v>14.6759817542</v>
      </c>
      <c r="AD144" s="5">
        <v>8.1196873277399995</v>
      </c>
      <c r="AE144" s="5">
        <v>16.888514599800001</v>
      </c>
      <c r="AF144" s="5">
        <v>8.1196873277399995</v>
      </c>
      <c r="AG144" s="5">
        <v>8.1196873277399995</v>
      </c>
      <c r="AH144" s="5">
        <v>15.6989057279</v>
      </c>
      <c r="AI144" s="5">
        <v>12.192648441299999</v>
      </c>
      <c r="AJ144" s="5">
        <v>8.1196873277399995</v>
      </c>
      <c r="AK144" s="5">
        <v>9.2397892308399996</v>
      </c>
      <c r="AL144" s="5">
        <v>8.1196873277399995</v>
      </c>
      <c r="AM144" s="5">
        <v>17.061728517799999</v>
      </c>
      <c r="AN144" s="5">
        <v>14.4160370053</v>
      </c>
      <c r="AO144" s="5">
        <v>8.1196873277399995</v>
      </c>
      <c r="AP144" s="5">
        <v>19.565420379900001</v>
      </c>
      <c r="AQ144" s="5">
        <v>15.1525850188</v>
      </c>
      <c r="AR144" s="5">
        <v>16.304205614099999</v>
      </c>
      <c r="AS144" s="5">
        <v>19.780961624</v>
      </c>
      <c r="AT144" s="5">
        <v>9.6229128111800009</v>
      </c>
      <c r="AU144" s="5">
        <v>17.347896518999999</v>
      </c>
      <c r="AV144" s="5">
        <v>15.4767045348</v>
      </c>
    </row>
    <row r="145" spans="1:48" s="4" customFormat="1" ht="15.5">
      <c r="A145" s="4" t="s">
        <v>189</v>
      </c>
      <c r="B145" s="5">
        <v>11.2566803075</v>
      </c>
      <c r="C145" s="5">
        <v>5.966048614</v>
      </c>
      <c r="D145" s="5">
        <v>20.431710115400001</v>
      </c>
      <c r="E145" s="5">
        <v>9.5566556057599996</v>
      </c>
      <c r="F145" s="5">
        <v>16.565376029500001</v>
      </c>
      <c r="G145" s="5">
        <v>13.476222186799999</v>
      </c>
      <c r="H145" s="5">
        <v>11.655229610799999</v>
      </c>
      <c r="I145" s="5">
        <v>5.966048614</v>
      </c>
      <c r="J145" s="5">
        <v>21.213697927799998</v>
      </c>
      <c r="K145" s="5">
        <v>12.712289420299999</v>
      </c>
      <c r="L145" s="5">
        <v>5.966048614</v>
      </c>
      <c r="M145" s="5">
        <v>14.523792349400001</v>
      </c>
      <c r="N145" s="5">
        <v>5.966048614</v>
      </c>
      <c r="O145" s="5">
        <v>5.966048614</v>
      </c>
      <c r="P145" s="5">
        <v>16.209505249500001</v>
      </c>
      <c r="Q145" s="5">
        <v>5.966048614</v>
      </c>
      <c r="R145" s="5">
        <v>17.4065002464</v>
      </c>
      <c r="S145" s="5">
        <v>18.288097864099999</v>
      </c>
      <c r="T145" s="5">
        <v>5.966048614</v>
      </c>
      <c r="U145" s="5">
        <v>13.9311178749</v>
      </c>
      <c r="V145" s="5">
        <v>12.4024563588</v>
      </c>
      <c r="W145" s="5">
        <v>17.819355437599999</v>
      </c>
      <c r="X145" s="5">
        <v>18.1675937913</v>
      </c>
      <c r="Y145" s="5">
        <v>13.180618485</v>
      </c>
      <c r="Z145" s="5">
        <v>14.6639141435</v>
      </c>
      <c r="AA145" s="5">
        <v>14.3738439188</v>
      </c>
      <c r="AB145" s="5">
        <v>12.7982673364</v>
      </c>
      <c r="AC145" s="5">
        <v>13.9641878089</v>
      </c>
      <c r="AD145" s="5">
        <v>5.966048614</v>
      </c>
      <c r="AE145" s="5">
        <v>16.983468308700001</v>
      </c>
      <c r="AF145" s="5">
        <v>7.2763729991000003</v>
      </c>
      <c r="AG145" s="5">
        <v>11.2261619464</v>
      </c>
      <c r="AH145" s="5">
        <v>15.3144168226</v>
      </c>
      <c r="AI145" s="5">
        <v>9.8437096885899997</v>
      </c>
      <c r="AJ145" s="5">
        <v>10.809912222399999</v>
      </c>
      <c r="AK145" s="5">
        <v>5.18025912434</v>
      </c>
      <c r="AL145" s="5">
        <v>5.966048614</v>
      </c>
      <c r="AM145" s="5">
        <v>16.269311696199999</v>
      </c>
      <c r="AN145" s="5">
        <v>15.234873110000001</v>
      </c>
      <c r="AO145" s="5">
        <v>5.966048614</v>
      </c>
      <c r="AP145" s="5">
        <v>18.612909090300001</v>
      </c>
      <c r="AQ145" s="5">
        <v>15.7355711244</v>
      </c>
      <c r="AR145" s="5">
        <v>16.236713432599998</v>
      </c>
      <c r="AS145" s="5">
        <v>19.568289884599999</v>
      </c>
      <c r="AT145" s="5">
        <v>9.57909462846</v>
      </c>
      <c r="AU145" s="5">
        <v>16.733011512299999</v>
      </c>
      <c r="AV145" s="5">
        <v>14.006132689199999</v>
      </c>
    </row>
    <row r="146" spans="1:48" s="4" customFormat="1" ht="15.5">
      <c r="A146" s="4" t="s">
        <v>190</v>
      </c>
      <c r="B146" s="5">
        <v>14.368188375400001</v>
      </c>
      <c r="C146" s="5">
        <v>11.8866936488</v>
      </c>
      <c r="D146" s="5">
        <v>20.113979506500002</v>
      </c>
      <c r="E146" s="5">
        <v>11.8866936488</v>
      </c>
      <c r="F146" s="5">
        <v>17.9363601268</v>
      </c>
      <c r="G146" s="5">
        <v>15.8344528459</v>
      </c>
      <c r="H146" s="5">
        <v>16.308498167500002</v>
      </c>
      <c r="I146" s="5">
        <v>11.8866936488</v>
      </c>
      <c r="J146" s="5">
        <v>23.3437899061</v>
      </c>
      <c r="K146" s="5">
        <v>16.112056022699999</v>
      </c>
      <c r="L146" s="5">
        <v>11.8866936488</v>
      </c>
      <c r="M146" s="5">
        <v>16.373560255800001</v>
      </c>
      <c r="N146" s="5">
        <v>11.8866936488</v>
      </c>
      <c r="O146" s="5">
        <v>11.8866936488</v>
      </c>
      <c r="P146" s="5">
        <v>19.157404547999999</v>
      </c>
      <c r="Q146" s="5">
        <v>11.8866936488</v>
      </c>
      <c r="R146" s="5">
        <v>17.285965827399998</v>
      </c>
      <c r="S146" s="5">
        <v>18.5073150781</v>
      </c>
      <c r="T146" s="5">
        <v>11.8866936488</v>
      </c>
      <c r="U146" s="5">
        <v>18.065403680999999</v>
      </c>
      <c r="V146" s="5">
        <v>15.9281323255</v>
      </c>
      <c r="W146" s="5">
        <v>22.018787461700001</v>
      </c>
      <c r="X146" s="5">
        <v>19.0282164684</v>
      </c>
      <c r="Y146" s="5">
        <v>17.663527301799999</v>
      </c>
      <c r="Z146" s="5">
        <v>11.8866936488</v>
      </c>
      <c r="AA146" s="5">
        <v>16.714897295299998</v>
      </c>
      <c r="AB146" s="5">
        <v>14.7767689809</v>
      </c>
      <c r="AC146" s="5">
        <v>11.8866936488</v>
      </c>
      <c r="AD146" s="5">
        <v>11.8866936488</v>
      </c>
      <c r="AE146" s="5">
        <v>19.6256097855</v>
      </c>
      <c r="AF146" s="5">
        <v>11.8866936488</v>
      </c>
      <c r="AG146" s="5">
        <v>11.8866936488</v>
      </c>
      <c r="AH146" s="5">
        <v>17.1505785063</v>
      </c>
      <c r="AI146" s="5">
        <v>11.8866936488</v>
      </c>
      <c r="AJ146" s="5">
        <v>12.779864308500001</v>
      </c>
      <c r="AK146" s="5">
        <v>14.977127514399999</v>
      </c>
      <c r="AL146" s="5">
        <v>11.8866936488</v>
      </c>
      <c r="AM146" s="5">
        <v>22.7666504645</v>
      </c>
      <c r="AN146" s="5">
        <v>19.316241317799999</v>
      </c>
      <c r="AO146" s="5">
        <v>11.8866936488</v>
      </c>
      <c r="AP146" s="5">
        <v>18.713587504900001</v>
      </c>
      <c r="AQ146" s="5">
        <v>15.853769814</v>
      </c>
      <c r="AR146" s="5">
        <v>18.453415483499999</v>
      </c>
      <c r="AS146" s="5">
        <v>19.886020493499998</v>
      </c>
      <c r="AT146" s="5">
        <v>13.5571487105</v>
      </c>
      <c r="AU146" s="5">
        <v>15.9398539143</v>
      </c>
      <c r="AV146" s="5">
        <v>14.628598262900001</v>
      </c>
    </row>
    <row r="147" spans="1:48" s="4" customFormat="1" ht="15.5">
      <c r="A147" s="4" t="s">
        <v>191</v>
      </c>
      <c r="B147" s="5">
        <v>12.307799148200001</v>
      </c>
      <c r="C147" s="5">
        <v>7.7168025787200003</v>
      </c>
      <c r="D147" s="5">
        <v>19.9938307468</v>
      </c>
      <c r="E147" s="5">
        <v>7.7168025787200003</v>
      </c>
      <c r="F147" s="5">
        <v>17.319241734199998</v>
      </c>
      <c r="G147" s="5">
        <v>13.567581191</v>
      </c>
      <c r="H147" s="5">
        <v>11.635577167199999</v>
      </c>
      <c r="I147" s="5">
        <v>7.7168025787200003</v>
      </c>
      <c r="J147" s="5">
        <v>21.1178478032</v>
      </c>
      <c r="K147" s="5">
        <v>13.101219835</v>
      </c>
      <c r="L147" s="5">
        <v>7.7168025787200003</v>
      </c>
      <c r="M147" s="5">
        <v>15.425027422399999</v>
      </c>
      <c r="N147" s="5">
        <v>7.7168025787200003</v>
      </c>
      <c r="O147" s="5">
        <v>7.7168025787200003</v>
      </c>
      <c r="P147" s="5">
        <v>16.7264766029</v>
      </c>
      <c r="Q147" s="5">
        <v>7.7168025787200003</v>
      </c>
      <c r="R147" s="5">
        <v>18.045516210999999</v>
      </c>
      <c r="S147" s="5">
        <v>18.734170973099999</v>
      </c>
      <c r="T147" s="5">
        <v>7.7168025787200003</v>
      </c>
      <c r="U147" s="5">
        <v>14.1630557136</v>
      </c>
      <c r="V147" s="5">
        <v>7.3508580772799998</v>
      </c>
      <c r="W147" s="5">
        <v>18.5838483203</v>
      </c>
      <c r="X147" s="5">
        <v>17.991355491899998</v>
      </c>
      <c r="Y147" s="5">
        <v>11.919718012000001</v>
      </c>
      <c r="Z147" s="5">
        <v>15.987220386300001</v>
      </c>
      <c r="AA147" s="5">
        <v>13.718722232399999</v>
      </c>
      <c r="AB147" s="5">
        <v>13.7181467405</v>
      </c>
      <c r="AC147" s="5">
        <v>14.9876760773</v>
      </c>
      <c r="AD147" s="5">
        <v>9.4324664674100003</v>
      </c>
      <c r="AE147" s="5">
        <v>16.358345601300002</v>
      </c>
      <c r="AF147" s="5">
        <v>7.7168025787200003</v>
      </c>
      <c r="AG147" s="5">
        <v>10.4397377802</v>
      </c>
      <c r="AH147" s="5">
        <v>15.9631004801</v>
      </c>
      <c r="AI147" s="5">
        <v>12.5321986738</v>
      </c>
      <c r="AJ147" s="5">
        <v>10.87397829</v>
      </c>
      <c r="AK147" s="5">
        <v>6.4185121969400001</v>
      </c>
      <c r="AL147" s="5">
        <v>7.7168025787200003</v>
      </c>
      <c r="AM147" s="5">
        <v>17.8807559002</v>
      </c>
      <c r="AN147" s="5">
        <v>15.860363404499999</v>
      </c>
      <c r="AO147" s="5">
        <v>7.7168025787200003</v>
      </c>
      <c r="AP147" s="5">
        <v>19.712316257000001</v>
      </c>
      <c r="AQ147" s="5">
        <v>14.8937724041</v>
      </c>
      <c r="AR147" s="5">
        <v>16.338347859900001</v>
      </c>
      <c r="AS147" s="5">
        <v>20.0061692532</v>
      </c>
      <c r="AT147" s="5">
        <v>7.7168025787200003</v>
      </c>
      <c r="AU147" s="5">
        <v>17.450913208199999</v>
      </c>
      <c r="AV147" s="5">
        <v>14.927547774800001</v>
      </c>
    </row>
    <row r="148" spans="1:48" s="4" customFormat="1" ht="15.5">
      <c r="A148" s="4" t="s">
        <v>192</v>
      </c>
      <c r="B148" s="5">
        <v>14.125000626</v>
      </c>
      <c r="C148" s="5">
        <v>6.4602332237400004</v>
      </c>
      <c r="D148" s="5">
        <v>20.3995330851</v>
      </c>
      <c r="E148" s="5">
        <v>8.8318293539199999</v>
      </c>
      <c r="F148" s="5">
        <v>15.1402249911</v>
      </c>
      <c r="G148" s="5">
        <v>12.890411693600001</v>
      </c>
      <c r="H148" s="5">
        <v>9.0424618347599992</v>
      </c>
      <c r="I148" s="5">
        <v>6.4602332237400004</v>
      </c>
      <c r="J148" s="5">
        <v>19.253192193899999</v>
      </c>
      <c r="K148" s="5">
        <v>10.0725597077</v>
      </c>
      <c r="L148" s="5">
        <v>6.4602332237400004</v>
      </c>
      <c r="M148" s="5">
        <v>13.804035037</v>
      </c>
      <c r="N148" s="5">
        <v>6.1094060307799998</v>
      </c>
      <c r="O148" s="5">
        <v>6.4602332237400004</v>
      </c>
      <c r="P148" s="5">
        <v>16.3919175692</v>
      </c>
      <c r="Q148" s="5">
        <v>6.4602332237400004</v>
      </c>
      <c r="R148" s="5">
        <v>17.0249853778</v>
      </c>
      <c r="S148" s="5">
        <v>17.030554898399998</v>
      </c>
      <c r="T148" s="5">
        <v>6.4602332237400004</v>
      </c>
      <c r="U148" s="5">
        <v>13.380095172100001</v>
      </c>
      <c r="V148" s="5">
        <v>9.9869119381499996</v>
      </c>
      <c r="W148" s="5">
        <v>17.737907010499999</v>
      </c>
      <c r="X148" s="5">
        <v>17.849268221999999</v>
      </c>
      <c r="Y148" s="5">
        <v>13.057753203800001</v>
      </c>
      <c r="Z148" s="5">
        <v>13.9437850386</v>
      </c>
      <c r="AA148" s="5">
        <v>14.411079384600001</v>
      </c>
      <c r="AB148" s="5">
        <v>12.0499418715</v>
      </c>
      <c r="AC148" s="5">
        <v>13.2161735668</v>
      </c>
      <c r="AD148" s="5">
        <v>6.4602332237400004</v>
      </c>
      <c r="AE148" s="5">
        <v>17.154382189300001</v>
      </c>
      <c r="AF148" s="5">
        <v>6.4602332237400004</v>
      </c>
      <c r="AG148" s="5">
        <v>6.4602332237400004</v>
      </c>
      <c r="AH148" s="5">
        <v>14.454380688600001</v>
      </c>
      <c r="AI148" s="5">
        <v>8.7758549297799995</v>
      </c>
      <c r="AJ148" s="5">
        <v>10.6007254205</v>
      </c>
      <c r="AK148" s="5">
        <v>7.6040376070100004</v>
      </c>
      <c r="AL148" s="5">
        <v>6.4602332237400004</v>
      </c>
      <c r="AM148" s="5">
        <v>17.472578856799998</v>
      </c>
      <c r="AN148" s="5">
        <v>15.3095098069</v>
      </c>
      <c r="AO148" s="5">
        <v>6.4602332237400004</v>
      </c>
      <c r="AP148" s="5">
        <v>18.926305228099999</v>
      </c>
      <c r="AQ148" s="5">
        <v>15.0549508206</v>
      </c>
      <c r="AR148" s="5">
        <v>15.1980680059</v>
      </c>
      <c r="AS148" s="5">
        <v>19.6004669149</v>
      </c>
      <c r="AT148" s="5">
        <v>9.5903557594100004</v>
      </c>
      <c r="AU148" s="5">
        <v>15.5725567824</v>
      </c>
      <c r="AV148" s="5">
        <v>14.765114626600001</v>
      </c>
    </row>
    <row r="149" spans="1:48" s="4" customFormat="1" ht="15.5">
      <c r="A149" s="4" t="s">
        <v>193</v>
      </c>
      <c r="B149" s="5">
        <v>6.6482089918699998</v>
      </c>
      <c r="C149" s="5">
        <v>6.6482089918699998</v>
      </c>
      <c r="D149" s="5">
        <v>19.839061467699999</v>
      </c>
      <c r="E149" s="5">
        <v>6.6482089918699998</v>
      </c>
      <c r="F149" s="5">
        <v>11.834747117799999</v>
      </c>
      <c r="G149" s="5">
        <v>11.2078520391</v>
      </c>
      <c r="H149" s="5">
        <v>9.5373130345699995</v>
      </c>
      <c r="I149" s="5">
        <v>6.6482089918699998</v>
      </c>
      <c r="J149" s="5">
        <v>16.344620519700001</v>
      </c>
      <c r="K149" s="5">
        <v>18.3138430789</v>
      </c>
      <c r="L149" s="5">
        <v>6.6482089918699998</v>
      </c>
      <c r="M149" s="5">
        <v>11.497799388300001</v>
      </c>
      <c r="N149" s="5">
        <v>6.6482089918699998</v>
      </c>
      <c r="O149" s="5">
        <v>6.6482089918699998</v>
      </c>
      <c r="P149" s="5">
        <v>17.050350437399999</v>
      </c>
      <c r="Q149" s="5">
        <v>6.6482089918699998</v>
      </c>
      <c r="R149" s="5">
        <v>12.082065349400001</v>
      </c>
      <c r="S149" s="5">
        <v>16.8946365818</v>
      </c>
      <c r="T149" s="5">
        <v>6.6482089918699998</v>
      </c>
      <c r="U149" s="5">
        <v>11.4748536516</v>
      </c>
      <c r="V149" s="5">
        <v>14.276465244800001</v>
      </c>
      <c r="W149" s="5">
        <v>16.159035808799999</v>
      </c>
      <c r="X149" s="5">
        <v>14.306807473299999</v>
      </c>
      <c r="Y149" s="5">
        <v>15.510576047400001</v>
      </c>
      <c r="Z149" s="5">
        <v>9.9078762712799993</v>
      </c>
      <c r="AA149" s="5">
        <v>14.7607617409</v>
      </c>
      <c r="AB149" s="5">
        <v>12.5288356958</v>
      </c>
      <c r="AC149" s="5">
        <v>6.6482089918699998</v>
      </c>
      <c r="AD149" s="5">
        <v>6.6482089918699998</v>
      </c>
      <c r="AE149" s="5">
        <v>18.132903581299999</v>
      </c>
      <c r="AF149" s="5">
        <v>4.8710523390300002</v>
      </c>
      <c r="AG149" s="5">
        <v>9.38991268871</v>
      </c>
      <c r="AH149" s="5">
        <v>9.6581861498000006</v>
      </c>
      <c r="AI149" s="5">
        <v>9.9546912286500007</v>
      </c>
      <c r="AJ149" s="5">
        <v>6.6482089918699998</v>
      </c>
      <c r="AK149" s="5">
        <v>9.2195771743700003</v>
      </c>
      <c r="AL149" s="5">
        <v>6.6482089918699998</v>
      </c>
      <c r="AM149" s="5">
        <v>11.918387469200001</v>
      </c>
      <c r="AN149" s="5">
        <v>12.0738265339</v>
      </c>
      <c r="AO149" s="5">
        <v>6.6482089918699998</v>
      </c>
      <c r="AP149" s="5">
        <v>18.7495734138</v>
      </c>
      <c r="AQ149" s="5">
        <v>10.8381591126</v>
      </c>
      <c r="AR149" s="5">
        <v>11.494174518099999</v>
      </c>
      <c r="AS149" s="5">
        <v>20.160938532300001</v>
      </c>
      <c r="AT149" s="5">
        <v>6.8041492299300002</v>
      </c>
      <c r="AU149" s="5">
        <v>15.1586721341</v>
      </c>
      <c r="AV149" s="5">
        <v>13.7558018148</v>
      </c>
    </row>
    <row r="150" spans="1:48" s="4" customFormat="1" ht="15.5">
      <c r="A150" s="4" t="s">
        <v>194</v>
      </c>
      <c r="B150" s="5">
        <v>8.5086254528699996</v>
      </c>
      <c r="C150" s="5">
        <v>7.0233141161899999</v>
      </c>
      <c r="D150" s="5">
        <v>20.0830707396</v>
      </c>
      <c r="E150" s="5">
        <v>7.0233141161899999</v>
      </c>
      <c r="F150" s="5">
        <v>16.461665013099999</v>
      </c>
      <c r="G150" s="5">
        <v>13.503755350800001</v>
      </c>
      <c r="H150" s="5">
        <v>11.4543608655</v>
      </c>
      <c r="I150" s="5">
        <v>7.0233141161899999</v>
      </c>
      <c r="J150" s="5">
        <v>21.390836010800001</v>
      </c>
      <c r="K150" s="5">
        <v>13.750946325399999</v>
      </c>
      <c r="L150" s="5">
        <v>7.0233141161899999</v>
      </c>
      <c r="M150" s="5">
        <v>15.859018198399999</v>
      </c>
      <c r="N150" s="5">
        <v>7.0233141161899999</v>
      </c>
      <c r="O150" s="5">
        <v>7.0233141161899999</v>
      </c>
      <c r="P150" s="5">
        <v>16.2231855894</v>
      </c>
      <c r="Q150" s="5">
        <v>7.0233141161899999</v>
      </c>
      <c r="R150" s="5">
        <v>17.400417787399999</v>
      </c>
      <c r="S150" s="5">
        <v>18.034242268100002</v>
      </c>
      <c r="T150" s="5">
        <v>7.0233141161899999</v>
      </c>
      <c r="U150" s="5">
        <v>14.5145347797</v>
      </c>
      <c r="V150" s="5">
        <v>11.719897250100001</v>
      </c>
      <c r="W150" s="5">
        <v>17.700212315800002</v>
      </c>
      <c r="X150" s="5">
        <v>18.710089644499998</v>
      </c>
      <c r="Y150" s="5">
        <v>12.846808361000001</v>
      </c>
      <c r="Z150" s="5">
        <v>7.0233141161899999</v>
      </c>
      <c r="AA150" s="5">
        <v>11.572144634200001</v>
      </c>
      <c r="AB150" s="5">
        <v>13.2558595006</v>
      </c>
      <c r="AC150" s="5">
        <v>14.1882226875</v>
      </c>
      <c r="AD150" s="5">
        <v>7.0233141161899999</v>
      </c>
      <c r="AE150" s="5">
        <v>17.465138431500002</v>
      </c>
      <c r="AF150" s="5">
        <v>7.0233141161899999</v>
      </c>
      <c r="AG150" s="5">
        <v>11.5116041427</v>
      </c>
      <c r="AH150" s="5">
        <v>14.3691330864</v>
      </c>
      <c r="AI150" s="5">
        <v>10.3470268258</v>
      </c>
      <c r="AJ150" s="5">
        <v>7.5811534696100003</v>
      </c>
      <c r="AK150" s="5">
        <v>6.2180802069399999</v>
      </c>
      <c r="AL150" s="5">
        <v>7.0233141161899999</v>
      </c>
      <c r="AM150" s="5">
        <v>16.534868980799999</v>
      </c>
      <c r="AN150" s="5">
        <v>15.050153200900001</v>
      </c>
      <c r="AO150" s="5">
        <v>7.0233141161899999</v>
      </c>
      <c r="AP150" s="5">
        <v>19.500478419899999</v>
      </c>
      <c r="AQ150" s="5">
        <v>13.7207523961</v>
      </c>
      <c r="AR150" s="5">
        <v>16.982880837</v>
      </c>
      <c r="AS150" s="5">
        <v>19.9169292604</v>
      </c>
      <c r="AT150" s="5">
        <v>10.6710516783</v>
      </c>
      <c r="AU150" s="5">
        <v>16.953639914699998</v>
      </c>
      <c r="AV150" s="5">
        <v>14.4413013926</v>
      </c>
    </row>
    <row r="151" spans="1:48" s="4" customFormat="1" ht="15.5">
      <c r="A151" s="4" t="s">
        <v>195</v>
      </c>
      <c r="B151" s="5">
        <v>6.8992143951899996</v>
      </c>
      <c r="C151" s="5">
        <v>10.410586089800001</v>
      </c>
      <c r="D151" s="5">
        <v>19.987190182599999</v>
      </c>
      <c r="E151" s="5">
        <v>6.8992143951899996</v>
      </c>
      <c r="F151" s="5">
        <v>16.541640066799999</v>
      </c>
      <c r="G151" s="5">
        <v>12.650679201399999</v>
      </c>
      <c r="H151" s="5">
        <v>11.0428513103</v>
      </c>
      <c r="I151" s="5">
        <v>6.8992143951899996</v>
      </c>
      <c r="J151" s="5">
        <v>20.998484984499999</v>
      </c>
      <c r="K151" s="5">
        <v>11.1808575011</v>
      </c>
      <c r="L151" s="5">
        <v>6.8992143951899996</v>
      </c>
      <c r="M151" s="5">
        <v>15.1372049163</v>
      </c>
      <c r="N151" s="5">
        <v>6.8992143951899996</v>
      </c>
      <c r="O151" s="5">
        <v>6.8992143951899996</v>
      </c>
      <c r="P151" s="5">
        <v>16.225490867200001</v>
      </c>
      <c r="Q151" s="5">
        <v>6.8992143951899996</v>
      </c>
      <c r="R151" s="5">
        <v>16.693118126200002</v>
      </c>
      <c r="S151" s="5">
        <v>17.719282091099998</v>
      </c>
      <c r="T151" s="5">
        <v>6.8992143951899996</v>
      </c>
      <c r="U151" s="5">
        <v>10.9913818061</v>
      </c>
      <c r="V151" s="5">
        <v>12.789532736</v>
      </c>
      <c r="W151" s="5">
        <v>17.786680499799999</v>
      </c>
      <c r="X151" s="5">
        <v>17.542671417600001</v>
      </c>
      <c r="Y151" s="5">
        <v>11.225317251</v>
      </c>
      <c r="Z151" s="5">
        <v>6.8992143951899996</v>
      </c>
      <c r="AA151" s="5">
        <v>13.8121202794</v>
      </c>
      <c r="AB151" s="5">
        <v>12.153700932</v>
      </c>
      <c r="AC151" s="5">
        <v>6.8992143951899996</v>
      </c>
      <c r="AD151" s="5">
        <v>6.8992143951899996</v>
      </c>
      <c r="AE151" s="5">
        <v>17.496447631799999</v>
      </c>
      <c r="AF151" s="5">
        <v>5.9072263536199996</v>
      </c>
      <c r="AG151" s="5">
        <v>6.8992143951899996</v>
      </c>
      <c r="AH151" s="5">
        <v>14.081286369900001</v>
      </c>
      <c r="AI151" s="5">
        <v>10.3922322201</v>
      </c>
      <c r="AJ151" s="5">
        <v>9.1950506605799998</v>
      </c>
      <c r="AK151" s="5">
        <v>7.5207225521699996</v>
      </c>
      <c r="AL151" s="5">
        <v>6.8992143951899996</v>
      </c>
      <c r="AM151" s="5">
        <v>15.3353613834</v>
      </c>
      <c r="AN151" s="5">
        <v>14.4766513441</v>
      </c>
      <c r="AO151" s="5">
        <v>6.8992143951899996</v>
      </c>
      <c r="AP151" s="5">
        <v>19.148692835999999</v>
      </c>
      <c r="AQ151" s="5">
        <v>13.0139748077</v>
      </c>
      <c r="AR151" s="5">
        <v>15.276564499799999</v>
      </c>
      <c r="AS151" s="5">
        <v>20.012809817400001</v>
      </c>
      <c r="AT151" s="5">
        <v>11.2731498774</v>
      </c>
      <c r="AU151" s="5">
        <v>16.718337490900002</v>
      </c>
      <c r="AV151" s="5">
        <v>13.078714120700001</v>
      </c>
    </row>
    <row r="152" spans="1:48" s="4" customFormat="1" ht="15.5">
      <c r="A152" s="4" t="s">
        <v>196</v>
      </c>
      <c r="B152" s="5">
        <v>15.0144863844</v>
      </c>
      <c r="C152" s="5">
        <v>9.6275402610299992</v>
      </c>
      <c r="D152" s="5">
        <v>20.149511280700001</v>
      </c>
      <c r="E152" s="5">
        <v>10.675264990700001</v>
      </c>
      <c r="F152" s="5">
        <v>15.518030382099999</v>
      </c>
      <c r="G152" s="5">
        <v>13.403613679799999</v>
      </c>
      <c r="H152" s="5">
        <v>10.7768662818</v>
      </c>
      <c r="I152" s="5">
        <v>6.4498015279800001</v>
      </c>
      <c r="J152" s="5">
        <v>20.014620278599999</v>
      </c>
      <c r="K152" s="5">
        <v>12.8592467233</v>
      </c>
      <c r="L152" s="5">
        <v>6.4498015279800001</v>
      </c>
      <c r="M152" s="5">
        <v>15.7841899875</v>
      </c>
      <c r="N152" s="5">
        <v>6.4498015279800001</v>
      </c>
      <c r="O152" s="5">
        <v>6.4498015279800001</v>
      </c>
      <c r="P152" s="5">
        <v>15.552106822200001</v>
      </c>
      <c r="Q152" s="5">
        <v>6.4498015279800001</v>
      </c>
      <c r="R152" s="5">
        <v>17.515839072599999</v>
      </c>
      <c r="S152" s="5">
        <v>18.1164249178</v>
      </c>
      <c r="T152" s="5">
        <v>6.4498015279800001</v>
      </c>
      <c r="U152" s="5">
        <v>16.842339530499999</v>
      </c>
      <c r="V152" s="5">
        <v>13.9412520981</v>
      </c>
      <c r="W152" s="5">
        <v>18.2913263654</v>
      </c>
      <c r="X152" s="5">
        <v>17.318823034000001</v>
      </c>
      <c r="Y152" s="5">
        <v>10.0985638369</v>
      </c>
      <c r="Z152" s="5">
        <v>6.4498015279800001</v>
      </c>
      <c r="AA152" s="5">
        <v>14.1180935748</v>
      </c>
      <c r="AB152" s="5">
        <v>11.1423477827</v>
      </c>
      <c r="AC152" s="5">
        <v>14.494291043300001</v>
      </c>
      <c r="AD152" s="5">
        <v>5.4923469945800001</v>
      </c>
      <c r="AE152" s="5">
        <v>15.163693998999999</v>
      </c>
      <c r="AF152" s="5">
        <v>7.1474593108900004</v>
      </c>
      <c r="AG152" s="5">
        <v>6.4498015279800001</v>
      </c>
      <c r="AH152" s="5">
        <v>15.083544720900001</v>
      </c>
      <c r="AI152" s="5">
        <v>11.546553707099999</v>
      </c>
      <c r="AJ152" s="5">
        <v>9.2066016356000002</v>
      </c>
      <c r="AK152" s="5">
        <v>9.7437297727200001</v>
      </c>
      <c r="AL152" s="5">
        <v>6.4498015279800001</v>
      </c>
      <c r="AM152" s="5">
        <v>17.7631142221</v>
      </c>
      <c r="AN152" s="5">
        <v>14.1694035956</v>
      </c>
      <c r="AO152" s="5">
        <v>6.4498015279800001</v>
      </c>
      <c r="AP152" s="5">
        <v>17.781264102200002</v>
      </c>
      <c r="AQ152" s="5">
        <v>13.91598617</v>
      </c>
      <c r="AR152" s="5">
        <v>15.5792860193</v>
      </c>
      <c r="AS152" s="5">
        <v>19.850488719299999</v>
      </c>
      <c r="AT152" s="5">
        <v>10.0863366708</v>
      </c>
      <c r="AU152" s="5">
        <v>17.1655665117</v>
      </c>
      <c r="AV152" s="5">
        <v>14.913418135300001</v>
      </c>
    </row>
    <row r="153" spans="1:48" s="4" customFormat="1" ht="15.5">
      <c r="A153" s="4" t="s">
        <v>197</v>
      </c>
      <c r="B153" s="5">
        <v>12.2345839406</v>
      </c>
      <c r="C153" s="5">
        <v>6.9562527568499997</v>
      </c>
      <c r="D153" s="5">
        <v>20.098351990499999</v>
      </c>
      <c r="E153" s="5">
        <v>12.593440559599999</v>
      </c>
      <c r="F153" s="5">
        <v>16.2777276325</v>
      </c>
      <c r="G153" s="5">
        <v>13.6776148337</v>
      </c>
      <c r="H153" s="5">
        <v>8.6177848748199999</v>
      </c>
      <c r="I153" s="5">
        <v>6.9562527568499997</v>
      </c>
      <c r="J153" s="5">
        <v>20.927772143599999</v>
      </c>
      <c r="K153" s="5">
        <v>13.7221986559</v>
      </c>
      <c r="L153" s="5">
        <v>6.9562527568499997</v>
      </c>
      <c r="M153" s="5">
        <v>15.441603024000001</v>
      </c>
      <c r="N153" s="5">
        <v>6.9562527568499997</v>
      </c>
      <c r="O153" s="5">
        <v>6.9562527568499997</v>
      </c>
      <c r="P153" s="5">
        <v>15.7222064261</v>
      </c>
      <c r="Q153" s="5">
        <v>6.9562527568499997</v>
      </c>
      <c r="R153" s="5">
        <v>16.4758300236</v>
      </c>
      <c r="S153" s="5">
        <v>18.3184008289</v>
      </c>
      <c r="T153" s="5">
        <v>6.9562527568499997</v>
      </c>
      <c r="U153" s="5">
        <v>15.8256464041</v>
      </c>
      <c r="V153" s="5">
        <v>12.6518957742</v>
      </c>
      <c r="W153" s="5">
        <v>17.500487271299999</v>
      </c>
      <c r="X153" s="5">
        <v>18.4612688347</v>
      </c>
      <c r="Y153" s="5">
        <v>6.9562527568499997</v>
      </c>
      <c r="Z153" s="5">
        <v>15.2601332572</v>
      </c>
      <c r="AA153" s="5">
        <v>14.5090135409</v>
      </c>
      <c r="AB153" s="5">
        <v>12.0226487234</v>
      </c>
      <c r="AC153" s="5">
        <v>14.732724107399999</v>
      </c>
      <c r="AD153" s="5">
        <v>6.9562527568499997</v>
      </c>
      <c r="AE153" s="5">
        <v>17.260339392700001</v>
      </c>
      <c r="AF153" s="5">
        <v>7.6356194954600003</v>
      </c>
      <c r="AG153" s="5">
        <v>6.9562527568499997</v>
      </c>
      <c r="AH153" s="5">
        <v>14.5397872963</v>
      </c>
      <c r="AI153" s="5">
        <v>12.4828929955</v>
      </c>
      <c r="AJ153" s="5">
        <v>8.2040431209199998</v>
      </c>
      <c r="AK153" s="5">
        <v>9.5437065794400002</v>
      </c>
      <c r="AL153" s="5">
        <v>6.9562527568499997</v>
      </c>
      <c r="AM153" s="5">
        <v>14.2326186605</v>
      </c>
      <c r="AN153" s="5">
        <v>15.262364309800001</v>
      </c>
      <c r="AO153" s="5">
        <v>6.9562527568499997</v>
      </c>
      <c r="AP153" s="5">
        <v>19.185409744800001</v>
      </c>
      <c r="AQ153" s="5">
        <v>14.8017599987</v>
      </c>
      <c r="AR153" s="5">
        <v>16.122398935</v>
      </c>
      <c r="AS153" s="5">
        <v>19.901648009500001</v>
      </c>
      <c r="AT153" s="5">
        <v>8.4617408948099992</v>
      </c>
      <c r="AU153" s="5">
        <v>17.678689502400001</v>
      </c>
      <c r="AV153" s="5">
        <v>14.9991155594</v>
      </c>
    </row>
    <row r="154" spans="1:48" s="4" customFormat="1" ht="15.5">
      <c r="A154" s="4" t="s">
        <v>198</v>
      </c>
      <c r="B154" s="5">
        <v>14.807302874399999</v>
      </c>
      <c r="C154" s="5">
        <v>9.4911925871299996</v>
      </c>
      <c r="D154" s="5">
        <v>19.819620985</v>
      </c>
      <c r="E154" s="5">
        <v>6.7478393406599997</v>
      </c>
      <c r="F154" s="5">
        <v>15.4317258827</v>
      </c>
      <c r="G154" s="5">
        <v>13.2159696134</v>
      </c>
      <c r="H154" s="5">
        <v>12.353350241399999</v>
      </c>
      <c r="I154" s="5">
        <v>6.7478393406599997</v>
      </c>
      <c r="J154" s="5">
        <v>20.952098740699999</v>
      </c>
      <c r="K154" s="5">
        <v>14.481451249699999</v>
      </c>
      <c r="L154" s="5">
        <v>6.7478393406599997</v>
      </c>
      <c r="M154" s="5">
        <v>14.7897549885</v>
      </c>
      <c r="N154" s="5">
        <v>6.7478393406599997</v>
      </c>
      <c r="O154" s="5">
        <v>6.7478393406599997</v>
      </c>
      <c r="P154" s="5">
        <v>16.628557334</v>
      </c>
      <c r="Q154" s="5">
        <v>6.7478393406599997</v>
      </c>
      <c r="R154" s="5">
        <v>16.1230768012</v>
      </c>
      <c r="S154" s="5">
        <v>17.344728572400001</v>
      </c>
      <c r="T154" s="5">
        <v>6.7478393406599997</v>
      </c>
      <c r="U154" s="5">
        <v>16.307062243499999</v>
      </c>
      <c r="V154" s="5">
        <v>11.5883446744</v>
      </c>
      <c r="W154" s="5">
        <v>18.7248601141</v>
      </c>
      <c r="X154" s="5">
        <v>17.6955923955</v>
      </c>
      <c r="Y154" s="5">
        <v>12.458580313000001</v>
      </c>
      <c r="Z154" s="5">
        <v>15.904251284600001</v>
      </c>
      <c r="AA154" s="5">
        <v>14.7567288916</v>
      </c>
      <c r="AB154" s="5">
        <v>11.999040884399999</v>
      </c>
      <c r="AC154" s="5">
        <v>12.843040542000001</v>
      </c>
      <c r="AD154" s="5">
        <v>6.7478393406599997</v>
      </c>
      <c r="AE154" s="5">
        <v>15.596991146600001</v>
      </c>
      <c r="AF154" s="5">
        <v>6.7478393406599997</v>
      </c>
      <c r="AG154" s="5">
        <v>6.7478393406599997</v>
      </c>
      <c r="AH154" s="5">
        <v>15.542452970399999</v>
      </c>
      <c r="AI154" s="5">
        <v>7.9666388472199996</v>
      </c>
      <c r="AJ154" s="5">
        <v>6.7478393406599997</v>
      </c>
      <c r="AK154" s="5">
        <v>11.1444545194</v>
      </c>
      <c r="AL154" s="5">
        <v>6.7478393406599997</v>
      </c>
      <c r="AM154" s="5">
        <v>17.377802039500001</v>
      </c>
      <c r="AN154" s="5">
        <v>14.6027103839</v>
      </c>
      <c r="AO154" s="5">
        <v>6.7478393406599997</v>
      </c>
      <c r="AP154" s="5">
        <v>19.011705284600001</v>
      </c>
      <c r="AQ154" s="5">
        <v>14.059458909</v>
      </c>
      <c r="AR154" s="5">
        <v>15.661844689500001</v>
      </c>
      <c r="AS154" s="5">
        <v>20.180379015</v>
      </c>
      <c r="AT154" s="5">
        <v>9.4681293639300002</v>
      </c>
      <c r="AU154" s="5">
        <v>16.631560152599999</v>
      </c>
      <c r="AV154" s="5">
        <v>14.767149869300001</v>
      </c>
    </row>
    <row r="155" spans="1:48" s="4" customFormat="1" ht="15.5">
      <c r="A155" s="4" t="s">
        <v>199</v>
      </c>
      <c r="B155" s="5">
        <v>13.680323149099999</v>
      </c>
      <c r="C155" s="5">
        <v>7.0063426190299998</v>
      </c>
      <c r="D155" s="5">
        <v>19.925494694699999</v>
      </c>
      <c r="E155" s="5">
        <v>9.3992380939500002</v>
      </c>
      <c r="F155" s="5">
        <v>16.6421411902</v>
      </c>
      <c r="G155" s="5">
        <v>12.067800824900001</v>
      </c>
      <c r="H155" s="5">
        <v>11.632991018</v>
      </c>
      <c r="I155" s="5">
        <v>7.0063426190299998</v>
      </c>
      <c r="J155" s="5">
        <v>19.874616834600001</v>
      </c>
      <c r="K155" s="5">
        <v>13.6996299843</v>
      </c>
      <c r="L155" s="5">
        <v>7.0063426190299998</v>
      </c>
      <c r="M155" s="5">
        <v>14.0347970144</v>
      </c>
      <c r="N155" s="5">
        <v>7.0063426190299998</v>
      </c>
      <c r="O155" s="5">
        <v>7.0063426190299998</v>
      </c>
      <c r="P155" s="5">
        <v>15.8245913435</v>
      </c>
      <c r="Q155" s="5">
        <v>7.0063426190299998</v>
      </c>
      <c r="R155" s="5">
        <v>16.973080403499999</v>
      </c>
      <c r="S155" s="5">
        <v>18.135805883700002</v>
      </c>
      <c r="T155" s="5">
        <v>7.0063426190299998</v>
      </c>
      <c r="U155" s="5">
        <v>15.6274937811</v>
      </c>
      <c r="V155" s="5">
        <v>10.924147769699999</v>
      </c>
      <c r="W155" s="5">
        <v>17.549892837000002</v>
      </c>
      <c r="X155" s="5">
        <v>16.658565636999999</v>
      </c>
      <c r="Y155" s="5">
        <v>13.7877172106</v>
      </c>
      <c r="Z155" s="5">
        <v>13.207170709</v>
      </c>
      <c r="AA155" s="5">
        <v>13.346160405199999</v>
      </c>
      <c r="AB155" s="5">
        <v>11.9608479341</v>
      </c>
      <c r="AC155" s="5">
        <v>15.510628097</v>
      </c>
      <c r="AD155" s="5">
        <v>7.0063426190299998</v>
      </c>
      <c r="AE155" s="5">
        <v>17.1909969441</v>
      </c>
      <c r="AF155" s="5">
        <v>7.6560818694700004</v>
      </c>
      <c r="AG155" s="5">
        <v>9.4341990821100001</v>
      </c>
      <c r="AH155" s="5">
        <v>15.9747574432</v>
      </c>
      <c r="AI155" s="5">
        <v>9.5659946876100008</v>
      </c>
      <c r="AJ155" s="5">
        <v>8.5019064183600008</v>
      </c>
      <c r="AK155" s="5">
        <v>8.5489695879200003</v>
      </c>
      <c r="AL155" s="5">
        <v>7.0063426190299998</v>
      </c>
      <c r="AM155" s="5">
        <v>17.3801394541</v>
      </c>
      <c r="AN155" s="5">
        <v>14.6467319595</v>
      </c>
      <c r="AO155" s="5">
        <v>7.0063426190299998</v>
      </c>
      <c r="AP155" s="5">
        <v>19.118019620799998</v>
      </c>
      <c r="AQ155" s="5">
        <v>15.3259255214</v>
      </c>
      <c r="AR155" s="5">
        <v>15.668801595</v>
      </c>
      <c r="AS155" s="5">
        <v>20.074505305300001</v>
      </c>
      <c r="AT155" s="5">
        <v>10.334886861499999</v>
      </c>
      <c r="AU155" s="5">
        <v>17.0048841429</v>
      </c>
      <c r="AV155" s="5">
        <v>14.498077432400001</v>
      </c>
    </row>
    <row r="156" spans="1:48" s="4" customFormat="1" ht="15.5">
      <c r="A156" s="4" t="s">
        <v>200</v>
      </c>
      <c r="B156" s="5">
        <v>13.3429055852</v>
      </c>
      <c r="C156" s="5">
        <v>5.8448029951000002</v>
      </c>
      <c r="D156" s="5">
        <v>20.050006380799999</v>
      </c>
      <c r="E156" s="5">
        <v>9.2546161170799994</v>
      </c>
      <c r="F156" s="5">
        <v>15.616480406000001</v>
      </c>
      <c r="G156" s="5">
        <v>13.0880550357</v>
      </c>
      <c r="H156" s="5">
        <v>10.540472361699999</v>
      </c>
      <c r="I156" s="5">
        <v>5.8448029951000002</v>
      </c>
      <c r="J156" s="5">
        <v>20.245262609000001</v>
      </c>
      <c r="K156" s="5">
        <v>8.9796886799400006</v>
      </c>
      <c r="L156" s="5">
        <v>5.8448029951000002</v>
      </c>
      <c r="M156" s="5">
        <v>14.870535519400001</v>
      </c>
      <c r="N156" s="5">
        <v>5.8448029951000002</v>
      </c>
      <c r="O156" s="5">
        <v>5.8448029951000002</v>
      </c>
      <c r="P156" s="5">
        <v>15.860988431000001</v>
      </c>
      <c r="Q156" s="5">
        <v>5.8448029951000002</v>
      </c>
      <c r="R156" s="5">
        <v>16.984495673800001</v>
      </c>
      <c r="S156" s="5">
        <v>17.3015465083</v>
      </c>
      <c r="T156" s="5">
        <v>5.8448029951000002</v>
      </c>
      <c r="U156" s="5">
        <v>13.645684431499999</v>
      </c>
      <c r="V156" s="5">
        <v>12.350637408700001</v>
      </c>
      <c r="W156" s="5">
        <v>16.621195226200001</v>
      </c>
      <c r="X156" s="5">
        <v>16.167327975599999</v>
      </c>
      <c r="Y156" s="5">
        <v>13.3826935635</v>
      </c>
      <c r="Z156" s="5">
        <v>13.228547006399999</v>
      </c>
      <c r="AA156" s="5">
        <v>14.2093138998</v>
      </c>
      <c r="AB156" s="5">
        <v>11.2751551078</v>
      </c>
      <c r="AC156" s="5">
        <v>9.2464223032700001</v>
      </c>
      <c r="AD156" s="5">
        <v>5.8448029951000002</v>
      </c>
      <c r="AE156" s="5">
        <v>17.053225640800001</v>
      </c>
      <c r="AF156" s="5">
        <v>7.2215418964999998</v>
      </c>
      <c r="AG156" s="5">
        <v>5.8448029951000002</v>
      </c>
      <c r="AH156" s="5">
        <v>14.3755090522</v>
      </c>
      <c r="AI156" s="5">
        <v>7.7210487956899998</v>
      </c>
      <c r="AJ156" s="5">
        <v>5.8448029951000002</v>
      </c>
      <c r="AK156" s="5">
        <v>7.9830916219899999</v>
      </c>
      <c r="AL156" s="5">
        <v>5.8448029951000002</v>
      </c>
      <c r="AM156" s="5">
        <v>16.7027379323</v>
      </c>
      <c r="AN156" s="5">
        <v>13.730726625300001</v>
      </c>
      <c r="AO156" s="5">
        <v>5.8448029951000002</v>
      </c>
      <c r="AP156" s="5">
        <v>17.8611868962</v>
      </c>
      <c r="AQ156" s="5">
        <v>14.1542169043</v>
      </c>
      <c r="AR156" s="5">
        <v>15.230540059400001</v>
      </c>
      <c r="AS156" s="5">
        <v>19.949993619200001</v>
      </c>
      <c r="AT156" s="5">
        <v>8.0496230670299997</v>
      </c>
      <c r="AU156" s="5">
        <v>15.6757711336</v>
      </c>
      <c r="AV156" s="5">
        <v>13.190060922400001</v>
      </c>
    </row>
    <row r="157" spans="1:48" s="4" customFormat="1" ht="15.5">
      <c r="A157" s="4" t="s">
        <v>201</v>
      </c>
      <c r="B157" s="5">
        <v>15.373522270600001</v>
      </c>
      <c r="C157" s="5">
        <v>10.252783938</v>
      </c>
      <c r="D157" s="5">
        <v>19.952711582599999</v>
      </c>
      <c r="E157" s="5">
        <v>6.4413996123799997</v>
      </c>
      <c r="F157" s="5">
        <v>16.196229355500002</v>
      </c>
      <c r="G157" s="5">
        <v>12.8596450982</v>
      </c>
      <c r="H157" s="5">
        <v>11.268510322899999</v>
      </c>
      <c r="I157" s="5">
        <v>6.4413996123799997</v>
      </c>
      <c r="J157" s="5">
        <v>20.9294354789</v>
      </c>
      <c r="K157" s="5">
        <v>12.2131500727</v>
      </c>
      <c r="L157" s="5">
        <v>6.4413996123799997</v>
      </c>
      <c r="M157" s="5">
        <v>14.724970991599999</v>
      </c>
      <c r="N157" s="5">
        <v>6.4413996123799997</v>
      </c>
      <c r="O157" s="5">
        <v>6.4413996123799997</v>
      </c>
      <c r="P157" s="5">
        <v>15.042588368000001</v>
      </c>
      <c r="Q157" s="5">
        <v>6.4413996123799997</v>
      </c>
      <c r="R157" s="5">
        <v>17.203641437200002</v>
      </c>
      <c r="S157" s="5">
        <v>17.427437585900002</v>
      </c>
      <c r="T157" s="5">
        <v>6.4413996123799997</v>
      </c>
      <c r="U157" s="5">
        <v>16.065789180199999</v>
      </c>
      <c r="V157" s="5">
        <v>12.6915384552</v>
      </c>
      <c r="W157" s="5">
        <v>18.115225023699999</v>
      </c>
      <c r="X157" s="5">
        <v>17.571800362899999</v>
      </c>
      <c r="Y157" s="5">
        <v>12.5359246725</v>
      </c>
      <c r="Z157" s="5">
        <v>9.3434220943300001</v>
      </c>
      <c r="AA157" s="5">
        <v>14.1299714584</v>
      </c>
      <c r="AB157" s="5">
        <v>11.742151482300001</v>
      </c>
      <c r="AC157" s="5">
        <v>13.9797402607</v>
      </c>
      <c r="AD157" s="5">
        <v>6.4413996123799997</v>
      </c>
      <c r="AE157" s="5">
        <v>14.6423738736</v>
      </c>
      <c r="AF157" s="5">
        <v>6.4413996123799997</v>
      </c>
      <c r="AG157" s="5">
        <v>6.4413996123799997</v>
      </c>
      <c r="AH157" s="5">
        <v>15.0620921123</v>
      </c>
      <c r="AI157" s="5">
        <v>10.7472804027</v>
      </c>
      <c r="AJ157" s="5">
        <v>6.4413996123799997</v>
      </c>
      <c r="AK157" s="5">
        <v>8.3379633696899997</v>
      </c>
      <c r="AL157" s="5">
        <v>6.4413996123799997</v>
      </c>
      <c r="AM157" s="5">
        <v>18.664732062100001</v>
      </c>
      <c r="AN157" s="5">
        <v>14.811764351500001</v>
      </c>
      <c r="AO157" s="5">
        <v>6.4413996123799997</v>
      </c>
      <c r="AP157" s="5">
        <v>18.312600852799999</v>
      </c>
      <c r="AQ157" s="5">
        <v>13.2500927292</v>
      </c>
      <c r="AR157" s="5">
        <v>15.859565694500001</v>
      </c>
      <c r="AS157" s="5">
        <v>20.047288417400001</v>
      </c>
      <c r="AT157" s="5">
        <v>6.4413996123799997</v>
      </c>
      <c r="AU157" s="5">
        <v>16.4380814927</v>
      </c>
      <c r="AV157" s="5">
        <v>14.785579956099999</v>
      </c>
    </row>
    <row r="158" spans="1:48" s="4" customFormat="1" ht="15.5">
      <c r="A158" s="4" t="s">
        <v>202</v>
      </c>
      <c r="B158" s="5">
        <v>14.5894243314</v>
      </c>
      <c r="C158" s="5">
        <v>12.724099712399999</v>
      </c>
      <c r="D158" s="5">
        <v>19.859302314499999</v>
      </c>
      <c r="E158" s="5">
        <v>11.979210309799999</v>
      </c>
      <c r="F158" s="5">
        <v>15.988699138099999</v>
      </c>
      <c r="G158" s="5">
        <v>12.9784636287</v>
      </c>
      <c r="H158" s="5">
        <v>11.2597573832</v>
      </c>
      <c r="I158" s="5">
        <v>6.1417412581899997</v>
      </c>
      <c r="J158" s="5">
        <v>20.576674178099999</v>
      </c>
      <c r="K158" s="5">
        <v>13.1740674187</v>
      </c>
      <c r="L158" s="5">
        <v>6.1417412581899997</v>
      </c>
      <c r="M158" s="5">
        <v>14.9749262744</v>
      </c>
      <c r="N158" s="5">
        <v>6.1417412581899997</v>
      </c>
      <c r="O158" s="5">
        <v>6.1417412581899997</v>
      </c>
      <c r="P158" s="5">
        <v>15.8151463226</v>
      </c>
      <c r="Q158" s="5">
        <v>6.1417412581899997</v>
      </c>
      <c r="R158" s="5">
        <v>17.185780335499999</v>
      </c>
      <c r="S158" s="5">
        <v>17.7156713659</v>
      </c>
      <c r="T158" s="5">
        <v>6.1417412581899997</v>
      </c>
      <c r="U158" s="5">
        <v>14.638362027599999</v>
      </c>
      <c r="V158" s="5">
        <v>12.4609053783</v>
      </c>
      <c r="W158" s="5">
        <v>17.828748273999999</v>
      </c>
      <c r="X158" s="5">
        <v>17.706209217400001</v>
      </c>
      <c r="Y158" s="5">
        <v>12.997147569699999</v>
      </c>
      <c r="Z158" s="5">
        <v>13.722373123400001</v>
      </c>
      <c r="AA158" s="5">
        <v>12.079619231000001</v>
      </c>
      <c r="AB158" s="5">
        <v>12.9853893867</v>
      </c>
      <c r="AC158" s="5">
        <v>11.6904837289</v>
      </c>
      <c r="AD158" s="5">
        <v>6.1417412581899997</v>
      </c>
      <c r="AE158" s="5">
        <v>16.172313769300001</v>
      </c>
      <c r="AF158" s="5">
        <v>6.1417412581899997</v>
      </c>
      <c r="AG158" s="5">
        <v>10.817075668999999</v>
      </c>
      <c r="AH158" s="5">
        <v>14.7387746512</v>
      </c>
      <c r="AI158" s="5">
        <v>11.533838900099999</v>
      </c>
      <c r="AJ158" s="5">
        <v>10.4916158462</v>
      </c>
      <c r="AK158" s="5">
        <v>6.6497077732700003</v>
      </c>
      <c r="AL158" s="5">
        <v>6.1417412581899997</v>
      </c>
      <c r="AM158" s="5">
        <v>16.289535597299999</v>
      </c>
      <c r="AN158" s="5">
        <v>13.574301957799999</v>
      </c>
      <c r="AO158" s="5">
        <v>6.1417412581899997</v>
      </c>
      <c r="AP158" s="5">
        <v>19.358649617400001</v>
      </c>
      <c r="AQ158" s="5">
        <v>13.147962999500001</v>
      </c>
      <c r="AR158" s="5">
        <v>15.1806767253</v>
      </c>
      <c r="AS158" s="5">
        <v>20.140697685500001</v>
      </c>
      <c r="AT158" s="5">
        <v>10.6186649558</v>
      </c>
      <c r="AU158" s="5">
        <v>16.199168319000002</v>
      </c>
      <c r="AV158" s="5">
        <v>14.892413037100001</v>
      </c>
    </row>
    <row r="159" spans="1:48" s="4" customFormat="1" ht="15.5">
      <c r="A159" s="4" t="s">
        <v>203</v>
      </c>
      <c r="B159" s="5">
        <v>15.482327890300001</v>
      </c>
      <c r="C159" s="5">
        <v>6.2217995304300002</v>
      </c>
      <c r="D159" s="5">
        <v>19.761621070099999</v>
      </c>
      <c r="E159" s="5">
        <v>11.3750310422</v>
      </c>
      <c r="F159" s="5">
        <v>16.222204384600001</v>
      </c>
      <c r="G159" s="5">
        <v>13.781014668399999</v>
      </c>
      <c r="H159" s="5">
        <v>12.747946323300001</v>
      </c>
      <c r="I159" s="5">
        <v>6.2217995304300002</v>
      </c>
      <c r="J159" s="5">
        <v>20.858883824100001</v>
      </c>
      <c r="K159" s="5">
        <v>14.9139548327</v>
      </c>
      <c r="L159" s="5">
        <v>6.2217995304300002</v>
      </c>
      <c r="M159" s="5">
        <v>14.7594455372</v>
      </c>
      <c r="N159" s="5">
        <v>7.24899085869</v>
      </c>
      <c r="O159" s="5">
        <v>6.2217995304300002</v>
      </c>
      <c r="P159" s="5">
        <v>17.3175031868</v>
      </c>
      <c r="Q159" s="5">
        <v>10.0602770912</v>
      </c>
      <c r="R159" s="5">
        <v>16.754424434699999</v>
      </c>
      <c r="S159" s="5">
        <v>17.856752198100001</v>
      </c>
      <c r="T159" s="5">
        <v>6.2217995304300002</v>
      </c>
      <c r="U159" s="5">
        <v>17.244106500899999</v>
      </c>
      <c r="V159" s="5">
        <v>11.968225326600001</v>
      </c>
      <c r="W159" s="5">
        <v>18.7338484305</v>
      </c>
      <c r="X159" s="5">
        <v>18.2679199805</v>
      </c>
      <c r="Y159" s="5">
        <v>14.230114736799999</v>
      </c>
      <c r="Z159" s="5">
        <v>13.8149011595</v>
      </c>
      <c r="AA159" s="5">
        <v>14.664746320800001</v>
      </c>
      <c r="AB159" s="5">
        <v>11.2974297213</v>
      </c>
      <c r="AC159" s="5">
        <v>13.367514606</v>
      </c>
      <c r="AD159" s="5">
        <v>6.2217995304300002</v>
      </c>
      <c r="AE159" s="5">
        <v>15.712747093600001</v>
      </c>
      <c r="AF159" s="5">
        <v>6.2217995304300002</v>
      </c>
      <c r="AG159" s="5">
        <v>6.2217995304300002</v>
      </c>
      <c r="AH159" s="5">
        <v>14.793964965500001</v>
      </c>
      <c r="AI159" s="5">
        <v>10.697222351100001</v>
      </c>
      <c r="AJ159" s="5">
        <v>10.5203335907</v>
      </c>
      <c r="AK159" s="5">
        <v>11.5298864153</v>
      </c>
      <c r="AL159" s="5">
        <v>6.2217995304300002</v>
      </c>
      <c r="AM159" s="5">
        <v>17.998350239699999</v>
      </c>
      <c r="AN159" s="5">
        <v>15.3828222246</v>
      </c>
      <c r="AO159" s="5">
        <v>6.2217995304300002</v>
      </c>
      <c r="AP159" s="5">
        <v>19.384220539400001</v>
      </c>
      <c r="AQ159" s="5">
        <v>14.4623133029</v>
      </c>
      <c r="AR159" s="5">
        <v>16.274702819000002</v>
      </c>
      <c r="AS159" s="5">
        <v>20.238378929900001</v>
      </c>
      <c r="AT159" s="5">
        <v>11.6448113979</v>
      </c>
      <c r="AU159" s="5">
        <v>16.427127022699999</v>
      </c>
      <c r="AV159" s="5">
        <v>15.031798330899999</v>
      </c>
    </row>
    <row r="160" spans="1:48" s="4" customFormat="1" ht="15.5">
      <c r="A160" s="4" t="s">
        <v>204</v>
      </c>
      <c r="B160" s="5">
        <v>6.9530097333800001</v>
      </c>
      <c r="C160" s="5">
        <v>6.9530097333800001</v>
      </c>
      <c r="D160" s="5">
        <v>19.973096122600001</v>
      </c>
      <c r="E160" s="5">
        <v>6.9530097333800001</v>
      </c>
      <c r="F160" s="5">
        <v>15.6341100225</v>
      </c>
      <c r="G160" s="5">
        <v>13.885401894499999</v>
      </c>
      <c r="H160" s="5">
        <v>10.9944428416</v>
      </c>
      <c r="I160" s="5">
        <v>6.9530097333800001</v>
      </c>
      <c r="J160" s="5">
        <v>19.909533696299999</v>
      </c>
      <c r="K160" s="5">
        <v>15.154203859000001</v>
      </c>
      <c r="L160" s="5">
        <v>6.9530097333800001</v>
      </c>
      <c r="M160" s="5">
        <v>15.6020083298</v>
      </c>
      <c r="N160" s="5">
        <v>6.9530097333800001</v>
      </c>
      <c r="O160" s="5">
        <v>6.9530097333800001</v>
      </c>
      <c r="P160" s="5">
        <v>16.115810655600001</v>
      </c>
      <c r="Q160" s="5">
        <v>6.9530097333800001</v>
      </c>
      <c r="R160" s="5">
        <v>16.457301284100001</v>
      </c>
      <c r="S160" s="5">
        <v>18.6425436864</v>
      </c>
      <c r="T160" s="5">
        <v>6.9530097333800001</v>
      </c>
      <c r="U160" s="5">
        <v>11.286089176699999</v>
      </c>
      <c r="V160" s="5">
        <v>13.168070288899999</v>
      </c>
      <c r="W160" s="5">
        <v>17.066280832699999</v>
      </c>
      <c r="X160" s="5">
        <v>17.935288727100001</v>
      </c>
      <c r="Y160" s="5">
        <v>14.829635380099999</v>
      </c>
      <c r="Z160" s="5">
        <v>12.9366579148</v>
      </c>
      <c r="AA160" s="5">
        <v>13.153764857200001</v>
      </c>
      <c r="AB160" s="5">
        <v>13.669049615300001</v>
      </c>
      <c r="AC160" s="5">
        <v>9.8651507735500008</v>
      </c>
      <c r="AD160" s="5">
        <v>6.9530097333800001</v>
      </c>
      <c r="AE160" s="5">
        <v>17.761568026799999</v>
      </c>
      <c r="AF160" s="5">
        <v>6.9530097333800001</v>
      </c>
      <c r="AG160" s="5">
        <v>9.5142924321399995</v>
      </c>
      <c r="AH160" s="5">
        <v>12.4752475581</v>
      </c>
      <c r="AI160" s="5">
        <v>12.011624531900001</v>
      </c>
      <c r="AJ160" s="5">
        <v>6.9530097333800001</v>
      </c>
      <c r="AK160" s="5">
        <v>6.9530097333800001</v>
      </c>
      <c r="AL160" s="5">
        <v>6.9530097333800001</v>
      </c>
      <c r="AM160" s="5">
        <v>14.979056586900001</v>
      </c>
      <c r="AN160" s="5">
        <v>12.7311370542</v>
      </c>
      <c r="AO160" s="5">
        <v>6.9530097333800001</v>
      </c>
      <c r="AP160" s="5">
        <v>17.705447952299998</v>
      </c>
      <c r="AQ160" s="5">
        <v>10.4246965464</v>
      </c>
      <c r="AR160" s="5">
        <v>14.287010626600001</v>
      </c>
      <c r="AS160" s="5">
        <v>20.026903877399999</v>
      </c>
      <c r="AT160" s="5">
        <v>9.2274611102699993</v>
      </c>
      <c r="AU160" s="5">
        <v>16.132145364500001</v>
      </c>
      <c r="AV160" s="5">
        <v>14.549720775200001</v>
      </c>
    </row>
    <row r="161" spans="1:48" s="4" customFormat="1" ht="15.5">
      <c r="A161" s="4" t="s">
        <v>205</v>
      </c>
      <c r="B161" s="5">
        <v>8.4699878976399994</v>
      </c>
      <c r="C161" s="5">
        <v>9.6835675350799999</v>
      </c>
      <c r="D161" s="5">
        <v>20.006222380899999</v>
      </c>
      <c r="E161" s="5">
        <v>9.6811700317299998</v>
      </c>
      <c r="F161" s="5">
        <v>15.9192115979</v>
      </c>
      <c r="G161" s="5">
        <v>13.9069291938</v>
      </c>
      <c r="H161" s="5">
        <v>10.9822889646</v>
      </c>
      <c r="I161" s="5">
        <v>6.7246421499400002</v>
      </c>
      <c r="J161" s="5">
        <v>20.650579983499998</v>
      </c>
      <c r="K161" s="5">
        <v>9.7876243173499997</v>
      </c>
      <c r="L161" s="5">
        <v>6.7246421499400002</v>
      </c>
      <c r="M161" s="5">
        <v>15.947513300600001</v>
      </c>
      <c r="N161" s="5">
        <v>6.7246421499400002</v>
      </c>
      <c r="O161" s="5">
        <v>6.7246421499400002</v>
      </c>
      <c r="P161" s="5">
        <v>16.174474012699999</v>
      </c>
      <c r="Q161" s="5">
        <v>7.8499023568600004</v>
      </c>
      <c r="R161" s="5">
        <v>16.5399631109</v>
      </c>
      <c r="S161" s="5">
        <v>18.150063137899998</v>
      </c>
      <c r="T161" s="5">
        <v>6.7246421499400002</v>
      </c>
      <c r="U161" s="5">
        <v>14.3628858719</v>
      </c>
      <c r="V161" s="5">
        <v>10.4408065601</v>
      </c>
      <c r="W161" s="5">
        <v>17.78505389</v>
      </c>
      <c r="X161" s="5">
        <v>17.768980238400001</v>
      </c>
      <c r="Y161" s="5">
        <v>11.066723769699999</v>
      </c>
      <c r="Z161" s="5">
        <v>15.513383337600001</v>
      </c>
      <c r="AA161" s="5">
        <v>14.230295741100001</v>
      </c>
      <c r="AB161" s="5">
        <v>11.6995488742</v>
      </c>
      <c r="AC161" s="5">
        <v>14.326731351499999</v>
      </c>
      <c r="AD161" s="5">
        <v>6.7246421499400002</v>
      </c>
      <c r="AE161" s="5">
        <v>17.612349007599999</v>
      </c>
      <c r="AF161" s="5">
        <v>6.7246421499400002</v>
      </c>
      <c r="AG161" s="5">
        <v>9.9105157182300001</v>
      </c>
      <c r="AH161" s="5">
        <v>14.5278098229</v>
      </c>
      <c r="AI161" s="5">
        <v>9.2610398030300001</v>
      </c>
      <c r="AJ161" s="5">
        <v>12.003734551100001</v>
      </c>
      <c r="AK161" s="5">
        <v>8.9638130003200001</v>
      </c>
      <c r="AL161" s="5">
        <v>6.7246421499400002</v>
      </c>
      <c r="AM161" s="5">
        <v>16.4129621678</v>
      </c>
      <c r="AN161" s="5">
        <v>14.840256092800001</v>
      </c>
      <c r="AO161" s="5">
        <v>6.7246421499400002</v>
      </c>
      <c r="AP161" s="5">
        <v>19.242054403000001</v>
      </c>
      <c r="AQ161" s="5">
        <v>14.980981201300001</v>
      </c>
      <c r="AR161" s="5">
        <v>16.031133044400001</v>
      </c>
      <c r="AS161" s="5">
        <v>19.993777619100001</v>
      </c>
      <c r="AT161" s="5">
        <v>12.2482936773</v>
      </c>
      <c r="AU161" s="5">
        <v>16.572818827900001</v>
      </c>
      <c r="AV161" s="5">
        <v>14.7450956315</v>
      </c>
    </row>
    <row r="162" spans="1:48" s="4" customFormat="1" ht="15.5">
      <c r="A162" s="4" t="s">
        <v>206</v>
      </c>
      <c r="B162" s="5">
        <v>11.8045448766</v>
      </c>
      <c r="C162" s="5">
        <v>5.7393197596299999</v>
      </c>
      <c r="D162" s="5">
        <v>19.716681869999999</v>
      </c>
      <c r="E162" s="5">
        <v>12.2846821079</v>
      </c>
      <c r="F162" s="5">
        <v>16.277622192300001</v>
      </c>
      <c r="G162" s="5">
        <v>13.064830831</v>
      </c>
      <c r="H162" s="5">
        <v>10.705742837500001</v>
      </c>
      <c r="I162" s="5">
        <v>5.7393197596299999</v>
      </c>
      <c r="J162" s="5">
        <v>20.7420819807</v>
      </c>
      <c r="K162" s="5">
        <v>14.4769817466</v>
      </c>
      <c r="L162" s="5">
        <v>5.7393197596299999</v>
      </c>
      <c r="M162" s="5">
        <v>14.3688284842</v>
      </c>
      <c r="N162" s="5">
        <v>5.7393197596299999</v>
      </c>
      <c r="O162" s="5">
        <v>5.7393197596299999</v>
      </c>
      <c r="P162" s="5">
        <v>15.0769440719</v>
      </c>
      <c r="Q162" s="5">
        <v>5.7393197596299999</v>
      </c>
      <c r="R162" s="5">
        <v>15.4942124546</v>
      </c>
      <c r="S162" s="5">
        <v>17.9557711275</v>
      </c>
      <c r="T162" s="5">
        <v>5.7393197596299999</v>
      </c>
      <c r="U162" s="5">
        <v>14.184974507</v>
      </c>
      <c r="V162" s="5">
        <v>12.884075022899999</v>
      </c>
      <c r="W162" s="5">
        <v>17.199372937500002</v>
      </c>
      <c r="X162" s="5">
        <v>17.941337227599998</v>
      </c>
      <c r="Y162" s="5">
        <v>12.7040387661</v>
      </c>
      <c r="Z162" s="5">
        <v>12.0204822053</v>
      </c>
      <c r="AA162" s="5">
        <v>13.4673807922</v>
      </c>
      <c r="AB162" s="5">
        <v>12.7017000602</v>
      </c>
      <c r="AC162" s="5">
        <v>10.6662847182</v>
      </c>
      <c r="AD162" s="5">
        <v>6.9641641466799999</v>
      </c>
      <c r="AE162" s="5">
        <v>15.8114589275</v>
      </c>
      <c r="AF162" s="5">
        <v>5.7393197596299999</v>
      </c>
      <c r="AG162" s="5">
        <v>11.618497683099999</v>
      </c>
      <c r="AH162" s="5">
        <v>13.9255272288</v>
      </c>
      <c r="AI162" s="5">
        <v>10.5966872631</v>
      </c>
      <c r="AJ162" s="5">
        <v>9.8254034740599998</v>
      </c>
      <c r="AK162" s="5">
        <v>8.8655298926799997</v>
      </c>
      <c r="AL162" s="5">
        <v>5.7393197596299999</v>
      </c>
      <c r="AM162" s="5">
        <v>15.1308844087</v>
      </c>
      <c r="AN162" s="5">
        <v>11.5431720161</v>
      </c>
      <c r="AO162" s="5">
        <v>5.7393197596299999</v>
      </c>
      <c r="AP162" s="5">
        <v>18.958825900699999</v>
      </c>
      <c r="AQ162" s="5">
        <v>11.784783023599999</v>
      </c>
      <c r="AR162" s="5">
        <v>14.242660577800001</v>
      </c>
      <c r="AS162" s="5">
        <v>20.283318130000001</v>
      </c>
      <c r="AT162" s="5">
        <v>10.0043644384</v>
      </c>
      <c r="AU162" s="5">
        <v>15.985800874900001</v>
      </c>
      <c r="AV162" s="5">
        <v>14.155853202699999</v>
      </c>
    </row>
    <row r="163" spans="1:48" s="4" customFormat="1" ht="15.5">
      <c r="A163" s="4" t="s">
        <v>207</v>
      </c>
      <c r="B163" s="5">
        <v>6.2106241863099996</v>
      </c>
      <c r="C163" s="5">
        <v>6.2106241863099996</v>
      </c>
      <c r="D163" s="5">
        <v>19.849617901599999</v>
      </c>
      <c r="E163" s="5">
        <v>11.471009632399999</v>
      </c>
      <c r="F163" s="5">
        <v>17.269817191800001</v>
      </c>
      <c r="G163" s="5">
        <v>14.203580361</v>
      </c>
      <c r="H163" s="5">
        <v>12.3935548397</v>
      </c>
      <c r="I163" s="5">
        <v>6.2106241863099996</v>
      </c>
      <c r="J163" s="5">
        <v>21.409236422900001</v>
      </c>
      <c r="K163" s="5">
        <v>15.8748833534</v>
      </c>
      <c r="L163" s="5">
        <v>6.2106241863099996</v>
      </c>
      <c r="M163" s="5">
        <v>15.891096752399999</v>
      </c>
      <c r="N163" s="5">
        <v>6.2106241863099996</v>
      </c>
      <c r="O163" s="5">
        <v>6.2106241863099996</v>
      </c>
      <c r="P163" s="5">
        <v>15.368737449999999</v>
      </c>
      <c r="Q163" s="5">
        <v>6.2106241863099996</v>
      </c>
      <c r="R163" s="5">
        <v>17.117369047099999</v>
      </c>
      <c r="S163" s="5">
        <v>18.271224726500002</v>
      </c>
      <c r="T163" s="5">
        <v>6.2106241863099996</v>
      </c>
      <c r="U163" s="5">
        <v>15.446146279400001</v>
      </c>
      <c r="V163" s="5">
        <v>10.9453826155</v>
      </c>
      <c r="W163" s="5">
        <v>16.9528437829</v>
      </c>
      <c r="X163" s="5">
        <v>17.961215050100002</v>
      </c>
      <c r="Y163" s="5">
        <v>14.4519243238</v>
      </c>
      <c r="Z163" s="5">
        <v>13.235305198300001</v>
      </c>
      <c r="AA163" s="5">
        <v>8.6667884925299994</v>
      </c>
      <c r="AB163" s="5">
        <v>12.3836620353</v>
      </c>
      <c r="AC163" s="5">
        <v>11.038586242399999</v>
      </c>
      <c r="AD163" s="5">
        <v>6.2106241863099996</v>
      </c>
      <c r="AE163" s="5">
        <v>16.439147411699999</v>
      </c>
      <c r="AF163" s="5">
        <v>6.2106241863099996</v>
      </c>
      <c r="AG163" s="5">
        <v>10.3253224926</v>
      </c>
      <c r="AH163" s="5">
        <v>13.7215421182</v>
      </c>
      <c r="AI163" s="5">
        <v>6.2219519429799997</v>
      </c>
      <c r="AJ163" s="5">
        <v>8.73704831467</v>
      </c>
      <c r="AK163" s="5">
        <v>9.4529540319300001</v>
      </c>
      <c r="AL163" s="5">
        <v>6.2106241863099996</v>
      </c>
      <c r="AM163" s="5">
        <v>14.4285834333</v>
      </c>
      <c r="AN163" s="5">
        <v>12.9214804182</v>
      </c>
      <c r="AO163" s="5">
        <v>6.2106241863099996</v>
      </c>
      <c r="AP163" s="5">
        <v>18.761930466199999</v>
      </c>
      <c r="AQ163" s="5">
        <v>15.2636782486</v>
      </c>
      <c r="AR163" s="5">
        <v>15.182552490699999</v>
      </c>
      <c r="AS163" s="5">
        <v>20.150382098400001</v>
      </c>
      <c r="AT163" s="5">
        <v>8.3087838600800001</v>
      </c>
      <c r="AU163" s="5">
        <v>17.048849075300001</v>
      </c>
      <c r="AV163" s="5">
        <v>13.6314150128</v>
      </c>
    </row>
    <row r="164" spans="1:48" s="4" customFormat="1" ht="15.5">
      <c r="A164" s="4" t="s">
        <v>208</v>
      </c>
      <c r="B164" s="5">
        <v>12.364315147299999</v>
      </c>
      <c r="C164" s="5">
        <v>5.3822613291600003</v>
      </c>
      <c r="D164" s="5">
        <v>19.919363436299999</v>
      </c>
      <c r="E164" s="5">
        <v>8.9330506923499993</v>
      </c>
      <c r="F164" s="5">
        <v>16.178697574499999</v>
      </c>
      <c r="G164" s="5">
        <v>13.5634294545</v>
      </c>
      <c r="H164" s="5">
        <v>11.164349851800001</v>
      </c>
      <c r="I164" s="5">
        <v>5.3822613291600003</v>
      </c>
      <c r="J164" s="5">
        <v>20.508765587799999</v>
      </c>
      <c r="K164" s="5">
        <v>13.3352220448</v>
      </c>
      <c r="L164" s="5">
        <v>5.3822613291600003</v>
      </c>
      <c r="M164" s="5">
        <v>16.7502187871</v>
      </c>
      <c r="N164" s="5">
        <v>5.3822613291600003</v>
      </c>
      <c r="O164" s="5">
        <v>5.4021726675500004</v>
      </c>
      <c r="P164" s="5">
        <v>15.993890518800001</v>
      </c>
      <c r="Q164" s="5">
        <v>5.3822613291600003</v>
      </c>
      <c r="R164" s="5">
        <v>17.6817220605</v>
      </c>
      <c r="S164" s="5">
        <v>18.050164665299999</v>
      </c>
      <c r="T164" s="5">
        <v>5.3822613291600003</v>
      </c>
      <c r="U164" s="5">
        <v>14.944992471100001</v>
      </c>
      <c r="V164" s="5">
        <v>11.8248710035</v>
      </c>
      <c r="W164" s="5">
        <v>17.3501497972</v>
      </c>
      <c r="X164" s="5">
        <v>17.8306870475</v>
      </c>
      <c r="Y164" s="5">
        <v>11.447759891600001</v>
      </c>
      <c r="Z164" s="5">
        <v>13.6617091012</v>
      </c>
      <c r="AA164" s="5">
        <v>13.115239705900001</v>
      </c>
      <c r="AB164" s="5">
        <v>12.791743155700001</v>
      </c>
      <c r="AC164" s="5">
        <v>12.911201612199999</v>
      </c>
      <c r="AD164" s="5">
        <v>9.0171940314200008</v>
      </c>
      <c r="AE164" s="5">
        <v>16.787914812099999</v>
      </c>
      <c r="AF164" s="5">
        <v>9.2540342804400009</v>
      </c>
      <c r="AG164" s="5">
        <v>10.184026686899999</v>
      </c>
      <c r="AH164" s="5">
        <v>14.5470725192</v>
      </c>
      <c r="AI164" s="5">
        <v>11.703697976899999</v>
      </c>
      <c r="AJ164" s="5">
        <v>10.1273334116</v>
      </c>
      <c r="AK164" s="5">
        <v>9.6532239542999996</v>
      </c>
      <c r="AL164" s="5">
        <v>5.3822613291600003</v>
      </c>
      <c r="AM164" s="5">
        <v>15.692186428099999</v>
      </c>
      <c r="AN164" s="5">
        <v>14.7163351139</v>
      </c>
      <c r="AO164" s="5">
        <v>5.3822613291600003</v>
      </c>
      <c r="AP164" s="5">
        <v>17.9023581961</v>
      </c>
      <c r="AQ164" s="5">
        <v>14.231395793400001</v>
      </c>
      <c r="AR164" s="5">
        <v>15.0920467773</v>
      </c>
      <c r="AS164" s="5">
        <v>20.080636563700001</v>
      </c>
      <c r="AT164" s="5">
        <v>10.1379742655</v>
      </c>
      <c r="AU164" s="5">
        <v>16.311113060899999</v>
      </c>
      <c r="AV164" s="5">
        <v>14.812755492000001</v>
      </c>
    </row>
    <row r="165" spans="1:48" s="4" customFormat="1" ht="15.5">
      <c r="A165" s="4" t="s">
        <v>209</v>
      </c>
      <c r="B165" s="5">
        <v>15.8759395549</v>
      </c>
      <c r="C165" s="5">
        <v>9.2942074512299993</v>
      </c>
      <c r="D165" s="5">
        <v>20.1285724536</v>
      </c>
      <c r="E165" s="5">
        <v>6.9829650822099998</v>
      </c>
      <c r="F165" s="5">
        <v>15.628783827399999</v>
      </c>
      <c r="G165" s="5">
        <v>13.536340303899999</v>
      </c>
      <c r="H165" s="5">
        <v>11.9338334251</v>
      </c>
      <c r="I165" s="5">
        <v>6.6905903376399998</v>
      </c>
      <c r="J165" s="5">
        <v>19.182521609599998</v>
      </c>
      <c r="K165" s="5">
        <v>13.5199224846</v>
      </c>
      <c r="L165" s="5">
        <v>6.9829650822099998</v>
      </c>
      <c r="M165" s="5">
        <v>14.2616917678</v>
      </c>
      <c r="N165" s="5">
        <v>6.9829650822099998</v>
      </c>
      <c r="O165" s="5">
        <v>6.9829650822099998</v>
      </c>
      <c r="P165" s="5">
        <v>17.105511549799999</v>
      </c>
      <c r="Q165" s="5">
        <v>6.9829650822099998</v>
      </c>
      <c r="R165" s="5">
        <v>15.648275253</v>
      </c>
      <c r="S165" s="5">
        <v>17.632424402400002</v>
      </c>
      <c r="T165" s="5">
        <v>6.9829650822099998</v>
      </c>
      <c r="U165" s="5">
        <v>14.3331215281</v>
      </c>
      <c r="V165" s="5">
        <v>11.3582642804</v>
      </c>
      <c r="W165" s="5">
        <v>17.948677223099999</v>
      </c>
      <c r="X165" s="5">
        <v>16.484366591699999</v>
      </c>
      <c r="Y165" s="5">
        <v>12.3281959096</v>
      </c>
      <c r="Z165" s="5">
        <v>9.7899317387899991</v>
      </c>
      <c r="AA165" s="5">
        <v>14.4606468354</v>
      </c>
      <c r="AB165" s="5">
        <v>11.9873474548</v>
      </c>
      <c r="AC165" s="5">
        <v>9.1098118274199997</v>
      </c>
      <c r="AD165" s="5">
        <v>8.8681539964299994</v>
      </c>
      <c r="AE165" s="5">
        <v>16.086771265100001</v>
      </c>
      <c r="AF165" s="5">
        <v>7.5397147989600004</v>
      </c>
      <c r="AG165" s="5">
        <v>6.9829650822099998</v>
      </c>
      <c r="AH165" s="5">
        <v>15.3829931894</v>
      </c>
      <c r="AI165" s="5">
        <v>8.8635949960999998</v>
      </c>
      <c r="AJ165" s="5">
        <v>6.9829650822099998</v>
      </c>
      <c r="AK165" s="5">
        <v>10.958642728199999</v>
      </c>
      <c r="AL165" s="5">
        <v>6.9829650822099998</v>
      </c>
      <c r="AM165" s="5">
        <v>17.676389723700002</v>
      </c>
      <c r="AN165" s="5">
        <v>14.3171605849</v>
      </c>
      <c r="AO165" s="5">
        <v>6.9829650822099998</v>
      </c>
      <c r="AP165" s="5">
        <v>17.909471371799999</v>
      </c>
      <c r="AQ165" s="5">
        <v>14.8921292974</v>
      </c>
      <c r="AR165" s="5">
        <v>16.317079969200002</v>
      </c>
      <c r="AS165" s="5">
        <v>19.8714275464</v>
      </c>
      <c r="AT165" s="5">
        <v>11.017956918799999</v>
      </c>
      <c r="AU165" s="5">
        <v>15.835800641500001</v>
      </c>
      <c r="AV165" s="5">
        <v>15.330800867800001</v>
      </c>
    </row>
    <row r="166" spans="1:48" s="4" customFormat="1" ht="15.5">
      <c r="A166" s="4" t="s">
        <v>210</v>
      </c>
      <c r="B166" s="5">
        <v>13.153303941200001</v>
      </c>
      <c r="C166" s="5">
        <v>6.9358859489900002</v>
      </c>
      <c r="D166" s="5">
        <v>20.024482794299999</v>
      </c>
      <c r="E166" s="5">
        <v>11.265489672799999</v>
      </c>
      <c r="F166" s="5">
        <v>17.048526405200001</v>
      </c>
      <c r="G166" s="5">
        <v>12.6280934308</v>
      </c>
      <c r="H166" s="5">
        <v>11.0754160734</v>
      </c>
      <c r="I166" s="5">
        <v>6.9358859489900002</v>
      </c>
      <c r="J166" s="5">
        <v>20.7576945872</v>
      </c>
      <c r="K166" s="5">
        <v>11.54183102</v>
      </c>
      <c r="L166" s="5">
        <v>6.9358859489900002</v>
      </c>
      <c r="M166" s="5">
        <v>14.4053560765</v>
      </c>
      <c r="N166" s="5">
        <v>6.9358859489900002</v>
      </c>
      <c r="O166" s="5">
        <v>6.9358859489900002</v>
      </c>
      <c r="P166" s="5">
        <v>16.048896995300002</v>
      </c>
      <c r="Q166" s="5">
        <v>6.9358859489900002</v>
      </c>
      <c r="R166" s="5">
        <v>16.919132760499998</v>
      </c>
      <c r="S166" s="5">
        <v>17.9329142361</v>
      </c>
      <c r="T166" s="5">
        <v>6.9358859489900002</v>
      </c>
      <c r="U166" s="5">
        <v>15.23678735</v>
      </c>
      <c r="V166" s="5">
        <v>11.103028645</v>
      </c>
      <c r="W166" s="5">
        <v>17.885001609</v>
      </c>
      <c r="X166" s="5">
        <v>17.742400087499998</v>
      </c>
      <c r="Y166" s="5">
        <v>10.3124992464</v>
      </c>
      <c r="Z166" s="5">
        <v>12.4605800641</v>
      </c>
      <c r="AA166" s="5">
        <v>11.542333944499999</v>
      </c>
      <c r="AB166" s="5">
        <v>13.2618971599</v>
      </c>
      <c r="AC166" s="5">
        <v>15.5161799134</v>
      </c>
      <c r="AD166" s="5">
        <v>6.9358859489900002</v>
      </c>
      <c r="AE166" s="5">
        <v>16.8059734568</v>
      </c>
      <c r="AF166" s="5">
        <v>6.9358859489900002</v>
      </c>
      <c r="AG166" s="5">
        <v>6.9358859489900002</v>
      </c>
      <c r="AH166" s="5">
        <v>14.784442327100001</v>
      </c>
      <c r="AI166" s="5">
        <v>11.0890008486</v>
      </c>
      <c r="AJ166" s="5">
        <v>10.9034121784</v>
      </c>
      <c r="AK166" s="5">
        <v>9.8952921593800003</v>
      </c>
      <c r="AL166" s="5">
        <v>6.9358859489900002</v>
      </c>
      <c r="AM166" s="5">
        <v>16.968894311</v>
      </c>
      <c r="AN166" s="5">
        <v>15.1717663074</v>
      </c>
      <c r="AO166" s="5">
        <v>6.9358859489900002</v>
      </c>
      <c r="AP166" s="5">
        <v>18.5942351576</v>
      </c>
      <c r="AQ166" s="5">
        <v>14.853838743100001</v>
      </c>
      <c r="AR166" s="5">
        <v>16.202096841500001</v>
      </c>
      <c r="AS166" s="5">
        <v>19.975517205700001</v>
      </c>
      <c r="AT166" s="5">
        <v>11.900895999299999</v>
      </c>
      <c r="AU166" s="5">
        <v>17.341890484899999</v>
      </c>
      <c r="AV166" s="5">
        <v>15.6526686449</v>
      </c>
    </row>
    <row r="167" spans="1:48" s="4" customFormat="1" ht="15.5">
      <c r="A167" s="4" t="s">
        <v>211</v>
      </c>
      <c r="B167" s="5">
        <v>6.5482133197900003</v>
      </c>
      <c r="C167" s="5">
        <v>6.5482133197900003</v>
      </c>
      <c r="D167" s="5">
        <v>19.596104696699999</v>
      </c>
      <c r="E167" s="5">
        <v>8.9458744194200008</v>
      </c>
      <c r="F167" s="5">
        <v>15.713906117200001</v>
      </c>
      <c r="G167" s="5">
        <v>11.9781964028</v>
      </c>
      <c r="H167" s="5">
        <v>10.895523848</v>
      </c>
      <c r="I167" s="5">
        <v>6.5482133197900003</v>
      </c>
      <c r="J167" s="5">
        <v>20.8625870324</v>
      </c>
      <c r="K167" s="5">
        <v>10.716326408700001</v>
      </c>
      <c r="L167" s="5">
        <v>6.5482133197900003</v>
      </c>
      <c r="M167" s="5">
        <v>14.3191672763</v>
      </c>
      <c r="N167" s="5">
        <v>6.5482133197900003</v>
      </c>
      <c r="O167" s="5">
        <v>6.5482133197900003</v>
      </c>
      <c r="P167" s="5">
        <v>16.822702998499999</v>
      </c>
      <c r="Q167" s="5">
        <v>6.5482133197900003</v>
      </c>
      <c r="R167" s="5">
        <v>15.994721398899999</v>
      </c>
      <c r="S167" s="5">
        <v>17.8255052658</v>
      </c>
      <c r="T167" s="5">
        <v>6.5482133197900003</v>
      </c>
      <c r="U167" s="5">
        <v>14.0634443979</v>
      </c>
      <c r="V167" s="5">
        <v>9.2011388755300008</v>
      </c>
      <c r="W167" s="5">
        <v>18.0008722866</v>
      </c>
      <c r="X167" s="5">
        <v>17.959817080200001</v>
      </c>
      <c r="Y167" s="5">
        <v>11.370580776700001</v>
      </c>
      <c r="Z167" s="5">
        <v>15.347810965300001</v>
      </c>
      <c r="AA167" s="5">
        <v>12.348512754</v>
      </c>
      <c r="AB167" s="5">
        <v>12.629995725300001</v>
      </c>
      <c r="AC167" s="5">
        <v>13.7268742568</v>
      </c>
      <c r="AD167" s="5">
        <v>6.5482133197900003</v>
      </c>
      <c r="AE167" s="5">
        <v>16.129866547700001</v>
      </c>
      <c r="AF167" s="5">
        <v>6.5482133197900003</v>
      </c>
      <c r="AG167" s="5">
        <v>8.7620232708899994</v>
      </c>
      <c r="AH167" s="5">
        <v>14.9201105212</v>
      </c>
      <c r="AI167" s="5">
        <v>10.1670460562</v>
      </c>
      <c r="AJ167" s="5">
        <v>7.9563600716599998</v>
      </c>
      <c r="AK167" s="5">
        <v>7.6662529790300002</v>
      </c>
      <c r="AL167" s="5">
        <v>6.5482133197900003</v>
      </c>
      <c r="AM167" s="5">
        <v>16.062396156999998</v>
      </c>
      <c r="AN167" s="5">
        <v>15.045251864400001</v>
      </c>
      <c r="AO167" s="5">
        <v>6.5482133197900003</v>
      </c>
      <c r="AP167" s="5">
        <v>19.432612279800001</v>
      </c>
      <c r="AQ167" s="5">
        <v>13.5531612238</v>
      </c>
      <c r="AR167" s="5">
        <v>16.244880484399999</v>
      </c>
      <c r="AS167" s="5">
        <v>20.403895303300001</v>
      </c>
      <c r="AT167" s="5">
        <v>8.3776712107800009</v>
      </c>
      <c r="AU167" s="5">
        <v>17.5749430115</v>
      </c>
      <c r="AV167" s="5">
        <v>14.0186956323</v>
      </c>
    </row>
    <row r="168" spans="1:48" s="4" customFormat="1" ht="15.5">
      <c r="A168" s="4" t="s">
        <v>212</v>
      </c>
      <c r="B168" s="5">
        <v>6.3916860799900004</v>
      </c>
      <c r="C168" s="5">
        <v>6.3916860799900004</v>
      </c>
      <c r="D168" s="5">
        <v>20.389910885799999</v>
      </c>
      <c r="E168" s="5">
        <v>7.2411487859100001</v>
      </c>
      <c r="F168" s="5">
        <v>12.122230521000001</v>
      </c>
      <c r="G168" s="5">
        <v>6.3713308248900002</v>
      </c>
      <c r="H168" s="5">
        <v>10.7022475389</v>
      </c>
      <c r="I168" s="5">
        <v>6.3916860799900004</v>
      </c>
      <c r="J168" s="5">
        <v>14.3217822722</v>
      </c>
      <c r="K168" s="5">
        <v>14.5632880409</v>
      </c>
      <c r="L168" s="5">
        <v>6.3916860799900004</v>
      </c>
      <c r="M168" s="5">
        <v>10.683888591100001</v>
      </c>
      <c r="N168" s="5">
        <v>6.3916860799900004</v>
      </c>
      <c r="O168" s="5">
        <v>6.3916860799900004</v>
      </c>
      <c r="P168" s="5">
        <v>16.546253241999999</v>
      </c>
      <c r="Q168" s="5">
        <v>6.3916860799900004</v>
      </c>
      <c r="R168" s="5">
        <v>10.1072328818</v>
      </c>
      <c r="S168" s="5">
        <v>16.4487202348</v>
      </c>
      <c r="T168" s="5">
        <v>6.3916860799900004</v>
      </c>
      <c r="U168" s="5">
        <v>10.387760868299999</v>
      </c>
      <c r="V168" s="5">
        <v>14.467457770699999</v>
      </c>
      <c r="W168" s="5">
        <v>16.352246182199998</v>
      </c>
      <c r="X168" s="5">
        <v>14.050914020800001</v>
      </c>
      <c r="Y168" s="5">
        <v>12.911459034</v>
      </c>
      <c r="Z168" s="5">
        <v>9.6548569804300008</v>
      </c>
      <c r="AA168" s="5">
        <v>12.816241168299999</v>
      </c>
      <c r="AB168" s="5">
        <v>13.1083326122</v>
      </c>
      <c r="AC168" s="5">
        <v>6.3916860799900004</v>
      </c>
      <c r="AD168" s="5">
        <v>6.3916860799900004</v>
      </c>
      <c r="AE168" s="5">
        <v>17.9562835957</v>
      </c>
      <c r="AF168" s="5">
        <v>6.0712584350899998</v>
      </c>
      <c r="AG168" s="5">
        <v>9.47544886839</v>
      </c>
      <c r="AH168" s="5">
        <v>11.429464321999999</v>
      </c>
      <c r="AI168" s="5">
        <v>9.9000109104200007</v>
      </c>
      <c r="AJ168" s="5">
        <v>6.3916860799900004</v>
      </c>
      <c r="AK168" s="5">
        <v>6.3916860799900004</v>
      </c>
      <c r="AL168" s="5">
        <v>6.3916860799900004</v>
      </c>
      <c r="AM168" s="5">
        <v>12.974894904299999</v>
      </c>
      <c r="AN168" s="5">
        <v>10.878240718900001</v>
      </c>
      <c r="AO168" s="5">
        <v>9.3579859288700007</v>
      </c>
      <c r="AP168" s="5">
        <v>18.527035536500001</v>
      </c>
      <c r="AQ168" s="5">
        <v>9.0931847564500004</v>
      </c>
      <c r="AR168" s="5">
        <v>9.7564527444200007</v>
      </c>
      <c r="AS168" s="5">
        <v>19.610089114200001</v>
      </c>
      <c r="AT168" s="5">
        <v>8.3243087952800003</v>
      </c>
      <c r="AU168" s="5">
        <v>13.053750644699999</v>
      </c>
      <c r="AV168" s="5">
        <v>13.0443256163</v>
      </c>
    </row>
    <row r="169" spans="1:48" s="4" customFormat="1" ht="15.5">
      <c r="A169" s="4" t="s">
        <v>213</v>
      </c>
      <c r="B169" s="5">
        <v>6.6509805271299998</v>
      </c>
      <c r="C169" s="5">
        <v>6.6509805271299998</v>
      </c>
      <c r="D169" s="5">
        <v>20.165552341000001</v>
      </c>
      <c r="E169" s="5">
        <v>6.6509805271299998</v>
      </c>
      <c r="F169" s="5">
        <v>15.882380596999999</v>
      </c>
      <c r="G169" s="5">
        <v>11.718204629500001</v>
      </c>
      <c r="H169" s="5">
        <v>11.5742468301</v>
      </c>
      <c r="I169" s="5">
        <v>6.6509805271299998</v>
      </c>
      <c r="J169" s="5">
        <v>18.427848902299999</v>
      </c>
      <c r="K169" s="5">
        <v>9.9659541317099993</v>
      </c>
      <c r="L169" s="5">
        <v>6.6509805271299998</v>
      </c>
      <c r="M169" s="5">
        <v>13.156029776</v>
      </c>
      <c r="N169" s="5">
        <v>6.6509805271299998</v>
      </c>
      <c r="O169" s="5">
        <v>6.6509805271299998</v>
      </c>
      <c r="P169" s="5">
        <v>17.011752382499999</v>
      </c>
      <c r="Q169" s="5">
        <v>6.6509805271299998</v>
      </c>
      <c r="R169" s="5">
        <v>16.881949216799999</v>
      </c>
      <c r="S169" s="5">
        <v>17.5627192006</v>
      </c>
      <c r="T169" s="5">
        <v>6.6509805271299998</v>
      </c>
      <c r="U169" s="5">
        <v>12.3865178849</v>
      </c>
      <c r="V169" s="5">
        <v>11.1228274573</v>
      </c>
      <c r="W169" s="5">
        <v>17.386453664200001</v>
      </c>
      <c r="X169" s="5">
        <v>16.827695697999999</v>
      </c>
      <c r="Y169" s="5">
        <v>13.638647930399999</v>
      </c>
      <c r="Z169" s="5">
        <v>14.5176002371</v>
      </c>
      <c r="AA169" s="5">
        <v>14.353462605800001</v>
      </c>
      <c r="AB169" s="5">
        <v>12.2544984576</v>
      </c>
      <c r="AC169" s="5">
        <v>6.6509805271299998</v>
      </c>
      <c r="AD169" s="5">
        <v>6.6509805271299998</v>
      </c>
      <c r="AE169" s="5">
        <v>17.646375317899999</v>
      </c>
      <c r="AF169" s="5">
        <v>6.6509805271299998</v>
      </c>
      <c r="AG169" s="5">
        <v>6.6509805271299998</v>
      </c>
      <c r="AH169" s="5">
        <v>14.9029536894</v>
      </c>
      <c r="AI169" s="5">
        <v>7.8534273110099999</v>
      </c>
      <c r="AJ169" s="5">
        <v>9.4232574016699999</v>
      </c>
      <c r="AK169" s="5">
        <v>6.6509805271299998</v>
      </c>
      <c r="AL169" s="5">
        <v>6.6509805271299998</v>
      </c>
      <c r="AM169" s="5">
        <v>13.4718846275</v>
      </c>
      <c r="AN169" s="5">
        <v>15.057726649999999</v>
      </c>
      <c r="AO169" s="5">
        <v>6.6509805271299998</v>
      </c>
      <c r="AP169" s="5">
        <v>18.927077508099998</v>
      </c>
      <c r="AQ169" s="5">
        <v>13.544795157999999</v>
      </c>
      <c r="AR169" s="5">
        <v>15.1082631129</v>
      </c>
      <c r="AS169" s="5">
        <v>19.834447658999999</v>
      </c>
      <c r="AT169" s="5">
        <v>11.457654075800001</v>
      </c>
      <c r="AU169" s="5">
        <v>15.7226572219</v>
      </c>
      <c r="AV169" s="5">
        <v>14.7297323223</v>
      </c>
    </row>
    <row r="170" spans="1:48" s="4" customFormat="1" ht="15.5">
      <c r="A170" s="4" t="s">
        <v>214</v>
      </c>
      <c r="B170" s="5">
        <v>12.2979008136</v>
      </c>
      <c r="C170" s="5">
        <v>7.2077041881400001</v>
      </c>
      <c r="D170" s="5">
        <v>19.975413675799999</v>
      </c>
      <c r="E170" s="5">
        <v>7.9427333834700002</v>
      </c>
      <c r="F170" s="5">
        <v>15.8923114336</v>
      </c>
      <c r="G170" s="5">
        <v>13.0515844458</v>
      </c>
      <c r="H170" s="5">
        <v>9.5978699117699993</v>
      </c>
      <c r="I170" s="5">
        <v>7.2077041881400001</v>
      </c>
      <c r="J170" s="5">
        <v>18.969201554600001</v>
      </c>
      <c r="K170" s="5">
        <v>7.2077041881400001</v>
      </c>
      <c r="L170" s="5">
        <v>7.2077041881400001</v>
      </c>
      <c r="M170" s="5">
        <v>12.4078488053</v>
      </c>
      <c r="N170" s="5">
        <v>7.2077041881400001</v>
      </c>
      <c r="O170" s="5">
        <v>7.2077041881400001</v>
      </c>
      <c r="P170" s="5">
        <v>14.575266039600001</v>
      </c>
      <c r="Q170" s="5">
        <v>7.2077041881400001</v>
      </c>
      <c r="R170" s="5">
        <v>16.061028261299999</v>
      </c>
      <c r="S170" s="5">
        <v>16.8472692671</v>
      </c>
      <c r="T170" s="5">
        <v>7.2077041881400001</v>
      </c>
      <c r="U170" s="5">
        <v>14.6308690412</v>
      </c>
      <c r="V170" s="5">
        <v>10.9267338498</v>
      </c>
      <c r="W170" s="5">
        <v>17.557239746800001</v>
      </c>
      <c r="X170" s="5">
        <v>17.524504418300001</v>
      </c>
      <c r="Y170" s="5">
        <v>12.8703468178</v>
      </c>
      <c r="Z170" s="5">
        <v>13.606352493799999</v>
      </c>
      <c r="AA170" s="5">
        <v>12.6464795662</v>
      </c>
      <c r="AB170" s="5">
        <v>11.3284494219</v>
      </c>
      <c r="AC170" s="5">
        <v>10.9002255974</v>
      </c>
      <c r="AD170" s="5">
        <v>7.2077041881400001</v>
      </c>
      <c r="AE170" s="5">
        <v>16.504901203799999</v>
      </c>
      <c r="AF170" s="5">
        <v>7.2077041881400001</v>
      </c>
      <c r="AG170" s="5">
        <v>10.5055069204</v>
      </c>
      <c r="AH170" s="5">
        <v>14.2202093543</v>
      </c>
      <c r="AI170" s="5">
        <v>10.482974754400001</v>
      </c>
      <c r="AJ170" s="5">
        <v>7.7380478906399999</v>
      </c>
      <c r="AK170" s="5">
        <v>8.6200126007400009</v>
      </c>
      <c r="AL170" s="5">
        <v>7.2077041881400001</v>
      </c>
      <c r="AM170" s="5">
        <v>16.533892809099999</v>
      </c>
      <c r="AN170" s="5">
        <v>14.3250305531</v>
      </c>
      <c r="AO170" s="5">
        <v>7.2077041881400001</v>
      </c>
      <c r="AP170" s="5">
        <v>18.326710252800002</v>
      </c>
      <c r="AQ170" s="5">
        <v>14.2061317008</v>
      </c>
      <c r="AR170" s="5">
        <v>16.574046975600002</v>
      </c>
      <c r="AS170" s="5">
        <v>20.024586324200001</v>
      </c>
      <c r="AT170" s="5">
        <v>8.4360976852499991</v>
      </c>
      <c r="AU170" s="5">
        <v>15.979638872600001</v>
      </c>
      <c r="AV170" s="5">
        <v>14.378303536700001</v>
      </c>
    </row>
    <row r="171" spans="1:48" s="4" customFormat="1" ht="15.5">
      <c r="A171" s="4" t="s">
        <v>215</v>
      </c>
      <c r="B171" s="5">
        <v>7.2766023252599998</v>
      </c>
      <c r="C171" s="5">
        <v>7.2766023252599998</v>
      </c>
      <c r="D171" s="5">
        <v>20.159594095700001</v>
      </c>
      <c r="E171" s="5">
        <v>11.228711991999999</v>
      </c>
      <c r="F171" s="5">
        <v>7.2766023252599998</v>
      </c>
      <c r="G171" s="5">
        <v>7.2766023252599998</v>
      </c>
      <c r="H171" s="5">
        <v>13.0832218002</v>
      </c>
      <c r="I171" s="5">
        <v>7.2766023252599998</v>
      </c>
      <c r="J171" s="5">
        <v>7.2766023252599998</v>
      </c>
      <c r="K171" s="5">
        <v>18.851130377800001</v>
      </c>
      <c r="L171" s="5">
        <v>10.4167010245</v>
      </c>
      <c r="M171" s="5">
        <v>7.2766023252599998</v>
      </c>
      <c r="N171" s="5">
        <v>7.2766023252599998</v>
      </c>
      <c r="O171" s="5">
        <v>7.2766023252599998</v>
      </c>
      <c r="P171" s="5">
        <v>14.2194590393</v>
      </c>
      <c r="Q171" s="5">
        <v>7.2766023252599998</v>
      </c>
      <c r="R171" s="5">
        <v>10.820475479800001</v>
      </c>
      <c r="S171" s="5">
        <v>9.9005042772100005</v>
      </c>
      <c r="T171" s="5">
        <v>7.2766023252599998</v>
      </c>
      <c r="U171" s="5">
        <v>12.7771838539</v>
      </c>
      <c r="V171" s="5">
        <v>12.11632595</v>
      </c>
      <c r="W171" s="5">
        <v>14.551463657899999</v>
      </c>
      <c r="X171" s="5">
        <v>7.2766023252599998</v>
      </c>
      <c r="Y171" s="5">
        <v>10.919003801400001</v>
      </c>
      <c r="Z171" s="5">
        <v>11.3746814585</v>
      </c>
      <c r="AA171" s="5">
        <v>13.0470855724</v>
      </c>
      <c r="AB171" s="5">
        <v>14.0232564752</v>
      </c>
      <c r="AC171" s="5">
        <v>7.2766023252599998</v>
      </c>
      <c r="AD171" s="5">
        <v>13.2808611914</v>
      </c>
      <c r="AE171" s="5">
        <v>16.032183701699999</v>
      </c>
      <c r="AF171" s="5">
        <v>7.2766023252599998</v>
      </c>
      <c r="AG171" s="5">
        <v>13.8878651917</v>
      </c>
      <c r="AH171" s="5">
        <v>7.2766023252599998</v>
      </c>
      <c r="AI171" s="5">
        <v>10.758873579499999</v>
      </c>
      <c r="AJ171" s="5">
        <v>7.2766023252599998</v>
      </c>
      <c r="AK171" s="5">
        <v>7.5205777817500001</v>
      </c>
      <c r="AL171" s="5">
        <v>7.2766023252599998</v>
      </c>
      <c r="AM171" s="5">
        <v>12.315809528899999</v>
      </c>
      <c r="AN171" s="5">
        <v>12.502053097399999</v>
      </c>
      <c r="AO171" s="5">
        <v>7.2766023252599998</v>
      </c>
      <c r="AP171" s="5">
        <v>16.6388254164</v>
      </c>
      <c r="AQ171" s="5">
        <v>7.2766023252599998</v>
      </c>
      <c r="AR171" s="5">
        <v>7.2766023252599998</v>
      </c>
      <c r="AS171" s="5">
        <v>19.840405904299999</v>
      </c>
      <c r="AT171" s="5">
        <v>10.355253556099999</v>
      </c>
      <c r="AU171" s="5">
        <v>16.629680642899999</v>
      </c>
      <c r="AV171" s="5">
        <v>12.8921520128</v>
      </c>
    </row>
    <row r="172" spans="1:48" s="4" customFormat="1" ht="15.5">
      <c r="A172" s="4" t="s">
        <v>216</v>
      </c>
      <c r="B172" s="5">
        <v>7.1037935178699998</v>
      </c>
      <c r="C172" s="5">
        <v>7.1037935178699998</v>
      </c>
      <c r="D172" s="5">
        <v>20.3031631291</v>
      </c>
      <c r="E172" s="5">
        <v>12.4971359416</v>
      </c>
      <c r="F172" s="5">
        <v>7.1037935178699998</v>
      </c>
      <c r="G172" s="5">
        <v>7.1037935178699998</v>
      </c>
      <c r="H172" s="5">
        <v>12.576007968000001</v>
      </c>
      <c r="I172" s="5">
        <v>7.1037935178699998</v>
      </c>
      <c r="J172" s="5">
        <v>7.1037935178699998</v>
      </c>
      <c r="K172" s="5">
        <v>20.140627284000001</v>
      </c>
      <c r="L172" s="5">
        <v>10.140329750199999</v>
      </c>
      <c r="M172" s="5">
        <v>7.1037935178699998</v>
      </c>
      <c r="N172" s="5">
        <v>7.1037935178699998</v>
      </c>
      <c r="O172" s="5">
        <v>7.1037935178699998</v>
      </c>
      <c r="P172" s="5">
        <v>14.7560646848</v>
      </c>
      <c r="Q172" s="5">
        <v>9.4875256204199996</v>
      </c>
      <c r="R172" s="5">
        <v>10.0270737529</v>
      </c>
      <c r="S172" s="5">
        <v>9.5071386584400006</v>
      </c>
      <c r="T172" s="5">
        <v>7.1037935178699998</v>
      </c>
      <c r="U172" s="5">
        <v>12.7278684003</v>
      </c>
      <c r="V172" s="5">
        <v>15.868144623699999</v>
      </c>
      <c r="W172" s="5">
        <v>14.528718529600001</v>
      </c>
      <c r="X172" s="5">
        <v>7.1037935178699998</v>
      </c>
      <c r="Y172" s="5">
        <v>11.894699043099999</v>
      </c>
      <c r="Z172" s="5">
        <v>13.079969652500001</v>
      </c>
      <c r="AA172" s="5">
        <v>14.115345035600001</v>
      </c>
      <c r="AB172" s="5">
        <v>13.341078403299999</v>
      </c>
      <c r="AC172" s="5">
        <v>12.2886999682</v>
      </c>
      <c r="AD172" s="5">
        <v>10.0201477095</v>
      </c>
      <c r="AE172" s="5">
        <v>18.7029561873</v>
      </c>
      <c r="AF172" s="5">
        <v>7.1037935178699998</v>
      </c>
      <c r="AG172" s="5">
        <v>7.1037935178699998</v>
      </c>
      <c r="AH172" s="5">
        <v>7.1037935178699998</v>
      </c>
      <c r="AI172" s="5">
        <v>10.5432180458</v>
      </c>
      <c r="AJ172" s="5">
        <v>7.1037935178699998</v>
      </c>
      <c r="AK172" s="5">
        <v>11.2031289307</v>
      </c>
      <c r="AL172" s="5">
        <v>7.1037935178699998</v>
      </c>
      <c r="AM172" s="5">
        <v>12.5519693082</v>
      </c>
      <c r="AN172" s="5">
        <v>10.5243509249</v>
      </c>
      <c r="AO172" s="5">
        <v>7.1037935178699998</v>
      </c>
      <c r="AP172" s="5">
        <v>17.2991900287</v>
      </c>
      <c r="AQ172" s="5">
        <v>7.1037935178699998</v>
      </c>
      <c r="AR172" s="5">
        <v>7.1037935178699998</v>
      </c>
      <c r="AS172" s="5">
        <v>19.6968368709</v>
      </c>
      <c r="AT172" s="5">
        <v>10.907303581500001</v>
      </c>
      <c r="AU172" s="5">
        <v>18.518681238900001</v>
      </c>
      <c r="AV172" s="5">
        <v>13.689495771300001</v>
      </c>
    </row>
    <row r="173" spans="1:48" s="4" customFormat="1" ht="15.5">
      <c r="A173" s="4" t="s">
        <v>217</v>
      </c>
      <c r="B173" s="5">
        <v>6.7670551850700003</v>
      </c>
      <c r="C173" s="5">
        <v>6.7670551850700003</v>
      </c>
      <c r="D173" s="5">
        <v>20.3147333561</v>
      </c>
      <c r="E173" s="5">
        <v>12.291741033999999</v>
      </c>
      <c r="F173" s="5">
        <v>6.7670551850700003</v>
      </c>
      <c r="G173" s="5">
        <v>6.7670551850700003</v>
      </c>
      <c r="H173" s="5">
        <v>12.075409539000001</v>
      </c>
      <c r="I173" s="5">
        <v>6.7670551850700003</v>
      </c>
      <c r="J173" s="5">
        <v>6.7670551850700003</v>
      </c>
      <c r="K173" s="5">
        <v>18.9524871809</v>
      </c>
      <c r="L173" s="5">
        <v>9.4313846892799997</v>
      </c>
      <c r="M173" s="5">
        <v>6.7670551850700003</v>
      </c>
      <c r="N173" s="5">
        <v>6.7670551850700003</v>
      </c>
      <c r="O173" s="5">
        <v>6.7670551850700003</v>
      </c>
      <c r="P173" s="5">
        <v>14.0056030335</v>
      </c>
      <c r="Q173" s="5">
        <v>6.7670551850700003</v>
      </c>
      <c r="R173" s="5">
        <v>9.2485399416899998</v>
      </c>
      <c r="S173" s="5">
        <v>6.7670551850700003</v>
      </c>
      <c r="T173" s="5">
        <v>6.7670551850700003</v>
      </c>
      <c r="U173" s="5">
        <v>13.1052295629</v>
      </c>
      <c r="V173" s="5">
        <v>14.1153658564</v>
      </c>
      <c r="W173" s="5">
        <v>15.2410344378</v>
      </c>
      <c r="X173" s="5">
        <v>6.7670551850700003</v>
      </c>
      <c r="Y173" s="5">
        <v>12.741394566</v>
      </c>
      <c r="Z173" s="5">
        <v>6.7670551850700003</v>
      </c>
      <c r="AA173" s="5">
        <v>14.6410324432</v>
      </c>
      <c r="AB173" s="5">
        <v>13.829468713000001</v>
      </c>
      <c r="AC173" s="5">
        <v>6.7670551850700003</v>
      </c>
      <c r="AD173" s="5">
        <v>9.14084052822</v>
      </c>
      <c r="AE173" s="5">
        <v>17.6895659395</v>
      </c>
      <c r="AF173" s="5">
        <v>6.7670551850700003</v>
      </c>
      <c r="AG173" s="5">
        <v>6.7670551850700003</v>
      </c>
      <c r="AH173" s="5">
        <v>6.7670551850700003</v>
      </c>
      <c r="AI173" s="5">
        <v>10.1256474838</v>
      </c>
      <c r="AJ173" s="5">
        <v>8.3937574465000004</v>
      </c>
      <c r="AK173" s="5">
        <v>10.204488425899999</v>
      </c>
      <c r="AL173" s="5">
        <v>6.7670551850700003</v>
      </c>
      <c r="AM173" s="5">
        <v>11.8256304877</v>
      </c>
      <c r="AN173" s="5">
        <v>12.0083121902</v>
      </c>
      <c r="AO173" s="5">
        <v>6.7670551850700003</v>
      </c>
      <c r="AP173" s="5">
        <v>17.713215423800001</v>
      </c>
      <c r="AQ173" s="5">
        <v>6.7670551850700003</v>
      </c>
      <c r="AR173" s="5">
        <v>6.7670551850700003</v>
      </c>
      <c r="AS173" s="5">
        <v>19.6852666439</v>
      </c>
      <c r="AT173" s="5">
        <v>11.6152174786</v>
      </c>
      <c r="AU173" s="5">
        <v>17.0480956715</v>
      </c>
      <c r="AV173" s="5">
        <v>12.4936561361</v>
      </c>
    </row>
    <row r="174" spans="1:48" s="4" customFormat="1" ht="15.5">
      <c r="A174" s="4" t="s">
        <v>218</v>
      </c>
      <c r="B174" s="5">
        <v>6.2206315388600002</v>
      </c>
      <c r="C174" s="5">
        <v>6.2206315388600002</v>
      </c>
      <c r="D174" s="5">
        <v>20.180558467800001</v>
      </c>
      <c r="E174" s="5">
        <v>12.7572788485</v>
      </c>
      <c r="F174" s="5">
        <v>8.8326023992800007</v>
      </c>
      <c r="G174" s="5">
        <v>6.2206315388600002</v>
      </c>
      <c r="H174" s="5">
        <v>12.129260329299999</v>
      </c>
      <c r="I174" s="5">
        <v>6.2206315388600002</v>
      </c>
      <c r="J174" s="5">
        <v>6.2206315388600002</v>
      </c>
      <c r="K174" s="5">
        <v>18.976372925300002</v>
      </c>
      <c r="L174" s="5">
        <v>9.9652303019400001</v>
      </c>
      <c r="M174" s="5">
        <v>6.2206315388600002</v>
      </c>
      <c r="N174" s="5">
        <v>6.2206315388600002</v>
      </c>
      <c r="O174" s="5">
        <v>6.2206315388600002</v>
      </c>
      <c r="P174" s="5">
        <v>14.811932557</v>
      </c>
      <c r="Q174" s="5">
        <v>6.2206315388600002</v>
      </c>
      <c r="R174" s="5">
        <v>10.229890793899999</v>
      </c>
      <c r="S174" s="5">
        <v>10.1807589176</v>
      </c>
      <c r="T174" s="5">
        <v>6.2206315388600002</v>
      </c>
      <c r="U174" s="5">
        <v>12.426939755499999</v>
      </c>
      <c r="V174" s="5">
        <v>14.8591390567</v>
      </c>
      <c r="W174" s="5">
        <v>15.3211213418</v>
      </c>
      <c r="X174" s="5">
        <v>6.2206315388600002</v>
      </c>
      <c r="Y174" s="5">
        <v>14.278556243900001</v>
      </c>
      <c r="Z174" s="5">
        <v>6.2206315388600002</v>
      </c>
      <c r="AA174" s="5">
        <v>14.663636010399999</v>
      </c>
      <c r="AB174" s="5">
        <v>13.497367703</v>
      </c>
      <c r="AC174" s="5">
        <v>10.891364895700001</v>
      </c>
      <c r="AD174" s="5">
        <v>13.2876479023</v>
      </c>
      <c r="AE174" s="5">
        <v>18.038011299299999</v>
      </c>
      <c r="AF174" s="5">
        <v>6.2206315388600002</v>
      </c>
      <c r="AG174" s="5">
        <v>6.2206315388600002</v>
      </c>
      <c r="AH174" s="5">
        <v>6.2206315388600002</v>
      </c>
      <c r="AI174" s="5">
        <v>10.037521636299999</v>
      </c>
      <c r="AJ174" s="5">
        <v>9.3650082566100004</v>
      </c>
      <c r="AK174" s="5">
        <v>8.42279094487</v>
      </c>
      <c r="AL174" s="5">
        <v>6.2206315388600002</v>
      </c>
      <c r="AM174" s="5">
        <v>12.463018852299999</v>
      </c>
      <c r="AN174" s="5">
        <v>10.834816053899999</v>
      </c>
      <c r="AO174" s="5">
        <v>6.2206315388600002</v>
      </c>
      <c r="AP174" s="5">
        <v>16.858963262300001</v>
      </c>
      <c r="AQ174" s="5">
        <v>6.2206315388600002</v>
      </c>
      <c r="AR174" s="5">
        <v>6.2206315388600002</v>
      </c>
      <c r="AS174" s="5">
        <v>19.819441532199999</v>
      </c>
      <c r="AT174" s="5">
        <v>12.5884945967</v>
      </c>
      <c r="AU174" s="5">
        <v>17.064225867299999</v>
      </c>
      <c r="AV174" s="5">
        <v>12.3153547221</v>
      </c>
    </row>
    <row r="175" spans="1:48" s="4" customFormat="1" ht="15.5">
      <c r="A175" s="4" t="s">
        <v>219</v>
      </c>
      <c r="B175" s="5">
        <v>7.0560657043699999</v>
      </c>
      <c r="C175" s="5">
        <v>7.0560657043699999</v>
      </c>
      <c r="D175" s="5">
        <v>20.5515109394</v>
      </c>
      <c r="E175" s="5">
        <v>12.667543846099999</v>
      </c>
      <c r="F175" s="5">
        <v>7.0560657043699999</v>
      </c>
      <c r="G175" s="5">
        <v>7.0560657043699999</v>
      </c>
      <c r="H175" s="5">
        <v>11.623857987999999</v>
      </c>
      <c r="I175" s="5">
        <v>7.0560657043699999</v>
      </c>
      <c r="J175" s="5">
        <v>7.0560657043699999</v>
      </c>
      <c r="K175" s="5">
        <v>19.255283420600001</v>
      </c>
      <c r="L175" s="5">
        <v>10.019861493200001</v>
      </c>
      <c r="M175" s="5">
        <v>7.0560657043699999</v>
      </c>
      <c r="N175" s="5">
        <v>7.0560657043699999</v>
      </c>
      <c r="O175" s="5">
        <v>7.0560657043699999</v>
      </c>
      <c r="P175" s="5">
        <v>14.6961212362</v>
      </c>
      <c r="Q175" s="5">
        <v>7.0560657043699999</v>
      </c>
      <c r="R175" s="5">
        <v>10.5163436975</v>
      </c>
      <c r="S175" s="5">
        <v>7.0560657043699999</v>
      </c>
      <c r="T175" s="5">
        <v>7.0560657043699999</v>
      </c>
      <c r="U175" s="5">
        <v>12.104804465100001</v>
      </c>
      <c r="V175" s="5">
        <v>14.9753139501</v>
      </c>
      <c r="W175" s="5">
        <v>14.0091160367</v>
      </c>
      <c r="X175" s="5">
        <v>7.0560657043699999</v>
      </c>
      <c r="Y175" s="5">
        <v>7.0560657043699999</v>
      </c>
      <c r="Z175" s="5">
        <v>12.8200459836</v>
      </c>
      <c r="AA175" s="5">
        <v>14.4212822128</v>
      </c>
      <c r="AB175" s="5">
        <v>13.275753457</v>
      </c>
      <c r="AC175" s="5">
        <v>7.0560657043699999</v>
      </c>
      <c r="AD175" s="5">
        <v>7.0560657043699999</v>
      </c>
      <c r="AE175" s="5">
        <v>17.291346781200001</v>
      </c>
      <c r="AF175" s="5">
        <v>7.0560657043699999</v>
      </c>
      <c r="AG175" s="5">
        <v>7.0560657043699999</v>
      </c>
      <c r="AH175" s="5">
        <v>7.0560657043699999</v>
      </c>
      <c r="AI175" s="5">
        <v>10.9274194467</v>
      </c>
      <c r="AJ175" s="5">
        <v>10.6160368434</v>
      </c>
      <c r="AK175" s="5">
        <v>7.61909712813</v>
      </c>
      <c r="AL175" s="5">
        <v>7.0560657043699999</v>
      </c>
      <c r="AM175" s="5">
        <v>13.129827868</v>
      </c>
      <c r="AN175" s="5">
        <v>10.678989830700001</v>
      </c>
      <c r="AO175" s="5">
        <v>7.0560657043699999</v>
      </c>
      <c r="AP175" s="5">
        <v>14.517700814299999</v>
      </c>
      <c r="AQ175" s="5">
        <v>7.0560657043699999</v>
      </c>
      <c r="AR175" s="5">
        <v>7.0560657043699999</v>
      </c>
      <c r="AS175" s="5">
        <v>19.4484890606</v>
      </c>
      <c r="AT175" s="5">
        <v>9.7338582227800003</v>
      </c>
      <c r="AU175" s="5">
        <v>15.9399887108</v>
      </c>
      <c r="AV175" s="5">
        <v>13.514313913200001</v>
      </c>
    </row>
    <row r="176" spans="1:48" s="4" customFormat="1" ht="15.5">
      <c r="A176" s="4" t="s">
        <v>220</v>
      </c>
      <c r="B176" s="5">
        <v>7.5416103879599996</v>
      </c>
      <c r="C176" s="5">
        <v>7.5416103879599996</v>
      </c>
      <c r="D176" s="5">
        <v>20.429964031499999</v>
      </c>
      <c r="E176" s="5">
        <v>9.6383748589899998</v>
      </c>
      <c r="F176" s="5">
        <v>7.5416103879599996</v>
      </c>
      <c r="G176" s="5">
        <v>7.5416103879599996</v>
      </c>
      <c r="H176" s="5">
        <v>11.292523063499999</v>
      </c>
      <c r="I176" s="5">
        <v>7.5416103879599996</v>
      </c>
      <c r="J176" s="5">
        <v>7.5416103879599996</v>
      </c>
      <c r="K176" s="5">
        <v>19.011847513900001</v>
      </c>
      <c r="L176" s="5">
        <v>8.6041058394699999</v>
      </c>
      <c r="M176" s="5">
        <v>7.5416103879599996</v>
      </c>
      <c r="N176" s="5">
        <v>7.5416103879599996</v>
      </c>
      <c r="O176" s="5">
        <v>7.5416103879599996</v>
      </c>
      <c r="P176" s="5">
        <v>14.6533954723</v>
      </c>
      <c r="Q176" s="5">
        <v>7.5416103879599996</v>
      </c>
      <c r="R176" s="5">
        <v>11.321386495700001</v>
      </c>
      <c r="S176" s="5">
        <v>7.5416103879599996</v>
      </c>
      <c r="T176" s="5">
        <v>7.5416103879599996</v>
      </c>
      <c r="U176" s="5">
        <v>12.888445261899999</v>
      </c>
      <c r="V176" s="5">
        <v>12.8572014279</v>
      </c>
      <c r="W176" s="5">
        <v>15.6153213889</v>
      </c>
      <c r="X176" s="5">
        <v>7.5416103879599996</v>
      </c>
      <c r="Y176" s="5">
        <v>7.5416103879599996</v>
      </c>
      <c r="Z176" s="5">
        <v>9.5204329680500006</v>
      </c>
      <c r="AA176" s="5">
        <v>13.9379703458</v>
      </c>
      <c r="AB176" s="5">
        <v>14.2531081822</v>
      </c>
      <c r="AC176" s="5">
        <v>7.5416103879599996</v>
      </c>
      <c r="AD176" s="5">
        <v>7.5416103879599996</v>
      </c>
      <c r="AE176" s="5">
        <v>17.103509921099999</v>
      </c>
      <c r="AF176" s="5">
        <v>6.3579557909200002</v>
      </c>
      <c r="AG176" s="5">
        <v>12.184829262899999</v>
      </c>
      <c r="AH176" s="5">
        <v>7.5416103879599996</v>
      </c>
      <c r="AI176" s="5">
        <v>10.956742782899999</v>
      </c>
      <c r="AJ176" s="5">
        <v>9.2846853733600003</v>
      </c>
      <c r="AK176" s="5">
        <v>10.721877416</v>
      </c>
      <c r="AL176" s="5">
        <v>7.5416103879599996</v>
      </c>
      <c r="AM176" s="5">
        <v>12.5144190197</v>
      </c>
      <c r="AN176" s="5">
        <v>13.658553377400001</v>
      </c>
      <c r="AO176" s="5">
        <v>7.5416103879599996</v>
      </c>
      <c r="AP176" s="5">
        <v>18.339527762199999</v>
      </c>
      <c r="AQ176" s="5">
        <v>7.5416103879599996</v>
      </c>
      <c r="AR176" s="5">
        <v>9.7607079767599991</v>
      </c>
      <c r="AS176" s="5">
        <v>19.570035968500001</v>
      </c>
      <c r="AT176" s="5">
        <v>10.6047906936</v>
      </c>
      <c r="AU176" s="5">
        <v>16.225792291699999</v>
      </c>
      <c r="AV176" s="5">
        <v>12.9203283324</v>
      </c>
    </row>
    <row r="177" spans="1:48" s="4" customFormat="1" ht="15.5">
      <c r="A177" s="4" t="s">
        <v>221</v>
      </c>
      <c r="B177" s="5">
        <v>6.9571809801500004</v>
      </c>
      <c r="C177" s="5">
        <v>6.9571809801500004</v>
      </c>
      <c r="D177" s="5">
        <v>20.357447194599999</v>
      </c>
      <c r="E177" s="5">
        <v>12.3514401041</v>
      </c>
      <c r="F177" s="5">
        <v>6.9571809801500004</v>
      </c>
      <c r="G177" s="5">
        <v>6.9571809801500004</v>
      </c>
      <c r="H177" s="5">
        <v>11.338782585400001</v>
      </c>
      <c r="I177" s="5">
        <v>6.9571809801500004</v>
      </c>
      <c r="J177" s="5">
        <v>6.9571809801500004</v>
      </c>
      <c r="K177" s="5">
        <v>19.720233698099999</v>
      </c>
      <c r="L177" s="5">
        <v>10.1905519353</v>
      </c>
      <c r="M177" s="5">
        <v>6.9571809801500004</v>
      </c>
      <c r="N177" s="5">
        <v>6.9571809801500004</v>
      </c>
      <c r="O177" s="5">
        <v>6.9571809801500004</v>
      </c>
      <c r="P177" s="5">
        <v>13.9010663834</v>
      </c>
      <c r="Q177" s="5">
        <v>6.9571809801500004</v>
      </c>
      <c r="R177" s="5">
        <v>10.974182690199999</v>
      </c>
      <c r="S177" s="5">
        <v>6.9571809801500004</v>
      </c>
      <c r="T177" s="5">
        <v>6.9571809801500004</v>
      </c>
      <c r="U177" s="5">
        <v>13.2975099936</v>
      </c>
      <c r="V177" s="5">
        <v>14.6169751097</v>
      </c>
      <c r="W177" s="5">
        <v>15.730739678799999</v>
      </c>
      <c r="X177" s="5">
        <v>6.9571809801500004</v>
      </c>
      <c r="Y177" s="5">
        <v>11.041510304799999</v>
      </c>
      <c r="Z177" s="5">
        <v>11.6444018145</v>
      </c>
      <c r="AA177" s="5">
        <v>14.5348285277</v>
      </c>
      <c r="AB177" s="5">
        <v>13.8408755046</v>
      </c>
      <c r="AC177" s="5">
        <v>6.9571809801500004</v>
      </c>
      <c r="AD177" s="5">
        <v>11.3316603558</v>
      </c>
      <c r="AE177" s="5">
        <v>17.273665309199998</v>
      </c>
      <c r="AF177" s="5">
        <v>6.9571809801500004</v>
      </c>
      <c r="AG177" s="5">
        <v>9.6404866816200006</v>
      </c>
      <c r="AH177" s="5">
        <v>6.9571809801500004</v>
      </c>
      <c r="AI177" s="5">
        <v>8.7358770319199994</v>
      </c>
      <c r="AJ177" s="5">
        <v>6.9571809801500004</v>
      </c>
      <c r="AK177" s="5">
        <v>9.7340689644899996</v>
      </c>
      <c r="AL177" s="5">
        <v>6.9571809801500004</v>
      </c>
      <c r="AM177" s="5">
        <v>12.3063171707</v>
      </c>
      <c r="AN177" s="5">
        <v>12.2348712113</v>
      </c>
      <c r="AO177" s="5">
        <v>6.9571809801500004</v>
      </c>
      <c r="AP177" s="5">
        <v>17.074546757099998</v>
      </c>
      <c r="AQ177" s="5">
        <v>6.9571809801500004</v>
      </c>
      <c r="AR177" s="5">
        <v>6.9571809801500004</v>
      </c>
      <c r="AS177" s="5">
        <v>19.642552805400001</v>
      </c>
      <c r="AT177" s="5">
        <v>12.219252947899999</v>
      </c>
      <c r="AU177" s="5">
        <v>16.680786405599999</v>
      </c>
      <c r="AV177" s="5">
        <v>13.419847453399999</v>
      </c>
    </row>
    <row r="178" spans="1:48" s="4" customFormat="1" ht="15.5">
      <c r="A178" s="4" t="s">
        <v>222</v>
      </c>
      <c r="B178" s="5">
        <v>7.0411216546600004</v>
      </c>
      <c r="C178" s="5">
        <v>7.0411216546600004</v>
      </c>
      <c r="D178" s="5">
        <v>20.403926173399999</v>
      </c>
      <c r="E178" s="5">
        <v>11.158356711</v>
      </c>
      <c r="F178" s="5">
        <v>7.0411216546600004</v>
      </c>
      <c r="G178" s="5">
        <v>7.0411216546600004</v>
      </c>
      <c r="H178" s="5">
        <v>11.683243789700001</v>
      </c>
      <c r="I178" s="5">
        <v>7.0411216546600004</v>
      </c>
      <c r="J178" s="5">
        <v>7.0411216546600004</v>
      </c>
      <c r="K178" s="5">
        <v>18.7916753232</v>
      </c>
      <c r="L178" s="5">
        <v>11.986046676899999</v>
      </c>
      <c r="M178" s="5">
        <v>7.0411216546600004</v>
      </c>
      <c r="N178" s="5">
        <v>7.0411216546600004</v>
      </c>
      <c r="O178" s="5">
        <v>7.0411216546600004</v>
      </c>
      <c r="P178" s="5">
        <v>14.0366555135</v>
      </c>
      <c r="Q178" s="5">
        <v>7.0411216546600004</v>
      </c>
      <c r="R178" s="5">
        <v>11.130366394099999</v>
      </c>
      <c r="S178" s="5">
        <v>7.0411216546600004</v>
      </c>
      <c r="T178" s="5">
        <v>7.0411216546600004</v>
      </c>
      <c r="U178" s="5">
        <v>12.656786154800001</v>
      </c>
      <c r="V178" s="5">
        <v>15.512098081</v>
      </c>
      <c r="W178" s="5">
        <v>15.9261229948</v>
      </c>
      <c r="X178" s="5">
        <v>7.0411216546600004</v>
      </c>
      <c r="Y178" s="5">
        <v>12.782214118200001</v>
      </c>
      <c r="Z178" s="5">
        <v>12.553073851700001</v>
      </c>
      <c r="AA178" s="5">
        <v>14.8729608513</v>
      </c>
      <c r="AB178" s="5">
        <v>14.146436784</v>
      </c>
      <c r="AC178" s="5">
        <v>12.065029987000001</v>
      </c>
      <c r="AD178" s="5">
        <v>12.55968702</v>
      </c>
      <c r="AE178" s="5">
        <v>17.713627228299998</v>
      </c>
      <c r="AF178" s="5">
        <v>5.6027457917600003</v>
      </c>
      <c r="AG178" s="5">
        <v>7.0411216546600004</v>
      </c>
      <c r="AH178" s="5">
        <v>7.0411216546600004</v>
      </c>
      <c r="AI178" s="5">
        <v>11.3813793788</v>
      </c>
      <c r="AJ178" s="5">
        <v>7.0411216546600004</v>
      </c>
      <c r="AK178" s="5">
        <v>10.2548457158</v>
      </c>
      <c r="AL178" s="5">
        <v>7.0411216546600004</v>
      </c>
      <c r="AM178" s="5">
        <v>9.8891517753899993</v>
      </c>
      <c r="AN178" s="5">
        <v>11.614465641100001</v>
      </c>
      <c r="AO178" s="5">
        <v>7.0411216546600004</v>
      </c>
      <c r="AP178" s="5">
        <v>15.954308406499999</v>
      </c>
      <c r="AQ178" s="5">
        <v>7.0411216546600004</v>
      </c>
      <c r="AR178" s="5">
        <v>8.6713716338999998</v>
      </c>
      <c r="AS178" s="5">
        <v>19.596073826600001</v>
      </c>
      <c r="AT178" s="5">
        <v>12.6347852692</v>
      </c>
      <c r="AU178" s="5">
        <v>18.040295690600001</v>
      </c>
      <c r="AV178" s="5">
        <v>13.1196054108</v>
      </c>
    </row>
    <row r="179" spans="1:48" s="4" customFormat="1" ht="15.5">
      <c r="A179" s="4" t="s">
        <v>223</v>
      </c>
      <c r="B179" s="5">
        <v>7.3810200677599997</v>
      </c>
      <c r="C179" s="5">
        <v>7.3810200677599997</v>
      </c>
      <c r="D179" s="5">
        <v>20.5241301796</v>
      </c>
      <c r="E179" s="5">
        <v>12.7614159325</v>
      </c>
      <c r="F179" s="5">
        <v>7.3810200677599997</v>
      </c>
      <c r="G179" s="5">
        <v>7.3810200677599997</v>
      </c>
      <c r="H179" s="5">
        <v>12.5366538501</v>
      </c>
      <c r="I179" s="5">
        <v>7.3810200677599997</v>
      </c>
      <c r="J179" s="5">
        <v>7.3810200677599997</v>
      </c>
      <c r="K179" s="5">
        <v>20.0552860178</v>
      </c>
      <c r="L179" s="5">
        <v>9.3237477805199998</v>
      </c>
      <c r="M179" s="5">
        <v>7.3810200677599997</v>
      </c>
      <c r="N179" s="5">
        <v>7.3810200677599997</v>
      </c>
      <c r="O179" s="5">
        <v>7.3810200677599997</v>
      </c>
      <c r="P179" s="5">
        <v>14.008693747000001</v>
      </c>
      <c r="Q179" s="5">
        <v>7.3810200677599997</v>
      </c>
      <c r="R179" s="5">
        <v>11.7181684008</v>
      </c>
      <c r="S179" s="5">
        <v>7.3810200677599997</v>
      </c>
      <c r="T179" s="5">
        <v>7.3810200677599997</v>
      </c>
      <c r="U179" s="5">
        <v>12.2573766132</v>
      </c>
      <c r="V179" s="5">
        <v>15.426899408000001</v>
      </c>
      <c r="W179" s="5">
        <v>15.1670873396</v>
      </c>
      <c r="X179" s="5">
        <v>7.3810200677599997</v>
      </c>
      <c r="Y179" s="5">
        <v>12.287925385699999</v>
      </c>
      <c r="Z179" s="5">
        <v>11.534235242099999</v>
      </c>
      <c r="AA179" s="5">
        <v>14.366435640000001</v>
      </c>
      <c r="AB179" s="5">
        <v>14.9112743176</v>
      </c>
      <c r="AC179" s="5">
        <v>7.3810200677599997</v>
      </c>
      <c r="AD179" s="5">
        <v>7.3810200677599997</v>
      </c>
      <c r="AE179" s="5">
        <v>17.843725921600001</v>
      </c>
      <c r="AF179" s="5">
        <v>7.3810200677599997</v>
      </c>
      <c r="AG179" s="5">
        <v>7.3810200677599997</v>
      </c>
      <c r="AH179" s="5">
        <v>7.3810200677599997</v>
      </c>
      <c r="AI179" s="5">
        <v>10.2350367561</v>
      </c>
      <c r="AJ179" s="5">
        <v>7.3810200677599997</v>
      </c>
      <c r="AK179" s="5">
        <v>6.7430769879600003</v>
      </c>
      <c r="AL179" s="5">
        <v>7.3810200677599997</v>
      </c>
      <c r="AM179" s="5">
        <v>13.1889706721</v>
      </c>
      <c r="AN179" s="5">
        <v>8.95186558338</v>
      </c>
      <c r="AO179" s="5">
        <v>7.3810200677599997</v>
      </c>
      <c r="AP179" s="5">
        <v>16.207223517100001</v>
      </c>
      <c r="AQ179" s="5">
        <v>7.3810200677599997</v>
      </c>
      <c r="AR179" s="5">
        <v>7.3810200677599997</v>
      </c>
      <c r="AS179" s="5">
        <v>19.4758698204</v>
      </c>
      <c r="AT179" s="5">
        <v>11.6629795341</v>
      </c>
      <c r="AU179" s="5">
        <v>17.4936016702</v>
      </c>
      <c r="AV179" s="5">
        <v>12.961296752000001</v>
      </c>
    </row>
    <row r="180" spans="1:48" s="4" customFormat="1" ht="15.5">
      <c r="A180" s="4" t="s">
        <v>224</v>
      </c>
      <c r="B180" s="5">
        <v>6.7791206688400001</v>
      </c>
      <c r="C180" s="5">
        <v>6.7791206688400001</v>
      </c>
      <c r="D180" s="5">
        <v>20.312994998899999</v>
      </c>
      <c r="E180" s="5">
        <v>12.1214986178</v>
      </c>
      <c r="F180" s="5">
        <v>6.7791206688400001</v>
      </c>
      <c r="G180" s="5">
        <v>6.7791206688400001</v>
      </c>
      <c r="H180" s="5">
        <v>12.080687688899999</v>
      </c>
      <c r="I180" s="5">
        <v>6.7791206688400001</v>
      </c>
      <c r="J180" s="5">
        <v>6.7791206688400001</v>
      </c>
      <c r="K180" s="5">
        <v>19.062003104199999</v>
      </c>
      <c r="L180" s="5">
        <v>6.52252831821</v>
      </c>
      <c r="M180" s="5">
        <v>6.7791206688400001</v>
      </c>
      <c r="N180" s="5">
        <v>6.7791206688400001</v>
      </c>
      <c r="O180" s="5">
        <v>6.7791206688400001</v>
      </c>
      <c r="P180" s="5">
        <v>13.6377013701</v>
      </c>
      <c r="Q180" s="5">
        <v>6.7791206688400001</v>
      </c>
      <c r="R180" s="5">
        <v>10.1840021523</v>
      </c>
      <c r="S180" s="5">
        <v>6.7791206688400001</v>
      </c>
      <c r="T180" s="5">
        <v>6.7791206688400001</v>
      </c>
      <c r="U180" s="5">
        <v>12.1130053474</v>
      </c>
      <c r="V180" s="5">
        <v>15.0364763212</v>
      </c>
      <c r="W180" s="5">
        <v>15.183633326800001</v>
      </c>
      <c r="X180" s="5">
        <v>6.7791206688400001</v>
      </c>
      <c r="Y180" s="5">
        <v>13.117401426900001</v>
      </c>
      <c r="Z180" s="5">
        <v>10.838873104099999</v>
      </c>
      <c r="AA180" s="5">
        <v>14.3573360033</v>
      </c>
      <c r="AB180" s="5">
        <v>14.1765442609</v>
      </c>
      <c r="AC180" s="5">
        <v>6.7791206688400001</v>
      </c>
      <c r="AD180" s="5">
        <v>8.6999152746600004</v>
      </c>
      <c r="AE180" s="5">
        <v>16.929142168399999</v>
      </c>
      <c r="AF180" s="5">
        <v>6.7791206688400001</v>
      </c>
      <c r="AG180" s="5">
        <v>6.7791206688400001</v>
      </c>
      <c r="AH180" s="5">
        <v>6.7791206688400001</v>
      </c>
      <c r="AI180" s="5">
        <v>10.6564500234</v>
      </c>
      <c r="AJ180" s="5">
        <v>9.4033783314099999</v>
      </c>
      <c r="AK180" s="5">
        <v>5.4368850977600003</v>
      </c>
      <c r="AL180" s="5">
        <v>6.7791206688400001</v>
      </c>
      <c r="AM180" s="5">
        <v>12.255549498300001</v>
      </c>
      <c r="AN180" s="5">
        <v>12.628847027200001</v>
      </c>
      <c r="AO180" s="5">
        <v>6.7791206688400001</v>
      </c>
      <c r="AP180" s="5">
        <v>18.2156218682</v>
      </c>
      <c r="AQ180" s="5">
        <v>6.7791206688400001</v>
      </c>
      <c r="AR180" s="5">
        <v>6.7791206688400001</v>
      </c>
      <c r="AS180" s="5">
        <v>19.687005001100001</v>
      </c>
      <c r="AT180" s="5">
        <v>10.757932796</v>
      </c>
      <c r="AU180" s="5">
        <v>17.531927082300001</v>
      </c>
      <c r="AV180" s="5">
        <v>12.786908931599999</v>
      </c>
    </row>
    <row r="181" spans="1:48" s="4" customFormat="1" ht="15.5">
      <c r="A181" s="4" t="s">
        <v>225</v>
      </c>
      <c r="B181" s="5">
        <v>6.7173412622299997</v>
      </c>
      <c r="C181" s="5">
        <v>6.7173412622299997</v>
      </c>
      <c r="D181" s="5">
        <v>20.972142388599998</v>
      </c>
      <c r="E181" s="5">
        <v>13.788345399800001</v>
      </c>
      <c r="F181" s="5">
        <v>6.7173412622299997</v>
      </c>
      <c r="G181" s="5">
        <v>6.7173412622299997</v>
      </c>
      <c r="H181" s="5">
        <v>11.5210513827</v>
      </c>
      <c r="I181" s="5">
        <v>6.7173412622299997</v>
      </c>
      <c r="J181" s="5">
        <v>6.7173412622299997</v>
      </c>
      <c r="K181" s="5">
        <v>19.553770250100001</v>
      </c>
      <c r="L181" s="5">
        <v>9.6249303134200002</v>
      </c>
      <c r="M181" s="5">
        <v>6.7173412622299997</v>
      </c>
      <c r="N181" s="5">
        <v>6.7173412622299997</v>
      </c>
      <c r="O181" s="5">
        <v>6.7173412622299997</v>
      </c>
      <c r="P181" s="5">
        <v>14.317452724100001</v>
      </c>
      <c r="Q181" s="5">
        <v>6.7173412622299997</v>
      </c>
      <c r="R181" s="5">
        <v>10.995297248</v>
      </c>
      <c r="S181" s="5">
        <v>9.2419937018899994</v>
      </c>
      <c r="T181" s="5">
        <v>6.7173412622299997</v>
      </c>
      <c r="U181" s="5">
        <v>11.553078785</v>
      </c>
      <c r="V181" s="5">
        <v>14.960734157999999</v>
      </c>
      <c r="W181" s="5">
        <v>16.157551193100002</v>
      </c>
      <c r="X181" s="5">
        <v>6.7173412622299997</v>
      </c>
      <c r="Y181" s="5">
        <v>13.6069018298</v>
      </c>
      <c r="Z181" s="5">
        <v>11.523555859</v>
      </c>
      <c r="AA181" s="5">
        <v>13.6855542161</v>
      </c>
      <c r="AB181" s="5">
        <v>14.1119327154</v>
      </c>
      <c r="AC181" s="5">
        <v>6.7173412622299997</v>
      </c>
      <c r="AD181" s="5">
        <v>12.383548382800001</v>
      </c>
      <c r="AE181" s="5">
        <v>17.587978416799999</v>
      </c>
      <c r="AF181" s="5">
        <v>7.24695681611</v>
      </c>
      <c r="AG181" s="5">
        <v>6.7173412622299997</v>
      </c>
      <c r="AH181" s="5">
        <v>9.9041443970700005</v>
      </c>
      <c r="AI181" s="5">
        <v>10.2531700995</v>
      </c>
      <c r="AJ181" s="5">
        <v>6.7173412622299997</v>
      </c>
      <c r="AK181" s="5">
        <v>8.1129594886999996</v>
      </c>
      <c r="AL181" s="5">
        <v>6.7173412622299997</v>
      </c>
      <c r="AM181" s="5">
        <v>12.9959393919</v>
      </c>
      <c r="AN181" s="5">
        <v>12.074783676199999</v>
      </c>
      <c r="AO181" s="5">
        <v>6.7173412622299997</v>
      </c>
      <c r="AP181" s="5">
        <v>17.1633065109</v>
      </c>
      <c r="AQ181" s="5">
        <v>6.7173412622299997</v>
      </c>
      <c r="AR181" s="5">
        <v>6.7173412622299997</v>
      </c>
      <c r="AS181" s="5">
        <v>19.027857611400002</v>
      </c>
      <c r="AT181" s="5">
        <v>11.904061047000001</v>
      </c>
      <c r="AU181" s="5">
        <v>16.2257841353</v>
      </c>
      <c r="AV181" s="5">
        <v>13.357110716499999</v>
      </c>
    </row>
    <row r="182" spans="1:48" s="4" customFormat="1" ht="15.5">
      <c r="A182" s="4" t="s">
        <v>226</v>
      </c>
      <c r="B182" s="5">
        <v>6.7580337989799997</v>
      </c>
      <c r="C182" s="5">
        <v>6.7580337989799997</v>
      </c>
      <c r="D182" s="5">
        <v>20.1573285198</v>
      </c>
      <c r="E182" s="5">
        <v>12.083380287300001</v>
      </c>
      <c r="F182" s="5">
        <v>6.7580337989799997</v>
      </c>
      <c r="G182" s="5">
        <v>6.7580337989799997</v>
      </c>
      <c r="H182" s="5">
        <v>12.0528422405</v>
      </c>
      <c r="I182" s="5">
        <v>6.7580337989799997</v>
      </c>
      <c r="J182" s="5">
        <v>6.7580337989799997</v>
      </c>
      <c r="K182" s="5">
        <v>18.796850394900002</v>
      </c>
      <c r="L182" s="5">
        <v>9.5239271264200003</v>
      </c>
      <c r="M182" s="5">
        <v>6.7580337989799997</v>
      </c>
      <c r="N182" s="5">
        <v>6.7580337989799997</v>
      </c>
      <c r="O182" s="5">
        <v>6.7580337989799997</v>
      </c>
      <c r="P182" s="5">
        <v>13.849312363999999</v>
      </c>
      <c r="Q182" s="5">
        <v>6.7580337989799997</v>
      </c>
      <c r="R182" s="5">
        <v>11.020715236199999</v>
      </c>
      <c r="S182" s="5">
        <v>10.625837350699999</v>
      </c>
      <c r="T182" s="5">
        <v>6.7580337989799997</v>
      </c>
      <c r="U182" s="5">
        <v>13.025736051899999</v>
      </c>
      <c r="V182" s="5">
        <v>15.096736207499999</v>
      </c>
      <c r="W182" s="5">
        <v>15.1547524253</v>
      </c>
      <c r="X182" s="5">
        <v>6.7580337989799997</v>
      </c>
      <c r="Y182" s="5">
        <v>13.164388195400001</v>
      </c>
      <c r="Z182" s="5">
        <v>10.682725681300001</v>
      </c>
      <c r="AA182" s="5">
        <v>14.0063449242</v>
      </c>
      <c r="AB182" s="5">
        <v>13.800668909800001</v>
      </c>
      <c r="AC182" s="5">
        <v>9.1626395180200007</v>
      </c>
      <c r="AD182" s="5">
        <v>11.2359905678</v>
      </c>
      <c r="AE182" s="5">
        <v>17.7480510816</v>
      </c>
      <c r="AF182" s="5">
        <v>7.6572875202099997</v>
      </c>
      <c r="AG182" s="5">
        <v>6.7580337989799997</v>
      </c>
      <c r="AH182" s="5">
        <v>6.7580337989799997</v>
      </c>
      <c r="AI182" s="5">
        <v>8.8104186430000002</v>
      </c>
      <c r="AJ182" s="5">
        <v>6.7580337989799997</v>
      </c>
      <c r="AK182" s="5">
        <v>9.9388825119500002</v>
      </c>
      <c r="AL182" s="5">
        <v>6.7580337989799997</v>
      </c>
      <c r="AM182" s="5">
        <v>13.6757148873</v>
      </c>
      <c r="AN182" s="5">
        <v>12.4640264442</v>
      </c>
      <c r="AO182" s="5">
        <v>6.7580337989799997</v>
      </c>
      <c r="AP182" s="5">
        <v>16.768800992599999</v>
      </c>
      <c r="AQ182" s="5">
        <v>6.7580337989799997</v>
      </c>
      <c r="AR182" s="5">
        <v>6.7580337989799997</v>
      </c>
      <c r="AS182" s="5">
        <v>19.8426714802</v>
      </c>
      <c r="AT182" s="5">
        <v>11.7344321238</v>
      </c>
      <c r="AU182" s="5">
        <v>16.985337186199999</v>
      </c>
      <c r="AV182" s="5">
        <v>13.3457876471</v>
      </c>
    </row>
    <row r="183" spans="1:48" s="4" customFormat="1" ht="15.5">
      <c r="A183" s="4" t="s">
        <v>227</v>
      </c>
      <c r="B183" s="5">
        <v>6.5700871595199999</v>
      </c>
      <c r="C183" s="5">
        <v>6.5700871595199999</v>
      </c>
      <c r="D183" s="5">
        <v>20.5278730948</v>
      </c>
      <c r="E183" s="5">
        <v>11.537912131000001</v>
      </c>
      <c r="F183" s="5">
        <v>6.5700871595199999</v>
      </c>
      <c r="G183" s="5">
        <v>6.5700871595199999</v>
      </c>
      <c r="H183" s="5">
        <v>12.6321223763</v>
      </c>
      <c r="I183" s="5">
        <v>6.5700871595199999</v>
      </c>
      <c r="J183" s="5">
        <v>6.5700871595199999</v>
      </c>
      <c r="K183" s="5">
        <v>19.225288170900001</v>
      </c>
      <c r="L183" s="5">
        <v>9.2109996468999995</v>
      </c>
      <c r="M183" s="5">
        <v>6.5700871595199999</v>
      </c>
      <c r="N183" s="5">
        <v>6.5700871595199999</v>
      </c>
      <c r="O183" s="5">
        <v>6.5700871595199999</v>
      </c>
      <c r="P183" s="5">
        <v>14.882698984699999</v>
      </c>
      <c r="Q183" s="5">
        <v>6.5700871595199999</v>
      </c>
      <c r="R183" s="5">
        <v>10.960715581900001</v>
      </c>
      <c r="S183" s="5">
        <v>6.5700871595199999</v>
      </c>
      <c r="T183" s="5">
        <v>6.5700871595199999</v>
      </c>
      <c r="U183" s="5">
        <v>13.595805568999999</v>
      </c>
      <c r="V183" s="5">
        <v>14.7993735467</v>
      </c>
      <c r="W183" s="5">
        <v>15.9562832202</v>
      </c>
      <c r="X183" s="5">
        <v>6.5700871595199999</v>
      </c>
      <c r="Y183" s="5">
        <v>14.0680766115</v>
      </c>
      <c r="Z183" s="5">
        <v>11.3581926967</v>
      </c>
      <c r="AA183" s="5">
        <v>14.2204752252</v>
      </c>
      <c r="AB183" s="5">
        <v>13.7672869777</v>
      </c>
      <c r="AC183" s="5">
        <v>12.0908580796</v>
      </c>
      <c r="AD183" s="5">
        <v>9.5109379175500006</v>
      </c>
      <c r="AE183" s="5">
        <v>17.843087408399999</v>
      </c>
      <c r="AF183" s="5">
        <v>6.5700871595199999</v>
      </c>
      <c r="AG183" s="5">
        <v>9.8984850416699999</v>
      </c>
      <c r="AH183" s="5">
        <v>6.5700871595199999</v>
      </c>
      <c r="AI183" s="5">
        <v>10.270368016999999</v>
      </c>
      <c r="AJ183" s="5">
        <v>6.5700871595199999</v>
      </c>
      <c r="AK183" s="5">
        <v>9.8647758728300001</v>
      </c>
      <c r="AL183" s="5">
        <v>6.5700871595199999</v>
      </c>
      <c r="AM183" s="5">
        <v>13.938871712499999</v>
      </c>
      <c r="AN183" s="5">
        <v>12.9271918769</v>
      </c>
      <c r="AO183" s="5">
        <v>6.5700871595199999</v>
      </c>
      <c r="AP183" s="5">
        <v>17.3533422846</v>
      </c>
      <c r="AQ183" s="5">
        <v>6.5700871595199999</v>
      </c>
      <c r="AR183" s="5">
        <v>5.7813338673899999</v>
      </c>
      <c r="AS183" s="5">
        <v>19.4721269052</v>
      </c>
      <c r="AT183" s="5">
        <v>11.665141052999999</v>
      </c>
      <c r="AU183" s="5">
        <v>17.471840883900001</v>
      </c>
      <c r="AV183" s="5">
        <v>12.7846934647</v>
      </c>
    </row>
    <row r="184" spans="1:48" s="4" customFormat="1" ht="15.5">
      <c r="A184" s="4" t="s">
        <v>228</v>
      </c>
      <c r="B184" s="5">
        <v>6.6267966572799999</v>
      </c>
      <c r="C184" s="5">
        <v>6.6267966572799999</v>
      </c>
      <c r="D184" s="5">
        <v>20.491100951899998</v>
      </c>
      <c r="E184" s="5">
        <v>11.0584932137</v>
      </c>
      <c r="F184" s="5">
        <v>6.6267966572799999</v>
      </c>
      <c r="G184" s="5">
        <v>6.6267966572799999</v>
      </c>
      <c r="H184" s="5">
        <v>12.4057141271</v>
      </c>
      <c r="I184" s="5">
        <v>6.6267966572799999</v>
      </c>
      <c r="J184" s="5">
        <v>6.6267966572799999</v>
      </c>
      <c r="K184" s="5">
        <v>18.819549641399998</v>
      </c>
      <c r="L184" s="5">
        <v>9.9841035475699993</v>
      </c>
      <c r="M184" s="5">
        <v>8.2205816585299996</v>
      </c>
      <c r="N184" s="5">
        <v>6.6267966572799999</v>
      </c>
      <c r="O184" s="5">
        <v>6.6267966572799999</v>
      </c>
      <c r="P184" s="5">
        <v>14.700737931700001</v>
      </c>
      <c r="Q184" s="5">
        <v>6.6267966572799999</v>
      </c>
      <c r="R184" s="5">
        <v>10.187001388000001</v>
      </c>
      <c r="S184" s="5">
        <v>6.6267966572799999</v>
      </c>
      <c r="T184" s="5">
        <v>12.713085961000001</v>
      </c>
      <c r="U184" s="5">
        <v>12.3088563829</v>
      </c>
      <c r="V184" s="5">
        <v>13.9166272313</v>
      </c>
      <c r="W184" s="5">
        <v>15.734165150899999</v>
      </c>
      <c r="X184" s="5">
        <v>6.6267966572799999</v>
      </c>
      <c r="Y184" s="5">
        <v>14.104476</v>
      </c>
      <c r="Z184" s="5">
        <v>11.731767704899999</v>
      </c>
      <c r="AA184" s="5">
        <v>14.3398177464</v>
      </c>
      <c r="AB184" s="5">
        <v>14.0345797831</v>
      </c>
      <c r="AC184" s="5">
        <v>9.9663185882699992</v>
      </c>
      <c r="AD184" s="5">
        <v>13.1200974339</v>
      </c>
      <c r="AE184" s="5">
        <v>17.3772552346</v>
      </c>
      <c r="AF184" s="5">
        <v>4.3826679126599997</v>
      </c>
      <c r="AG184" s="5">
        <v>6.6267966572799999</v>
      </c>
      <c r="AH184" s="5">
        <v>7.5331250025800003</v>
      </c>
      <c r="AI184" s="5">
        <v>8.5470693913800009</v>
      </c>
      <c r="AJ184" s="5">
        <v>6.6267966572799999</v>
      </c>
      <c r="AK184" s="5">
        <v>6.6123663343099999</v>
      </c>
      <c r="AL184" s="5">
        <v>6.6267966572799999</v>
      </c>
      <c r="AM184" s="5">
        <v>12.543660709099999</v>
      </c>
      <c r="AN184" s="5">
        <v>12.5920664437</v>
      </c>
      <c r="AO184" s="5">
        <v>6.6267966572799999</v>
      </c>
      <c r="AP184" s="5">
        <v>17.2029017039</v>
      </c>
      <c r="AQ184" s="5">
        <v>6.6267966572799999</v>
      </c>
      <c r="AR184" s="5">
        <v>6.6267966572799999</v>
      </c>
      <c r="AS184" s="5">
        <v>19.508899048100002</v>
      </c>
      <c r="AT184" s="5">
        <v>12.394189171600001</v>
      </c>
      <c r="AU184" s="5">
        <v>17.684301827399999</v>
      </c>
      <c r="AV184" s="5">
        <v>12.9447698093</v>
      </c>
    </row>
    <row r="185" spans="1:48" s="4" customFormat="1" ht="15.5">
      <c r="A185" s="4" t="s">
        <v>229</v>
      </c>
      <c r="B185" s="5">
        <v>6.7758187632000002</v>
      </c>
      <c r="C185" s="5">
        <v>6.7758187632000002</v>
      </c>
      <c r="D185" s="5">
        <v>20.586552475400001</v>
      </c>
      <c r="E185" s="5">
        <v>11.427952972</v>
      </c>
      <c r="F185" s="5">
        <v>10.3816931709</v>
      </c>
      <c r="G185" s="5">
        <v>6.7758187632000002</v>
      </c>
      <c r="H185" s="5">
        <v>13.886975206600001</v>
      </c>
      <c r="I185" s="5">
        <v>6.7758187632000002</v>
      </c>
      <c r="J185" s="5">
        <v>6.7758187632000002</v>
      </c>
      <c r="K185" s="5">
        <v>18.977338849900001</v>
      </c>
      <c r="L185" s="5">
        <v>9.5885660867099993</v>
      </c>
      <c r="M185" s="5">
        <v>6.7758187632000002</v>
      </c>
      <c r="N185" s="5">
        <v>6.7758187632000002</v>
      </c>
      <c r="O185" s="5">
        <v>6.7758187632000002</v>
      </c>
      <c r="P185" s="5">
        <v>14.225532134</v>
      </c>
      <c r="Q185" s="5">
        <v>11.9770610341</v>
      </c>
      <c r="R185" s="5">
        <v>10.1342657023</v>
      </c>
      <c r="S185" s="5">
        <v>8.8802956093799992</v>
      </c>
      <c r="T185" s="5">
        <v>11.0913787706</v>
      </c>
      <c r="U185" s="5">
        <v>11.9701013748</v>
      </c>
      <c r="V185" s="5">
        <v>15.327089214300001</v>
      </c>
      <c r="W185" s="5">
        <v>14.4496315346</v>
      </c>
      <c r="X185" s="5">
        <v>6.7758187632000002</v>
      </c>
      <c r="Y185" s="5">
        <v>13.5222207474</v>
      </c>
      <c r="Z185" s="5">
        <v>12.999878579600001</v>
      </c>
      <c r="AA185" s="5">
        <v>14.3206491108</v>
      </c>
      <c r="AB185" s="5">
        <v>14.0313141544</v>
      </c>
      <c r="AC185" s="5">
        <v>13.666576055</v>
      </c>
      <c r="AD185" s="5">
        <v>6.7758187632000002</v>
      </c>
      <c r="AE185" s="5">
        <v>18.676631825299999</v>
      </c>
      <c r="AF185" s="5">
        <v>3.3892126634999999</v>
      </c>
      <c r="AG185" s="5">
        <v>6.7758187632000002</v>
      </c>
      <c r="AH185" s="5">
        <v>6.7758187632000002</v>
      </c>
      <c r="AI185" s="5">
        <v>10.447638029</v>
      </c>
      <c r="AJ185" s="5">
        <v>9.5370808852900009</v>
      </c>
      <c r="AK185" s="5">
        <v>7.2262739419199997</v>
      </c>
      <c r="AL185" s="5">
        <v>6.7758187632000002</v>
      </c>
      <c r="AM185" s="5">
        <v>14.258786463</v>
      </c>
      <c r="AN185" s="5">
        <v>12.621306518300001</v>
      </c>
      <c r="AO185" s="5">
        <v>6.7758187632000002</v>
      </c>
      <c r="AP185" s="5">
        <v>17.404960643799999</v>
      </c>
      <c r="AQ185" s="5">
        <v>6.7758187632000002</v>
      </c>
      <c r="AR185" s="5">
        <v>6.7758187632000002</v>
      </c>
      <c r="AS185" s="5">
        <v>19.413447524599999</v>
      </c>
      <c r="AT185" s="5">
        <v>11.21277933</v>
      </c>
      <c r="AU185" s="5">
        <v>17.850438260499999</v>
      </c>
      <c r="AV185" s="5">
        <v>13.0728161364</v>
      </c>
    </row>
    <row r="186" spans="1:48" s="4" customFormat="1" ht="15.5">
      <c r="A186" s="4" t="s">
        <v>230</v>
      </c>
      <c r="B186" s="5">
        <v>7.0382229147800004</v>
      </c>
      <c r="C186" s="5">
        <v>7.0382229147800004</v>
      </c>
      <c r="D186" s="5">
        <v>20.5416440282</v>
      </c>
      <c r="E186" s="5">
        <v>11.674142830799999</v>
      </c>
      <c r="F186" s="5">
        <v>7.0382229147800004</v>
      </c>
      <c r="G186" s="5">
        <v>7.0382229147800004</v>
      </c>
      <c r="H186" s="5">
        <v>12.4095685573</v>
      </c>
      <c r="I186" s="5">
        <v>7.0382229147800004</v>
      </c>
      <c r="J186" s="5">
        <v>7.0382229147800004</v>
      </c>
      <c r="K186" s="5">
        <v>19.6160441816</v>
      </c>
      <c r="L186" s="5">
        <v>10.0504359792</v>
      </c>
      <c r="M186" s="5">
        <v>7.0382229147800004</v>
      </c>
      <c r="N186" s="5">
        <v>7.0382229147800004</v>
      </c>
      <c r="O186" s="5">
        <v>7.0382229147800004</v>
      </c>
      <c r="P186" s="5">
        <v>14.4231582952</v>
      </c>
      <c r="Q186" s="5">
        <v>7.0382229147800004</v>
      </c>
      <c r="R186" s="5">
        <v>11.2639209619</v>
      </c>
      <c r="S186" s="5">
        <v>7.0382229147800004</v>
      </c>
      <c r="T186" s="5">
        <v>7.0382229147800004</v>
      </c>
      <c r="U186" s="5">
        <v>12.570321055499999</v>
      </c>
      <c r="V186" s="5">
        <v>13.540855823199999</v>
      </c>
      <c r="W186" s="5">
        <v>16.175365981199999</v>
      </c>
      <c r="X186" s="5">
        <v>7.0382229147800004</v>
      </c>
      <c r="Y186" s="5">
        <v>12.2691362862</v>
      </c>
      <c r="Z186" s="5">
        <v>13.116554321500001</v>
      </c>
      <c r="AA186" s="5">
        <v>13.7578322945</v>
      </c>
      <c r="AB186" s="5">
        <v>14.043101982</v>
      </c>
      <c r="AC186" s="5">
        <v>11.682205833399999</v>
      </c>
      <c r="AD186" s="5">
        <v>8.89337047211</v>
      </c>
      <c r="AE186" s="5">
        <v>16.976224805000001</v>
      </c>
      <c r="AF186" s="5">
        <v>6.6235028584700002</v>
      </c>
      <c r="AG186" s="5">
        <v>7.0382229147800004</v>
      </c>
      <c r="AH186" s="5">
        <v>7.0382229147800004</v>
      </c>
      <c r="AI186" s="5">
        <v>10.6250460074</v>
      </c>
      <c r="AJ186" s="5">
        <v>10.197105586999999</v>
      </c>
      <c r="AK186" s="5">
        <v>6.8805620220400003</v>
      </c>
      <c r="AL186" s="5">
        <v>7.0382229147800004</v>
      </c>
      <c r="AM186" s="5">
        <v>13.241843219</v>
      </c>
      <c r="AN186" s="5">
        <v>12.640732656599999</v>
      </c>
      <c r="AO186" s="5">
        <v>7.0382229147800004</v>
      </c>
      <c r="AP186" s="5">
        <v>17.6324823484</v>
      </c>
      <c r="AQ186" s="5">
        <v>7.0382229147800004</v>
      </c>
      <c r="AR186" s="5">
        <v>7.0382229147800004</v>
      </c>
      <c r="AS186" s="5">
        <v>19.4583559718</v>
      </c>
      <c r="AT186" s="5">
        <v>11.3254744375</v>
      </c>
      <c r="AU186" s="5">
        <v>17.912647317800001</v>
      </c>
      <c r="AV186" s="5">
        <v>12.510878463099999</v>
      </c>
    </row>
    <row r="187" spans="1:48" s="4" customFormat="1" ht="15.5">
      <c r="A187" s="4" t="s">
        <v>231</v>
      </c>
      <c r="B187" s="5">
        <v>7.7279220239299997</v>
      </c>
      <c r="C187" s="5">
        <v>7.7279220239299997</v>
      </c>
      <c r="D187" s="5">
        <v>20.887498535300001</v>
      </c>
      <c r="E187" s="5">
        <v>11.834284956999999</v>
      </c>
      <c r="F187" s="5">
        <v>7.7279220239299997</v>
      </c>
      <c r="G187" s="5">
        <v>7.7279220239299997</v>
      </c>
      <c r="H187" s="5">
        <v>12.5883545706</v>
      </c>
      <c r="I187" s="5">
        <v>7.7279220239299997</v>
      </c>
      <c r="J187" s="5">
        <v>7.7279220239299997</v>
      </c>
      <c r="K187" s="5">
        <v>20.282124237000001</v>
      </c>
      <c r="L187" s="5">
        <v>10.7782170734</v>
      </c>
      <c r="M187" s="5">
        <v>7.7279220239299997</v>
      </c>
      <c r="N187" s="5">
        <v>7.7279220239299997</v>
      </c>
      <c r="O187" s="5">
        <v>7.7279220239299997</v>
      </c>
      <c r="P187" s="5">
        <v>15.2728361678</v>
      </c>
      <c r="Q187" s="5">
        <v>7.7279220239299997</v>
      </c>
      <c r="R187" s="5">
        <v>11.486366393699999</v>
      </c>
      <c r="S187" s="5">
        <v>7.7279220239299997</v>
      </c>
      <c r="T187" s="5">
        <v>7.7279220239299997</v>
      </c>
      <c r="U187" s="5">
        <v>11.5933699282</v>
      </c>
      <c r="V187" s="5">
        <v>15.2628334394</v>
      </c>
      <c r="W187" s="5">
        <v>15.724687769399999</v>
      </c>
      <c r="X187" s="5">
        <v>7.7279220239299997</v>
      </c>
      <c r="Y187" s="5">
        <v>12.7276801839</v>
      </c>
      <c r="Z187" s="5">
        <v>11.972437058500001</v>
      </c>
      <c r="AA187" s="5">
        <v>15.0596535915</v>
      </c>
      <c r="AB187" s="5">
        <v>13.993740371099999</v>
      </c>
      <c r="AC187" s="5">
        <v>7.7279220239299997</v>
      </c>
      <c r="AD187" s="5">
        <v>14.9057707932</v>
      </c>
      <c r="AE187" s="5">
        <v>18.0829673826</v>
      </c>
      <c r="AF187" s="5">
        <v>7.0046827361600004</v>
      </c>
      <c r="AG187" s="5">
        <v>7.7279220239299997</v>
      </c>
      <c r="AH187" s="5">
        <v>7.7279220239299997</v>
      </c>
      <c r="AI187" s="5">
        <v>11.1077142462</v>
      </c>
      <c r="AJ187" s="5">
        <v>10.8653370366</v>
      </c>
      <c r="AK187" s="5">
        <v>10.593670893400001</v>
      </c>
      <c r="AL187" s="5">
        <v>7.7279220239299997</v>
      </c>
      <c r="AM187" s="5">
        <v>14.890268522</v>
      </c>
      <c r="AN187" s="5">
        <v>10.6315935926</v>
      </c>
      <c r="AO187" s="5">
        <v>7.7279220239299997</v>
      </c>
      <c r="AP187" s="5">
        <v>17.6434690928</v>
      </c>
      <c r="AQ187" s="5">
        <v>7.7279220239299997</v>
      </c>
      <c r="AR187" s="5">
        <v>7.7279220239299997</v>
      </c>
      <c r="AS187" s="5">
        <v>19.112501464699999</v>
      </c>
      <c r="AT187" s="5">
        <v>12.9679933065</v>
      </c>
      <c r="AU187" s="5">
        <v>18.396675631899999</v>
      </c>
      <c r="AV187" s="5">
        <v>13.4221981935</v>
      </c>
    </row>
    <row r="188" spans="1:48" s="4" customFormat="1" ht="15.5">
      <c r="A188" s="4" t="s">
        <v>232</v>
      </c>
      <c r="B188" s="5">
        <v>6.7513498526999998</v>
      </c>
      <c r="C188" s="5">
        <v>6.7513498526999998</v>
      </c>
      <c r="D188" s="5">
        <v>20.9391950841</v>
      </c>
      <c r="E188" s="5">
        <v>11.2025269336</v>
      </c>
      <c r="F188" s="5">
        <v>8.2681285381799992</v>
      </c>
      <c r="G188" s="5">
        <v>8.5755492821200008</v>
      </c>
      <c r="H188" s="5">
        <v>12.130769153999999</v>
      </c>
      <c r="I188" s="5">
        <v>6.7513498526999998</v>
      </c>
      <c r="J188" s="5">
        <v>6.7513498526999998</v>
      </c>
      <c r="K188" s="5">
        <v>18.982182702999999</v>
      </c>
      <c r="L188" s="5">
        <v>8.9446589899699998</v>
      </c>
      <c r="M188" s="5">
        <v>6.7513498526999998</v>
      </c>
      <c r="N188" s="5">
        <v>6.7513498526999998</v>
      </c>
      <c r="O188" s="5">
        <v>6.7513498526999998</v>
      </c>
      <c r="P188" s="5">
        <v>14.664364063500001</v>
      </c>
      <c r="Q188" s="5">
        <v>6.7513498526999998</v>
      </c>
      <c r="R188" s="5">
        <v>9.9604015621799995</v>
      </c>
      <c r="S188" s="5">
        <v>10.308943965799999</v>
      </c>
      <c r="T188" s="5">
        <v>9.4020581321200005</v>
      </c>
      <c r="U188" s="5">
        <v>13.202998537099999</v>
      </c>
      <c r="V188" s="5">
        <v>16.044680423900001</v>
      </c>
      <c r="W188" s="5">
        <v>15.6065665291</v>
      </c>
      <c r="X188" s="5">
        <v>6.7513498526999998</v>
      </c>
      <c r="Y188" s="5">
        <v>11.2200567086</v>
      </c>
      <c r="Z188" s="5">
        <v>10.4054326512</v>
      </c>
      <c r="AA188" s="5">
        <v>15.473837723100001</v>
      </c>
      <c r="AB188" s="5">
        <v>13.645050192499999</v>
      </c>
      <c r="AC188" s="5">
        <v>8.9987001358000001</v>
      </c>
      <c r="AD188" s="5">
        <v>6.7513498526999998</v>
      </c>
      <c r="AE188" s="5">
        <v>18.3160036381</v>
      </c>
      <c r="AF188" s="5">
        <v>6.9466048272599998</v>
      </c>
      <c r="AG188" s="5">
        <v>12.732970163099999</v>
      </c>
      <c r="AH188" s="5">
        <v>6.7513498526999998</v>
      </c>
      <c r="AI188" s="5">
        <v>9.0051404838900009</v>
      </c>
      <c r="AJ188" s="5">
        <v>6.7513498526999998</v>
      </c>
      <c r="AK188" s="5">
        <v>8.3295479713699994</v>
      </c>
      <c r="AL188" s="5">
        <v>6.7513498526999998</v>
      </c>
      <c r="AM188" s="5">
        <v>13.780401252100001</v>
      </c>
      <c r="AN188" s="5">
        <v>11.786293328799999</v>
      </c>
      <c r="AO188" s="5">
        <v>6.7513498526999998</v>
      </c>
      <c r="AP188" s="5">
        <v>17.521157806000002</v>
      </c>
      <c r="AQ188" s="5">
        <v>6.7513498526999998</v>
      </c>
      <c r="AR188" s="5">
        <v>6.7513498526999998</v>
      </c>
      <c r="AS188" s="5">
        <v>19.0608049159</v>
      </c>
      <c r="AT188" s="5">
        <v>12.151091917500001</v>
      </c>
      <c r="AU188" s="5">
        <v>17.391446503499999</v>
      </c>
      <c r="AV188" s="5">
        <v>11.485187917599999</v>
      </c>
    </row>
    <row r="189" spans="1:48" s="4" customFormat="1" ht="15.5">
      <c r="A189" s="4" t="s">
        <v>233</v>
      </c>
      <c r="B189" s="5">
        <v>7.3347107401400002</v>
      </c>
      <c r="C189" s="5">
        <v>7.3347107401400002</v>
      </c>
      <c r="D189" s="5">
        <v>21.015020624400002</v>
      </c>
      <c r="E189" s="5">
        <v>11.758784976199999</v>
      </c>
      <c r="F189" s="5">
        <v>7.3347107401400002</v>
      </c>
      <c r="G189" s="5">
        <v>7.3347107401400002</v>
      </c>
      <c r="H189" s="5">
        <v>12.8000427626</v>
      </c>
      <c r="I189" s="5">
        <v>7.3347107401400002</v>
      </c>
      <c r="J189" s="5">
        <v>7.3347107401400002</v>
      </c>
      <c r="K189" s="5">
        <v>18.231302954299998</v>
      </c>
      <c r="L189" s="5">
        <v>10.364406327999999</v>
      </c>
      <c r="M189" s="5">
        <v>7.3347107401400002</v>
      </c>
      <c r="N189" s="5">
        <v>7.3347107401400002</v>
      </c>
      <c r="O189" s="5">
        <v>7.3347107401400002</v>
      </c>
      <c r="P189" s="5">
        <v>15.0151620447</v>
      </c>
      <c r="Q189" s="5">
        <v>7.3347107401400002</v>
      </c>
      <c r="R189" s="5">
        <v>11.3983589817</v>
      </c>
      <c r="S189" s="5">
        <v>12.265484427900001</v>
      </c>
      <c r="T189" s="5">
        <v>7.3347107401400002</v>
      </c>
      <c r="U189" s="5">
        <v>12.4767610871</v>
      </c>
      <c r="V189" s="5">
        <v>15.968016759199999</v>
      </c>
      <c r="W189" s="5">
        <v>15.3510145865</v>
      </c>
      <c r="X189" s="5">
        <v>7.3347107401400002</v>
      </c>
      <c r="Y189" s="5">
        <v>12.7664600984</v>
      </c>
      <c r="Z189" s="5">
        <v>10.433431989000001</v>
      </c>
      <c r="AA189" s="5">
        <v>14.232753262499999</v>
      </c>
      <c r="AB189" s="5">
        <v>14.0773416744</v>
      </c>
      <c r="AC189" s="5">
        <v>7.0582626223</v>
      </c>
      <c r="AD189" s="5">
        <v>7.3347107401400002</v>
      </c>
      <c r="AE189" s="5">
        <v>18.302129279700001</v>
      </c>
      <c r="AF189" s="5">
        <v>7.3347107401400002</v>
      </c>
      <c r="AG189" s="5">
        <v>7.3347107401400002</v>
      </c>
      <c r="AH189" s="5">
        <v>7.3347107401400002</v>
      </c>
      <c r="AI189" s="5">
        <v>10.9178770402</v>
      </c>
      <c r="AJ189" s="5">
        <v>7.3347107401400002</v>
      </c>
      <c r="AK189" s="5">
        <v>7.3347107401400002</v>
      </c>
      <c r="AL189" s="5">
        <v>7.3347107401400002</v>
      </c>
      <c r="AM189" s="5">
        <v>14.0404155616</v>
      </c>
      <c r="AN189" s="5">
        <v>13.031837314500001</v>
      </c>
      <c r="AO189" s="5">
        <v>7.3347107401400002</v>
      </c>
      <c r="AP189" s="5">
        <v>18.7762829397</v>
      </c>
      <c r="AQ189" s="5">
        <v>7.3347107401400002</v>
      </c>
      <c r="AR189" s="5">
        <v>10.804255399600001</v>
      </c>
      <c r="AS189" s="5">
        <v>18.984979375599998</v>
      </c>
      <c r="AT189" s="5">
        <v>11.3429498221</v>
      </c>
      <c r="AU189" s="5">
        <v>18.1161732333</v>
      </c>
      <c r="AV189" s="5">
        <v>13.190961339999999</v>
      </c>
    </row>
    <row r="190" spans="1:48" s="4" customFormat="1" ht="15.5">
      <c r="A190" s="4" t="s">
        <v>234</v>
      </c>
      <c r="B190" s="5">
        <v>7.3135824164300001</v>
      </c>
      <c r="C190" s="5">
        <v>7.3135824164300001</v>
      </c>
      <c r="D190" s="5">
        <v>21.032278891400001</v>
      </c>
      <c r="E190" s="5">
        <v>12.824988061000001</v>
      </c>
      <c r="F190" s="5">
        <v>7.3135824164300001</v>
      </c>
      <c r="G190" s="5">
        <v>7.3135824164300001</v>
      </c>
      <c r="H190" s="5">
        <v>12.465366255699999</v>
      </c>
      <c r="I190" s="5">
        <v>7.3135824164300001</v>
      </c>
      <c r="J190" s="5">
        <v>7.3135824164300001</v>
      </c>
      <c r="K190" s="5">
        <v>19.877934862499998</v>
      </c>
      <c r="L190" s="5">
        <v>10.3768754334</v>
      </c>
      <c r="M190" s="5">
        <v>7.3135824164300001</v>
      </c>
      <c r="N190" s="5">
        <v>7.3135824164300001</v>
      </c>
      <c r="O190" s="5">
        <v>7.3135824164300001</v>
      </c>
      <c r="P190" s="5">
        <v>14.682895068600001</v>
      </c>
      <c r="Q190" s="5">
        <v>7.3135824164300001</v>
      </c>
      <c r="R190" s="5">
        <v>10.6210331688</v>
      </c>
      <c r="S190" s="5">
        <v>7.3135824164300001</v>
      </c>
      <c r="T190" s="5">
        <v>7.3135824164300001</v>
      </c>
      <c r="U190" s="5">
        <v>12.9205747029</v>
      </c>
      <c r="V190" s="5">
        <v>16.246885778799999</v>
      </c>
      <c r="W190" s="5">
        <v>16.178613732399999</v>
      </c>
      <c r="X190" s="5">
        <v>7.3135824164300001</v>
      </c>
      <c r="Y190" s="5">
        <v>13.4438954826</v>
      </c>
      <c r="Z190" s="5">
        <v>12.860981071099999</v>
      </c>
      <c r="AA190" s="5">
        <v>15.3479977321</v>
      </c>
      <c r="AB190" s="5">
        <v>14.674883893200001</v>
      </c>
      <c r="AC190" s="5">
        <v>7.3135824164300001</v>
      </c>
      <c r="AD190" s="5">
        <v>13.502660393999999</v>
      </c>
      <c r="AE190" s="5">
        <v>18.4072541902</v>
      </c>
      <c r="AF190" s="5">
        <v>7.3135824164300001</v>
      </c>
      <c r="AG190" s="5">
        <v>7.3135824164300001</v>
      </c>
      <c r="AH190" s="5">
        <v>7.3135824164300001</v>
      </c>
      <c r="AI190" s="5">
        <v>10.414170264799999</v>
      </c>
      <c r="AJ190" s="5">
        <v>7.3135824164300001</v>
      </c>
      <c r="AK190" s="5">
        <v>6.60775417266</v>
      </c>
      <c r="AL190" s="5">
        <v>7.3135824164300001</v>
      </c>
      <c r="AM190" s="5">
        <v>13.3526436858</v>
      </c>
      <c r="AN190" s="5">
        <v>13.3861965095</v>
      </c>
      <c r="AO190" s="5">
        <v>7.3135824164300001</v>
      </c>
      <c r="AP190" s="5">
        <v>17.058303864199999</v>
      </c>
      <c r="AQ190" s="5">
        <v>7.3135824164300001</v>
      </c>
      <c r="AR190" s="5">
        <v>7.3135824164300001</v>
      </c>
      <c r="AS190" s="5">
        <v>18.967721108599999</v>
      </c>
      <c r="AT190" s="5">
        <v>13.443841000899999</v>
      </c>
      <c r="AU190" s="5">
        <v>18.4007551917</v>
      </c>
      <c r="AV190" s="5">
        <v>13.112994263299999</v>
      </c>
    </row>
    <row r="191" spans="1:48" s="4" customFormat="1" ht="15.5">
      <c r="A191" s="4" t="s">
        <v>235</v>
      </c>
      <c r="B191" s="5">
        <v>7.1173531797500003</v>
      </c>
      <c r="C191" s="5">
        <v>7.1173531797500003</v>
      </c>
      <c r="D191" s="5">
        <v>21.057930958699998</v>
      </c>
      <c r="E191" s="5">
        <v>12.9157090461</v>
      </c>
      <c r="F191" s="5">
        <v>7.1173531797500003</v>
      </c>
      <c r="G191" s="5">
        <v>7.1173531797500003</v>
      </c>
      <c r="H191" s="5">
        <v>12.156235244299999</v>
      </c>
      <c r="I191" s="5">
        <v>7.1173531797500003</v>
      </c>
      <c r="J191" s="5">
        <v>7.1173531797500003</v>
      </c>
      <c r="K191" s="5">
        <v>19.559579352299998</v>
      </c>
      <c r="L191" s="5">
        <v>10.1711640369</v>
      </c>
      <c r="M191" s="5">
        <v>7.1173531797500003</v>
      </c>
      <c r="N191" s="5">
        <v>7.1173531797500003</v>
      </c>
      <c r="O191" s="5">
        <v>7.1173531797500003</v>
      </c>
      <c r="P191" s="5">
        <v>15.224836639499999</v>
      </c>
      <c r="Q191" s="5">
        <v>7.1173531797500003</v>
      </c>
      <c r="R191" s="5">
        <v>11.344122260300001</v>
      </c>
      <c r="S191" s="5">
        <v>7.1173531797500003</v>
      </c>
      <c r="T191" s="5">
        <v>12.788008036800001</v>
      </c>
      <c r="U191" s="5">
        <v>14.091438584600001</v>
      </c>
      <c r="V191" s="5">
        <v>15.8503458098</v>
      </c>
      <c r="W191" s="5">
        <v>14.851093430200001</v>
      </c>
      <c r="X191" s="5">
        <v>7.1173531797500003</v>
      </c>
      <c r="Y191" s="5">
        <v>12.1124473757</v>
      </c>
      <c r="Z191" s="5">
        <v>10.9766336074</v>
      </c>
      <c r="AA191" s="5">
        <v>15.6503121946</v>
      </c>
      <c r="AB191" s="5">
        <v>13.9697768419</v>
      </c>
      <c r="AC191" s="5">
        <v>12.5104492823</v>
      </c>
      <c r="AD191" s="5">
        <v>7.1173531797500003</v>
      </c>
      <c r="AE191" s="5">
        <v>18.5737239324</v>
      </c>
      <c r="AF191" s="5">
        <v>7.1173531797500003</v>
      </c>
      <c r="AG191" s="5">
        <v>7.1173531797500003</v>
      </c>
      <c r="AH191" s="5">
        <v>7.1173531797500003</v>
      </c>
      <c r="AI191" s="5">
        <v>11.3923846947</v>
      </c>
      <c r="AJ191" s="5">
        <v>7.1173531797500003</v>
      </c>
      <c r="AK191" s="5">
        <v>7.1173531797500003</v>
      </c>
      <c r="AL191" s="5">
        <v>7.1173531797500003</v>
      </c>
      <c r="AM191" s="5">
        <v>13.7218553421</v>
      </c>
      <c r="AN191" s="5">
        <v>12.078722129599999</v>
      </c>
      <c r="AO191" s="5">
        <v>7.1173531797500003</v>
      </c>
      <c r="AP191" s="5">
        <v>17.744598159799999</v>
      </c>
      <c r="AQ191" s="5">
        <v>7.1173531797500003</v>
      </c>
      <c r="AR191" s="5">
        <v>8.7623959795499999</v>
      </c>
      <c r="AS191" s="5">
        <v>18.942069041300002</v>
      </c>
      <c r="AT191" s="5">
        <v>12.8352495691</v>
      </c>
      <c r="AU191" s="5">
        <v>18.318019962000001</v>
      </c>
      <c r="AV191" s="5">
        <v>12.361942803</v>
      </c>
    </row>
    <row r="192" spans="1:48" s="4" customFormat="1" ht="15.5">
      <c r="A192" s="4" t="s">
        <v>236</v>
      </c>
      <c r="B192" s="5">
        <v>7.9877553455700001</v>
      </c>
      <c r="C192" s="5">
        <v>7.9877553455700001</v>
      </c>
      <c r="D192" s="5">
        <v>21.345853348399999</v>
      </c>
      <c r="E192" s="5">
        <v>11.8593791595</v>
      </c>
      <c r="F192" s="5">
        <v>7.9877553455700001</v>
      </c>
      <c r="G192" s="5">
        <v>7.9877553455700001</v>
      </c>
      <c r="H192" s="5">
        <v>12.8603733577</v>
      </c>
      <c r="I192" s="5">
        <v>7.9877553455700001</v>
      </c>
      <c r="J192" s="5">
        <v>7.9877553455700001</v>
      </c>
      <c r="K192" s="5">
        <v>20.1348191664</v>
      </c>
      <c r="L192" s="5">
        <v>10.4079090826</v>
      </c>
      <c r="M192" s="5">
        <v>7.9877553455700001</v>
      </c>
      <c r="N192" s="5">
        <v>7.9877553455700001</v>
      </c>
      <c r="O192" s="5">
        <v>7.9877553455700001</v>
      </c>
      <c r="P192" s="5">
        <v>14.9863193405</v>
      </c>
      <c r="Q192" s="5">
        <v>7.9877553455700001</v>
      </c>
      <c r="R192" s="5">
        <v>11.0036395806</v>
      </c>
      <c r="S192" s="5">
        <v>7.9877553455700001</v>
      </c>
      <c r="T192" s="5">
        <v>7.9877553455700001</v>
      </c>
      <c r="U192" s="5">
        <v>12.794643969999999</v>
      </c>
      <c r="V192" s="5">
        <v>14.790090361100001</v>
      </c>
      <c r="W192" s="5">
        <v>16.042658807900001</v>
      </c>
      <c r="X192" s="5">
        <v>7.9877553455700001</v>
      </c>
      <c r="Y192" s="5">
        <v>7.9877553455700001</v>
      </c>
      <c r="Z192" s="5">
        <v>13.215991606499999</v>
      </c>
      <c r="AA192" s="5">
        <v>14.2519217413</v>
      </c>
      <c r="AB192" s="5">
        <v>13.920206160299999</v>
      </c>
      <c r="AC192" s="5">
        <v>11.73657169</v>
      </c>
      <c r="AD192" s="5">
        <v>7.9877553455700001</v>
      </c>
      <c r="AE192" s="5">
        <v>18.036104238099998</v>
      </c>
      <c r="AF192" s="5">
        <v>7.9877553455700001</v>
      </c>
      <c r="AG192" s="5">
        <v>7.9877553455700001</v>
      </c>
      <c r="AH192" s="5">
        <v>7.9877553455700001</v>
      </c>
      <c r="AI192" s="5">
        <v>11.0175707812</v>
      </c>
      <c r="AJ192" s="5">
        <v>10.528362554899999</v>
      </c>
      <c r="AK192" s="5">
        <v>7.6375024686900002</v>
      </c>
      <c r="AL192" s="5">
        <v>7.9877553455700001</v>
      </c>
      <c r="AM192" s="5">
        <v>14.155691327</v>
      </c>
      <c r="AN192" s="5">
        <v>11.4693190816</v>
      </c>
      <c r="AO192" s="5">
        <v>7.9877553455700001</v>
      </c>
      <c r="AP192" s="5">
        <v>18.851933589000001</v>
      </c>
      <c r="AQ192" s="5">
        <v>7.9877553455700001</v>
      </c>
      <c r="AR192" s="5">
        <v>7.9877553455700001</v>
      </c>
      <c r="AS192" s="5">
        <v>18.654146651600001</v>
      </c>
      <c r="AT192" s="5">
        <v>12.6184166256</v>
      </c>
      <c r="AU192" s="5">
        <v>17.926226463900001</v>
      </c>
      <c r="AV192" s="5">
        <v>12.631579583600001</v>
      </c>
    </row>
    <row r="193" spans="1:48" s="4" customFormat="1" ht="15.5">
      <c r="A193" s="4" t="s">
        <v>237</v>
      </c>
      <c r="B193" s="5">
        <v>7.8496649639899996</v>
      </c>
      <c r="C193" s="5">
        <v>7.8496649639899996</v>
      </c>
      <c r="D193" s="5">
        <v>20.145090053600001</v>
      </c>
      <c r="E193" s="5">
        <v>12.856756131799999</v>
      </c>
      <c r="F193" s="5">
        <v>7.8496649639899996</v>
      </c>
      <c r="G193" s="5">
        <v>9.7264070734000008</v>
      </c>
      <c r="H193" s="5">
        <v>10.9507959768</v>
      </c>
      <c r="I193" s="5">
        <v>7.8496649639899996</v>
      </c>
      <c r="J193" s="5">
        <v>7.8496649639899996</v>
      </c>
      <c r="K193" s="5">
        <v>19.208515531700002</v>
      </c>
      <c r="L193" s="5">
        <v>9.8893314155799992</v>
      </c>
      <c r="M193" s="5">
        <v>7.8496649639899996</v>
      </c>
      <c r="N193" s="5">
        <v>7.8496649639899996</v>
      </c>
      <c r="O193" s="5">
        <v>7.8496649639899996</v>
      </c>
      <c r="P193" s="5">
        <v>13.834627065399999</v>
      </c>
      <c r="Q193" s="5">
        <v>7.8496649639899996</v>
      </c>
      <c r="R193" s="5">
        <v>11.513317951199999</v>
      </c>
      <c r="S193" s="5">
        <v>7.8496649639899996</v>
      </c>
      <c r="T193" s="5">
        <v>7.8496649639899996</v>
      </c>
      <c r="U193" s="5">
        <v>12.751740525100001</v>
      </c>
      <c r="V193" s="5">
        <v>15.642100017200001</v>
      </c>
      <c r="W193" s="5">
        <v>15.218110189100001</v>
      </c>
      <c r="X193" s="5">
        <v>7.8496649639899996</v>
      </c>
      <c r="Y193" s="5">
        <v>7.8496649639899996</v>
      </c>
      <c r="Z193" s="5">
        <v>11.986178801199999</v>
      </c>
      <c r="AA193" s="5">
        <v>15.1515540924</v>
      </c>
      <c r="AB193" s="5">
        <v>14.3854106029</v>
      </c>
      <c r="AC193" s="5">
        <v>7.8496649639899996</v>
      </c>
      <c r="AD193" s="5">
        <v>11.5950940647</v>
      </c>
      <c r="AE193" s="5">
        <v>17.866240320599999</v>
      </c>
      <c r="AF193" s="5">
        <v>7.8496649639899996</v>
      </c>
      <c r="AG193" s="5">
        <v>7.8496649639899996</v>
      </c>
      <c r="AH193" s="5">
        <v>7.8496649639899996</v>
      </c>
      <c r="AI193" s="5">
        <v>11.5115276084</v>
      </c>
      <c r="AJ193" s="5">
        <v>7.8496649639899996</v>
      </c>
      <c r="AK193" s="5">
        <v>10.2783491514</v>
      </c>
      <c r="AL193" s="5">
        <v>7.8496649639899996</v>
      </c>
      <c r="AM193" s="5">
        <v>13.441834890699999</v>
      </c>
      <c r="AN193" s="5">
        <v>13.637500704700001</v>
      </c>
      <c r="AO193" s="5">
        <v>7.8496649639899996</v>
      </c>
      <c r="AP193" s="5">
        <v>17.4625238494</v>
      </c>
      <c r="AQ193" s="5">
        <v>7.8496649639899996</v>
      </c>
      <c r="AR193" s="5">
        <v>7.8496649639899996</v>
      </c>
      <c r="AS193" s="5">
        <v>19.854909946399999</v>
      </c>
      <c r="AT193" s="5">
        <v>8.2823604166500004</v>
      </c>
      <c r="AU193" s="5">
        <v>17.670282885700001</v>
      </c>
      <c r="AV193" s="5">
        <v>13.066421693900001</v>
      </c>
    </row>
    <row r="194" spans="1:48" s="4" customFormat="1" ht="15.5">
      <c r="A194" s="4" t="s">
        <v>238</v>
      </c>
      <c r="B194" s="5">
        <v>7.4246691282899997</v>
      </c>
      <c r="C194" s="5">
        <v>7.4246691282899997</v>
      </c>
      <c r="D194" s="5">
        <v>21.0193682311</v>
      </c>
      <c r="E194" s="5">
        <v>13.112899107100001</v>
      </c>
      <c r="F194" s="5">
        <v>7.4246691282899997</v>
      </c>
      <c r="G194" s="5">
        <v>7.4246691282899997</v>
      </c>
      <c r="H194" s="5">
        <v>12.0079129718</v>
      </c>
      <c r="I194" s="5">
        <v>7.4246691282899997</v>
      </c>
      <c r="J194" s="5">
        <v>7.4246691282899997</v>
      </c>
      <c r="K194" s="5">
        <v>19.856820181100002</v>
      </c>
      <c r="L194" s="5">
        <v>8.9525122628999991</v>
      </c>
      <c r="M194" s="5">
        <v>7.4246691282899997</v>
      </c>
      <c r="N194" s="5">
        <v>7.4246691282899997</v>
      </c>
      <c r="O194" s="5">
        <v>7.4246691282899997</v>
      </c>
      <c r="P194" s="5">
        <v>14.1086030861</v>
      </c>
      <c r="Q194" s="5">
        <v>7.4246691282899997</v>
      </c>
      <c r="R194" s="5">
        <v>10.7984555471</v>
      </c>
      <c r="S194" s="5">
        <v>7.4246691282899997</v>
      </c>
      <c r="T194" s="5">
        <v>7.4246691282899997</v>
      </c>
      <c r="U194" s="5">
        <v>13.0329758993</v>
      </c>
      <c r="V194" s="5">
        <v>14.555558484900001</v>
      </c>
      <c r="W194" s="5">
        <v>16.2275095641</v>
      </c>
      <c r="X194" s="5">
        <v>7.4246691282899997</v>
      </c>
      <c r="Y194" s="5">
        <v>11.932696998999999</v>
      </c>
      <c r="Z194" s="5">
        <v>9.5941556279300002</v>
      </c>
      <c r="AA194" s="5">
        <v>14.4009079007</v>
      </c>
      <c r="AB194" s="5">
        <v>13.545270353799999</v>
      </c>
      <c r="AC194" s="5">
        <v>10.4690249798</v>
      </c>
      <c r="AD194" s="5">
        <v>11.943832026300001</v>
      </c>
      <c r="AE194" s="5">
        <v>17.466812545</v>
      </c>
      <c r="AF194" s="5">
        <v>7.9337120944499997</v>
      </c>
      <c r="AG194" s="5">
        <v>7.4246691282899997</v>
      </c>
      <c r="AH194" s="5">
        <v>6.7692056600099999</v>
      </c>
      <c r="AI194" s="5">
        <v>9.3726998732400002</v>
      </c>
      <c r="AJ194" s="5">
        <v>7.4246691282899997</v>
      </c>
      <c r="AK194" s="5">
        <v>7.1501977623800004</v>
      </c>
      <c r="AL194" s="5">
        <v>7.4246691282899997</v>
      </c>
      <c r="AM194" s="5">
        <v>13.834689299500001</v>
      </c>
      <c r="AN194" s="5">
        <v>13.6005429109</v>
      </c>
      <c r="AO194" s="5">
        <v>7.4246691282899997</v>
      </c>
      <c r="AP194" s="5">
        <v>17.3070989735</v>
      </c>
      <c r="AQ194" s="5">
        <v>7.4246691282899997</v>
      </c>
      <c r="AR194" s="5">
        <v>7.4246691282899997</v>
      </c>
      <c r="AS194" s="5">
        <v>18.9806317689</v>
      </c>
      <c r="AT194" s="5">
        <v>9.2486852320199997</v>
      </c>
      <c r="AU194" s="5">
        <v>14.5685283981</v>
      </c>
      <c r="AV194" s="5">
        <v>12.264461816900001</v>
      </c>
    </row>
    <row r="195" spans="1:48" s="4" customFormat="1" ht="15.5">
      <c r="A195" s="4" t="s">
        <v>239</v>
      </c>
      <c r="B195" s="5">
        <v>7.5667005953000004</v>
      </c>
      <c r="C195" s="5">
        <v>7.5667005953000004</v>
      </c>
      <c r="D195" s="5">
        <v>21.1341152024</v>
      </c>
      <c r="E195" s="5">
        <v>12.8523242653</v>
      </c>
      <c r="F195" s="5">
        <v>7.5667005953000004</v>
      </c>
      <c r="G195" s="5">
        <v>7.5667005953000004</v>
      </c>
      <c r="H195" s="5">
        <v>12.093350684000001</v>
      </c>
      <c r="I195" s="5">
        <v>7.5667005953000004</v>
      </c>
      <c r="J195" s="5">
        <v>7.5667005953000004</v>
      </c>
      <c r="K195" s="5">
        <v>19.926202543300001</v>
      </c>
      <c r="L195" s="5">
        <v>10.912882055900001</v>
      </c>
      <c r="M195" s="5">
        <v>7.5667005953000004</v>
      </c>
      <c r="N195" s="5">
        <v>7.5667005953000004</v>
      </c>
      <c r="O195" s="5">
        <v>7.5667005953000004</v>
      </c>
      <c r="P195" s="5">
        <v>14.9477278752</v>
      </c>
      <c r="Q195" s="5">
        <v>7.5667005953000004</v>
      </c>
      <c r="R195" s="5">
        <v>10.9390527713</v>
      </c>
      <c r="S195" s="5">
        <v>11.324873592199999</v>
      </c>
      <c r="T195" s="5">
        <v>7.5667005953000004</v>
      </c>
      <c r="U195" s="5">
        <v>12.948350290800001</v>
      </c>
      <c r="V195" s="5">
        <v>15.6346621415</v>
      </c>
      <c r="W195" s="5">
        <v>15.506294176300001</v>
      </c>
      <c r="X195" s="5">
        <v>7.5667005953000004</v>
      </c>
      <c r="Y195" s="5">
        <v>11.812808066600001</v>
      </c>
      <c r="Z195" s="5">
        <v>12.597805406599999</v>
      </c>
      <c r="AA195" s="5">
        <v>15.006600918</v>
      </c>
      <c r="AB195" s="5">
        <v>14.1114956436</v>
      </c>
      <c r="AC195" s="5">
        <v>7.5667005953000004</v>
      </c>
      <c r="AD195" s="5">
        <v>11.623472506300001</v>
      </c>
      <c r="AE195" s="5">
        <v>18.7940466045</v>
      </c>
      <c r="AF195" s="5">
        <v>7.5667005953000004</v>
      </c>
      <c r="AG195" s="5">
        <v>11.1247029575</v>
      </c>
      <c r="AH195" s="5">
        <v>7.5667005953000004</v>
      </c>
      <c r="AI195" s="5">
        <v>11.932347846200001</v>
      </c>
      <c r="AJ195" s="5">
        <v>7.5667005953000004</v>
      </c>
      <c r="AK195" s="5">
        <v>7.5667005953000004</v>
      </c>
      <c r="AL195" s="5">
        <v>7.5667005953000004</v>
      </c>
      <c r="AM195" s="5">
        <v>14.0129577113</v>
      </c>
      <c r="AN195" s="5">
        <v>12.8970016341</v>
      </c>
      <c r="AO195" s="5">
        <v>11.013933659399999</v>
      </c>
      <c r="AP195" s="5">
        <v>17.2464279151</v>
      </c>
      <c r="AQ195" s="5">
        <v>7.5667005953000004</v>
      </c>
      <c r="AR195" s="5">
        <v>7.5667005953000004</v>
      </c>
      <c r="AS195" s="5">
        <v>18.8658847976</v>
      </c>
      <c r="AT195" s="5">
        <v>12.338284380399999</v>
      </c>
      <c r="AU195" s="5">
        <v>18.359898317999999</v>
      </c>
      <c r="AV195" s="5">
        <v>13.1365522781</v>
      </c>
    </row>
    <row r="196" spans="1:48" s="4" customFormat="1" ht="15.5">
      <c r="A196" s="4" t="s">
        <v>240</v>
      </c>
      <c r="B196" s="5">
        <v>7.9082674706400002</v>
      </c>
      <c r="C196" s="5">
        <v>7.9082674706400002</v>
      </c>
      <c r="D196" s="5">
        <v>20.9612829173</v>
      </c>
      <c r="E196" s="5">
        <v>12.8740994363</v>
      </c>
      <c r="F196" s="5">
        <v>7.9082674706400002</v>
      </c>
      <c r="G196" s="5">
        <v>7.9082674706400002</v>
      </c>
      <c r="H196" s="5">
        <v>12.9373560546</v>
      </c>
      <c r="I196" s="5">
        <v>7.9082674706400002</v>
      </c>
      <c r="J196" s="5">
        <v>7.9082674706400002</v>
      </c>
      <c r="K196" s="5">
        <v>20.5477400688</v>
      </c>
      <c r="L196" s="5">
        <v>10.790044716500001</v>
      </c>
      <c r="M196" s="5">
        <v>7.9082674706400002</v>
      </c>
      <c r="N196" s="5">
        <v>7.9082674706400002</v>
      </c>
      <c r="O196" s="5">
        <v>7.9082674706400002</v>
      </c>
      <c r="P196" s="5">
        <v>15.2901084895</v>
      </c>
      <c r="Q196" s="5">
        <v>7.9082674706400002</v>
      </c>
      <c r="R196" s="5">
        <v>12.0959688875</v>
      </c>
      <c r="S196" s="5">
        <v>7.9082674706400002</v>
      </c>
      <c r="T196" s="5">
        <v>7.9082674706400002</v>
      </c>
      <c r="U196" s="5">
        <v>13.521451388899999</v>
      </c>
      <c r="V196" s="5">
        <v>15.347437815899999</v>
      </c>
      <c r="W196" s="5">
        <v>16.525260099499999</v>
      </c>
      <c r="X196" s="5">
        <v>7.9082674706400002</v>
      </c>
      <c r="Y196" s="5">
        <v>14.2322751075</v>
      </c>
      <c r="Z196" s="5">
        <v>7.9082674706400002</v>
      </c>
      <c r="AA196" s="5">
        <v>15.9239080805</v>
      </c>
      <c r="AB196" s="5">
        <v>15.182020787600001</v>
      </c>
      <c r="AC196" s="5">
        <v>11.5322818941</v>
      </c>
      <c r="AD196" s="5">
        <v>12.9653985954</v>
      </c>
      <c r="AE196" s="5">
        <v>18.395866901000002</v>
      </c>
      <c r="AF196" s="5">
        <v>7.9082674706400002</v>
      </c>
      <c r="AG196" s="5">
        <v>7.9082674706400002</v>
      </c>
      <c r="AH196" s="5">
        <v>7.9082674706400002</v>
      </c>
      <c r="AI196" s="5">
        <v>10.4870459804</v>
      </c>
      <c r="AJ196" s="5">
        <v>9.5470154277199999</v>
      </c>
      <c r="AK196" s="5">
        <v>9.1019566111200003</v>
      </c>
      <c r="AL196" s="5">
        <v>7.9082674706400002</v>
      </c>
      <c r="AM196" s="5">
        <v>13.6973519039</v>
      </c>
      <c r="AN196" s="5">
        <v>13.7813270956</v>
      </c>
      <c r="AO196" s="5">
        <v>13.085492933599999</v>
      </c>
      <c r="AP196" s="5">
        <v>17.966953695800001</v>
      </c>
      <c r="AQ196" s="5">
        <v>7.9082674706400002</v>
      </c>
      <c r="AR196" s="5">
        <v>9.5464809762199998</v>
      </c>
      <c r="AS196" s="5">
        <v>19.0387170827</v>
      </c>
      <c r="AT196" s="5">
        <v>12.741872428800001</v>
      </c>
      <c r="AU196" s="5">
        <v>18.552842494699998</v>
      </c>
      <c r="AV196" s="5">
        <v>13.467193114300001</v>
      </c>
    </row>
    <row r="197" spans="1:48" s="4" customFormat="1" ht="15.5">
      <c r="A197" s="4" t="s">
        <v>241</v>
      </c>
      <c r="B197" s="5">
        <v>7.73050461401</v>
      </c>
      <c r="C197" s="5">
        <v>7.73050461401</v>
      </c>
      <c r="D197" s="5">
        <v>21.148982823899999</v>
      </c>
      <c r="E197" s="5">
        <v>13.8260996795</v>
      </c>
      <c r="F197" s="5">
        <v>7.73050461401</v>
      </c>
      <c r="G197" s="5">
        <v>7.73050461401</v>
      </c>
      <c r="H197" s="5">
        <v>12.4928559614</v>
      </c>
      <c r="I197" s="5">
        <v>7.73050461401</v>
      </c>
      <c r="J197" s="5">
        <v>7.73050461401</v>
      </c>
      <c r="K197" s="5">
        <v>19.703134508400002</v>
      </c>
      <c r="L197" s="5">
        <v>10.7268588957</v>
      </c>
      <c r="M197" s="5">
        <v>7.73050461401</v>
      </c>
      <c r="N197" s="5">
        <v>7.73050461401</v>
      </c>
      <c r="O197" s="5">
        <v>7.73050461401</v>
      </c>
      <c r="P197" s="5">
        <v>14.908515483</v>
      </c>
      <c r="Q197" s="5">
        <v>7.73050461401</v>
      </c>
      <c r="R197" s="5">
        <v>12.8227708394</v>
      </c>
      <c r="S197" s="5">
        <v>7.73050461401</v>
      </c>
      <c r="T197" s="5">
        <v>7.73050461401</v>
      </c>
      <c r="U197" s="5">
        <v>14.084319192700001</v>
      </c>
      <c r="V197" s="5">
        <v>14.8387742036</v>
      </c>
      <c r="W197" s="5">
        <v>16.189962751500001</v>
      </c>
      <c r="X197" s="5">
        <v>7.73050461401</v>
      </c>
      <c r="Y197" s="5">
        <v>13.7803938108</v>
      </c>
      <c r="Z197" s="5">
        <v>12.235642561700001</v>
      </c>
      <c r="AA197" s="5">
        <v>15.487936951</v>
      </c>
      <c r="AB197" s="5">
        <v>14.683598743399999</v>
      </c>
      <c r="AC197" s="5">
        <v>7.73050461401</v>
      </c>
      <c r="AD197" s="5">
        <v>13.1163865057</v>
      </c>
      <c r="AE197" s="5">
        <v>18.608596132399999</v>
      </c>
      <c r="AF197" s="5">
        <v>7.73050461401</v>
      </c>
      <c r="AG197" s="5">
        <v>12.508396077</v>
      </c>
      <c r="AH197" s="5">
        <v>7.73050461401</v>
      </c>
      <c r="AI197" s="5">
        <v>11.3648310086</v>
      </c>
      <c r="AJ197" s="5">
        <v>7.73050461401</v>
      </c>
      <c r="AK197" s="5">
        <v>7.73050461401</v>
      </c>
      <c r="AL197" s="5">
        <v>7.73050461401</v>
      </c>
      <c r="AM197" s="5">
        <v>13.7146205593</v>
      </c>
      <c r="AN197" s="5">
        <v>12.0693583922</v>
      </c>
      <c r="AO197" s="5">
        <v>7.73050461401</v>
      </c>
      <c r="AP197" s="5">
        <v>18.323804241400001</v>
      </c>
      <c r="AQ197" s="5">
        <v>7.73050461401</v>
      </c>
      <c r="AR197" s="5">
        <v>8.9754052111699991</v>
      </c>
      <c r="AS197" s="5">
        <v>18.851017176100001</v>
      </c>
      <c r="AT197" s="5">
        <v>11.395549711099999</v>
      </c>
      <c r="AU197" s="5">
        <v>17.650597490100001</v>
      </c>
      <c r="AV197" s="5">
        <v>12.6488254066</v>
      </c>
    </row>
    <row r="198" spans="1:48" s="4" customFormat="1" ht="15.5">
      <c r="A198" s="4" t="s">
        <v>242</v>
      </c>
      <c r="B198" s="5">
        <v>6.9563831228100002</v>
      </c>
      <c r="C198" s="5">
        <v>6.9563831228100002</v>
      </c>
      <c r="D198" s="5">
        <v>21.126357198400001</v>
      </c>
      <c r="E198" s="5">
        <v>13.2414002563</v>
      </c>
      <c r="F198" s="5">
        <v>6.9563831228100002</v>
      </c>
      <c r="G198" s="5">
        <v>6.9563831228100002</v>
      </c>
      <c r="H198" s="5">
        <v>11.0437430551</v>
      </c>
      <c r="I198" s="5">
        <v>6.9563831228100002</v>
      </c>
      <c r="J198" s="5">
        <v>6.9563831228100002</v>
      </c>
      <c r="K198" s="5">
        <v>19.616576353100001</v>
      </c>
      <c r="L198" s="5">
        <v>10.609387869500001</v>
      </c>
      <c r="M198" s="5">
        <v>6.9563831228100002</v>
      </c>
      <c r="N198" s="5">
        <v>6.9563831228100002</v>
      </c>
      <c r="O198" s="5">
        <v>6.9563831228100002</v>
      </c>
      <c r="P198" s="5">
        <v>14.4204662664</v>
      </c>
      <c r="Q198" s="5">
        <v>6.9563831228100002</v>
      </c>
      <c r="R198" s="5">
        <v>11.408246395600001</v>
      </c>
      <c r="S198" s="5">
        <v>6.9563831228100002</v>
      </c>
      <c r="T198" s="5">
        <v>6.9563831228100002</v>
      </c>
      <c r="U198" s="5">
        <v>13.3835640085</v>
      </c>
      <c r="V198" s="5">
        <v>15.2221836031</v>
      </c>
      <c r="W198" s="5">
        <v>16.053119786700002</v>
      </c>
      <c r="X198" s="5">
        <v>6.9563831228100002</v>
      </c>
      <c r="Y198" s="5">
        <v>13.025403491800001</v>
      </c>
      <c r="Z198" s="5">
        <v>8.8844351881500003</v>
      </c>
      <c r="AA198" s="5">
        <v>14.365970175199999</v>
      </c>
      <c r="AB198" s="5">
        <v>14.428409221100001</v>
      </c>
      <c r="AC198" s="5">
        <v>6.9563831228100002</v>
      </c>
      <c r="AD198" s="5">
        <v>6.9563831228100002</v>
      </c>
      <c r="AE198" s="5">
        <v>17.610038008499998</v>
      </c>
      <c r="AF198" s="5">
        <v>6.9563831228100002</v>
      </c>
      <c r="AG198" s="5">
        <v>9.2462091592399993</v>
      </c>
      <c r="AH198" s="5">
        <v>6.9563831228100002</v>
      </c>
      <c r="AI198" s="5">
        <v>10.417067786900001</v>
      </c>
      <c r="AJ198" s="5">
        <v>9.7520921482199991</v>
      </c>
      <c r="AK198" s="5">
        <v>6.9563831228100002</v>
      </c>
      <c r="AL198" s="5">
        <v>6.9563831228100002</v>
      </c>
      <c r="AM198" s="5">
        <v>13.8361749094</v>
      </c>
      <c r="AN198" s="5">
        <v>12.3576616159</v>
      </c>
      <c r="AO198" s="5">
        <v>6.9563831228100002</v>
      </c>
      <c r="AP198" s="5">
        <v>17.0323667587</v>
      </c>
      <c r="AQ198" s="5">
        <v>6.9563831228100002</v>
      </c>
      <c r="AR198" s="5">
        <v>6.9563831228100002</v>
      </c>
      <c r="AS198" s="5">
        <v>18.873642801599999</v>
      </c>
      <c r="AT198" s="5">
        <v>11.4484049835</v>
      </c>
      <c r="AU198" s="5">
        <v>17.625787555100001</v>
      </c>
      <c r="AV198" s="5">
        <v>12.059507769</v>
      </c>
    </row>
    <row r="199" spans="1:48" s="4" customFormat="1" ht="15.5">
      <c r="A199" s="4" t="s">
        <v>243</v>
      </c>
      <c r="B199" s="5">
        <v>7.5282608685200003</v>
      </c>
      <c r="C199" s="5">
        <v>7.5282608685200003</v>
      </c>
      <c r="D199" s="5">
        <v>21.1192564971</v>
      </c>
      <c r="E199" s="5">
        <v>13.461373356399999</v>
      </c>
      <c r="F199" s="5">
        <v>7.5282608685200003</v>
      </c>
      <c r="G199" s="5">
        <v>7.5282608685200003</v>
      </c>
      <c r="H199" s="5">
        <v>12.4353266867</v>
      </c>
      <c r="I199" s="5">
        <v>7.5282608685200003</v>
      </c>
      <c r="J199" s="5">
        <v>7.5282608685200003</v>
      </c>
      <c r="K199" s="5">
        <v>20.258702507500001</v>
      </c>
      <c r="L199" s="5">
        <v>9.1740319928100007</v>
      </c>
      <c r="M199" s="5">
        <v>10.388378981800001</v>
      </c>
      <c r="N199" s="5">
        <v>7.5282608685200003</v>
      </c>
      <c r="O199" s="5">
        <v>7.5282608685200003</v>
      </c>
      <c r="P199" s="5">
        <v>14.482178173799999</v>
      </c>
      <c r="Q199" s="5">
        <v>7.5282608685200003</v>
      </c>
      <c r="R199" s="5">
        <v>11.1974047226</v>
      </c>
      <c r="S199" s="5">
        <v>7.5282608685200003</v>
      </c>
      <c r="T199" s="5">
        <v>10.062725543299999</v>
      </c>
      <c r="U199" s="5">
        <v>13.1954571155</v>
      </c>
      <c r="V199" s="5">
        <v>15.007112317000001</v>
      </c>
      <c r="W199" s="5">
        <v>16.023539123300001</v>
      </c>
      <c r="X199" s="5">
        <v>7.5282608685200003</v>
      </c>
      <c r="Y199" s="5">
        <v>13.7267792076</v>
      </c>
      <c r="Z199" s="5">
        <v>13.007258558</v>
      </c>
      <c r="AA199" s="5">
        <v>14.6609194717</v>
      </c>
      <c r="AB199" s="5">
        <v>14.957732568300001</v>
      </c>
      <c r="AC199" s="5">
        <v>9.2303471092200002</v>
      </c>
      <c r="AD199" s="5">
        <v>11.176139600599999</v>
      </c>
      <c r="AE199" s="5">
        <v>18.3453066513</v>
      </c>
      <c r="AF199" s="5">
        <v>8.4931597974299997</v>
      </c>
      <c r="AG199" s="5">
        <v>7.5282608685200003</v>
      </c>
      <c r="AH199" s="5">
        <v>7.5282608685200003</v>
      </c>
      <c r="AI199" s="5">
        <v>8.6630192310999998</v>
      </c>
      <c r="AJ199" s="5">
        <v>7.5282608685200003</v>
      </c>
      <c r="AK199" s="5">
        <v>7.5282608685200003</v>
      </c>
      <c r="AL199" s="5">
        <v>7.5282608685200003</v>
      </c>
      <c r="AM199" s="5">
        <v>14.012192992899999</v>
      </c>
      <c r="AN199" s="5">
        <v>11.504366988799999</v>
      </c>
      <c r="AO199" s="5">
        <v>7.5282608685200003</v>
      </c>
      <c r="AP199" s="5">
        <v>17.479828957199999</v>
      </c>
      <c r="AQ199" s="5">
        <v>7.5282608685200003</v>
      </c>
      <c r="AR199" s="5">
        <v>7.5282608685200003</v>
      </c>
      <c r="AS199" s="5">
        <v>18.8807435029</v>
      </c>
      <c r="AT199" s="5">
        <v>10.701888458199999</v>
      </c>
      <c r="AU199" s="5">
        <v>18.226199242</v>
      </c>
      <c r="AV199" s="5">
        <v>12.251072647599999</v>
      </c>
    </row>
    <row r="200" spans="1:48" s="4" customFormat="1" ht="15.5">
      <c r="A200" s="4" t="s">
        <v>244</v>
      </c>
      <c r="B200" s="5">
        <v>7.2239190531900004</v>
      </c>
      <c r="C200" s="5">
        <v>7.2239190531900004</v>
      </c>
      <c r="D200" s="5">
        <v>21.069209041000001</v>
      </c>
      <c r="E200" s="5">
        <v>11.0945538226</v>
      </c>
      <c r="F200" s="5">
        <v>7.2239190531900004</v>
      </c>
      <c r="G200" s="5">
        <v>7.2239190531900004</v>
      </c>
      <c r="H200" s="5">
        <v>12.721421877999999</v>
      </c>
      <c r="I200" s="5">
        <v>7.2239190531900004</v>
      </c>
      <c r="J200" s="5">
        <v>7.2239190531900004</v>
      </c>
      <c r="K200" s="5">
        <v>19.597191425199998</v>
      </c>
      <c r="L200" s="5">
        <v>10.6368346791</v>
      </c>
      <c r="M200" s="5">
        <v>7.2239190531900004</v>
      </c>
      <c r="N200" s="5">
        <v>7.2239190531900004</v>
      </c>
      <c r="O200" s="5">
        <v>7.2239190531900004</v>
      </c>
      <c r="P200" s="5">
        <v>15.1695308595</v>
      </c>
      <c r="Q200" s="5">
        <v>7.2239190531900004</v>
      </c>
      <c r="R200" s="5">
        <v>10.647031396699999</v>
      </c>
      <c r="S200" s="5">
        <v>10.8531214062</v>
      </c>
      <c r="T200" s="5">
        <v>7.2239190531900004</v>
      </c>
      <c r="U200" s="5">
        <v>13.319923288</v>
      </c>
      <c r="V200" s="5">
        <v>15.731403243500001</v>
      </c>
      <c r="W200" s="5">
        <v>14.3958119805</v>
      </c>
      <c r="X200" s="5">
        <v>7.2239190531900004</v>
      </c>
      <c r="Y200" s="5">
        <v>12.842434861199999</v>
      </c>
      <c r="Z200" s="5">
        <v>10.666046963499999</v>
      </c>
      <c r="AA200" s="5">
        <v>15.1045313712</v>
      </c>
      <c r="AB200" s="5">
        <v>13.3968430587</v>
      </c>
      <c r="AC200" s="5">
        <v>10.4024989017</v>
      </c>
      <c r="AD200" s="5">
        <v>7.2239190531900004</v>
      </c>
      <c r="AE200" s="5">
        <v>18.2657939389</v>
      </c>
      <c r="AF200" s="5">
        <v>7.2239190531900004</v>
      </c>
      <c r="AG200" s="5">
        <v>7.2239190531900004</v>
      </c>
      <c r="AH200" s="5">
        <v>7.2239190531900004</v>
      </c>
      <c r="AI200" s="5">
        <v>11.2015004769</v>
      </c>
      <c r="AJ200" s="5">
        <v>7.6605578413400002</v>
      </c>
      <c r="AK200" s="5">
        <v>7.2239190531900004</v>
      </c>
      <c r="AL200" s="5">
        <v>7.2239190531900004</v>
      </c>
      <c r="AM200" s="5">
        <v>13.4394492795</v>
      </c>
      <c r="AN200" s="5">
        <v>11.146076217599999</v>
      </c>
      <c r="AO200" s="5">
        <v>7.2239190531900004</v>
      </c>
      <c r="AP200" s="5">
        <v>18.785570022000002</v>
      </c>
      <c r="AQ200" s="5">
        <v>7.2239190531900004</v>
      </c>
      <c r="AR200" s="5">
        <v>7.2239190531900004</v>
      </c>
      <c r="AS200" s="5">
        <v>18.930790958999999</v>
      </c>
      <c r="AT200" s="5">
        <v>9.5234833617699994</v>
      </c>
      <c r="AU200" s="5">
        <v>17.881827688000001</v>
      </c>
      <c r="AV200" s="5">
        <v>11.648479373700001</v>
      </c>
    </row>
    <row r="201" spans="1:48" s="4" customFormat="1" ht="15.5">
      <c r="A201" s="4" t="s">
        <v>245</v>
      </c>
      <c r="B201" s="5">
        <v>7.3254694966500002</v>
      </c>
      <c r="C201" s="5">
        <v>7.3254694966500002</v>
      </c>
      <c r="D201" s="5">
        <v>20.816764431500001</v>
      </c>
      <c r="E201" s="5">
        <v>13.724266631400001</v>
      </c>
      <c r="F201" s="5">
        <v>7.3254694966500002</v>
      </c>
      <c r="G201" s="5">
        <v>7.3254694966500002</v>
      </c>
      <c r="H201" s="5">
        <v>12.419849859599999</v>
      </c>
      <c r="I201" s="5">
        <v>7.3254694966500002</v>
      </c>
      <c r="J201" s="5">
        <v>7.3254694966500002</v>
      </c>
      <c r="K201" s="5">
        <v>19.947729686199999</v>
      </c>
      <c r="L201" s="5">
        <v>10.431169115599999</v>
      </c>
      <c r="M201" s="5">
        <v>7.3254694966500002</v>
      </c>
      <c r="N201" s="5">
        <v>7.3254694966500002</v>
      </c>
      <c r="O201" s="5">
        <v>7.3254694966500002</v>
      </c>
      <c r="P201" s="5">
        <v>14.689106092799999</v>
      </c>
      <c r="Q201" s="5">
        <v>7.3254694966500002</v>
      </c>
      <c r="R201" s="5">
        <v>10.508881858100001</v>
      </c>
      <c r="S201" s="5">
        <v>10.3638725504</v>
      </c>
      <c r="T201" s="5">
        <v>7.3254694966500002</v>
      </c>
      <c r="U201" s="5">
        <v>12.0525228872</v>
      </c>
      <c r="V201" s="5">
        <v>15.502294905799999</v>
      </c>
      <c r="W201" s="5">
        <v>16.9742915064</v>
      </c>
      <c r="X201" s="5">
        <v>7.3254694966500002</v>
      </c>
      <c r="Y201" s="5">
        <v>9.2168679927199992</v>
      </c>
      <c r="Z201" s="5">
        <v>13.0027208353</v>
      </c>
      <c r="AA201" s="5">
        <v>15.383091864400001</v>
      </c>
      <c r="AB201" s="5">
        <v>15.2288033733</v>
      </c>
      <c r="AC201" s="5">
        <v>11.841413063299999</v>
      </c>
      <c r="AD201" s="5">
        <v>7.3254694966500002</v>
      </c>
      <c r="AE201" s="5">
        <v>17.868025012299999</v>
      </c>
      <c r="AF201" s="5">
        <v>7.3254694966500002</v>
      </c>
      <c r="AG201" s="5">
        <v>7.3254694966500002</v>
      </c>
      <c r="AH201" s="5">
        <v>7.3254694966500002</v>
      </c>
      <c r="AI201" s="5">
        <v>11.3504272994</v>
      </c>
      <c r="AJ201" s="5">
        <v>8.3524341612900006</v>
      </c>
      <c r="AK201" s="5">
        <v>8.8554159643899997</v>
      </c>
      <c r="AL201" s="5">
        <v>7.3254694966500002</v>
      </c>
      <c r="AM201" s="5">
        <v>14.931032912699999</v>
      </c>
      <c r="AN201" s="5">
        <v>12.2397018816</v>
      </c>
      <c r="AO201" s="5">
        <v>7.3254694966500002</v>
      </c>
      <c r="AP201" s="5">
        <v>16.818705009199999</v>
      </c>
      <c r="AQ201" s="5">
        <v>7.3254694966500002</v>
      </c>
      <c r="AR201" s="5">
        <v>7.3254694966500002</v>
      </c>
      <c r="AS201" s="5">
        <v>19.183235568499999</v>
      </c>
      <c r="AT201" s="5">
        <v>7.3254694966500002</v>
      </c>
      <c r="AU201" s="5">
        <v>15.8700540473</v>
      </c>
      <c r="AV201" s="5">
        <v>13.165431574499999</v>
      </c>
    </row>
    <row r="202" spans="1:48" s="4" customFormat="1" ht="15.5">
      <c r="A202" s="4" t="s">
        <v>246</v>
      </c>
      <c r="B202" s="5">
        <v>8.0542333829199997</v>
      </c>
      <c r="C202" s="5">
        <v>8.0542333829199997</v>
      </c>
      <c r="D202" s="5">
        <v>20.734560181399999</v>
      </c>
      <c r="E202" s="5">
        <v>12.836356289099999</v>
      </c>
      <c r="F202" s="5">
        <v>8.0542333829199997</v>
      </c>
      <c r="G202" s="5">
        <v>8.0542333829199997</v>
      </c>
      <c r="H202" s="5">
        <v>11.6949745728</v>
      </c>
      <c r="I202" s="5">
        <v>8.0542333829199997</v>
      </c>
      <c r="J202" s="5">
        <v>8.0542333829199997</v>
      </c>
      <c r="K202" s="5">
        <v>19.532055790099999</v>
      </c>
      <c r="L202" s="5">
        <v>10.1209851346</v>
      </c>
      <c r="M202" s="5">
        <v>8.0542333829199997</v>
      </c>
      <c r="N202" s="5">
        <v>8.0542333829199997</v>
      </c>
      <c r="O202" s="5">
        <v>8.0542333829199997</v>
      </c>
      <c r="P202" s="5">
        <v>13.9932289604</v>
      </c>
      <c r="Q202" s="5">
        <v>11.0078670078</v>
      </c>
      <c r="R202" s="5">
        <v>8.8675529634500005</v>
      </c>
      <c r="S202" s="5">
        <v>8.0542333829199997</v>
      </c>
      <c r="T202" s="5">
        <v>8.0542333829199997</v>
      </c>
      <c r="U202" s="5">
        <v>13.937282831999999</v>
      </c>
      <c r="V202" s="5">
        <v>13.8093962428</v>
      </c>
      <c r="W202" s="5">
        <v>15.559284741000001</v>
      </c>
      <c r="X202" s="5">
        <v>8.0542333829199997</v>
      </c>
      <c r="Y202" s="5">
        <v>14.530010666900001</v>
      </c>
      <c r="Z202" s="5">
        <v>13.1602842453</v>
      </c>
      <c r="AA202" s="5">
        <v>15.3823954266</v>
      </c>
      <c r="AB202" s="5">
        <v>14.3159112218</v>
      </c>
      <c r="AC202" s="5">
        <v>8.0542333829199997</v>
      </c>
      <c r="AD202" s="5">
        <v>8.0542333829199997</v>
      </c>
      <c r="AE202" s="5">
        <v>17.905747954500001</v>
      </c>
      <c r="AF202" s="5">
        <v>8.6625755335600001</v>
      </c>
      <c r="AG202" s="5">
        <v>13.5599685458</v>
      </c>
      <c r="AH202" s="5">
        <v>8.0542333829199997</v>
      </c>
      <c r="AI202" s="5">
        <v>9.9438678040799999</v>
      </c>
      <c r="AJ202" s="5">
        <v>12.567801704500001</v>
      </c>
      <c r="AK202" s="5">
        <v>8.0542333829199997</v>
      </c>
      <c r="AL202" s="5">
        <v>8.0542333829199997</v>
      </c>
      <c r="AM202" s="5">
        <v>15.236359476600001</v>
      </c>
      <c r="AN202" s="5">
        <v>13.093918903600001</v>
      </c>
      <c r="AO202" s="5">
        <v>8.0542333829199997</v>
      </c>
      <c r="AP202" s="5">
        <v>18.086688357700002</v>
      </c>
      <c r="AQ202" s="5">
        <v>8.0542333829199997</v>
      </c>
      <c r="AR202" s="5">
        <v>8.0542333829199997</v>
      </c>
      <c r="AS202" s="5">
        <v>19.265439818600001</v>
      </c>
      <c r="AT202" s="5">
        <v>11.830992399599999</v>
      </c>
      <c r="AU202" s="5">
        <v>17.867911088300001</v>
      </c>
      <c r="AV202" s="5">
        <v>12.1115632112</v>
      </c>
    </row>
    <row r="203" spans="1:48" s="4" customFormat="1" ht="15.5">
      <c r="A203" s="4" t="s">
        <v>247</v>
      </c>
      <c r="B203" s="5">
        <v>5.1951902618599997</v>
      </c>
      <c r="C203" s="5">
        <v>5.1951902618599997</v>
      </c>
      <c r="D203" s="5">
        <v>20.842136635599999</v>
      </c>
      <c r="E203" s="5">
        <v>13.1514843697</v>
      </c>
      <c r="F203" s="5">
        <v>5.1951902618599997</v>
      </c>
      <c r="G203" s="5">
        <v>5.1951902618599997</v>
      </c>
      <c r="H203" s="5">
        <v>12.6904814913</v>
      </c>
      <c r="I203" s="5">
        <v>5.1951902618599997</v>
      </c>
      <c r="J203" s="5">
        <v>5.1951902618599997</v>
      </c>
      <c r="K203" s="5">
        <v>19.850946711100001</v>
      </c>
      <c r="L203" s="5">
        <v>11.324058618900001</v>
      </c>
      <c r="M203" s="5">
        <v>5.1951902618599997</v>
      </c>
      <c r="N203" s="5">
        <v>5.1951902618599997</v>
      </c>
      <c r="O203" s="5">
        <v>5.1951902618599997</v>
      </c>
      <c r="P203" s="5">
        <v>15.131030858999999</v>
      </c>
      <c r="Q203" s="5">
        <v>4.2849699744800001</v>
      </c>
      <c r="R203" s="5">
        <v>11.818505611899999</v>
      </c>
      <c r="S203" s="5">
        <v>11.3690355536</v>
      </c>
      <c r="T203" s="5">
        <v>5.1951902618599997</v>
      </c>
      <c r="U203" s="5">
        <v>13.448101456</v>
      </c>
      <c r="V203" s="5">
        <v>15.405085190099999</v>
      </c>
      <c r="W203" s="5">
        <v>15.6402562947</v>
      </c>
      <c r="X203" s="5">
        <v>5.1951902618599997</v>
      </c>
      <c r="Y203" s="5">
        <v>14.488546851900001</v>
      </c>
      <c r="Z203" s="5">
        <v>12.7277335993</v>
      </c>
      <c r="AA203" s="5">
        <v>15.227019701</v>
      </c>
      <c r="AB203" s="5">
        <v>14.5318851778</v>
      </c>
      <c r="AC203" s="5">
        <v>9.0755104858600006</v>
      </c>
      <c r="AD203" s="5">
        <v>5.1951902618599997</v>
      </c>
      <c r="AE203" s="5">
        <v>18.325392195500001</v>
      </c>
      <c r="AF203" s="5">
        <v>5.4365023601200004</v>
      </c>
      <c r="AG203" s="5">
        <v>10.700411000400001</v>
      </c>
      <c r="AH203" s="5">
        <v>5.1951902618599997</v>
      </c>
      <c r="AI203" s="5">
        <v>11.547855629400001</v>
      </c>
      <c r="AJ203" s="5">
        <v>9.46638177082</v>
      </c>
      <c r="AK203" s="5">
        <v>8.7944414796900006</v>
      </c>
      <c r="AL203" s="5">
        <v>5.1951902618599997</v>
      </c>
      <c r="AM203" s="5">
        <v>14.623740806000001</v>
      </c>
      <c r="AN203" s="5">
        <v>12.702542488900001</v>
      </c>
      <c r="AO203" s="5">
        <v>5.1951902618599997</v>
      </c>
      <c r="AP203" s="5">
        <v>17.534860146100002</v>
      </c>
      <c r="AQ203" s="5">
        <v>5.1951902618599997</v>
      </c>
      <c r="AR203" s="5">
        <v>5.1951902618599997</v>
      </c>
      <c r="AS203" s="5">
        <v>19.157863364400001</v>
      </c>
      <c r="AT203" s="5">
        <v>12.3007627259</v>
      </c>
      <c r="AU203" s="5">
        <v>17.847016455999999</v>
      </c>
      <c r="AV203" s="5">
        <v>13.124467561599999</v>
      </c>
    </row>
    <row r="204" spans="1:48" s="4" customFormat="1" ht="15.5">
      <c r="A204" s="4" t="s">
        <v>248</v>
      </c>
      <c r="B204" s="5">
        <v>7.1050991761500004</v>
      </c>
      <c r="C204" s="5">
        <v>7.1050991761500004</v>
      </c>
      <c r="D204" s="5">
        <v>20.783431991600001</v>
      </c>
      <c r="E204" s="5">
        <v>11.612962639099999</v>
      </c>
      <c r="F204" s="5">
        <v>8.7346395599399997</v>
      </c>
      <c r="G204" s="5">
        <v>7.1050991761500004</v>
      </c>
      <c r="H204" s="5">
        <v>12.264141497300001</v>
      </c>
      <c r="I204" s="5">
        <v>7.1050991761500004</v>
      </c>
      <c r="J204" s="5">
        <v>7.1050991761500004</v>
      </c>
      <c r="K204" s="5">
        <v>20.215571056400002</v>
      </c>
      <c r="L204" s="5">
        <v>10.3182055232</v>
      </c>
      <c r="M204" s="5">
        <v>7.1050991761500004</v>
      </c>
      <c r="N204" s="5">
        <v>7.1050991761500004</v>
      </c>
      <c r="O204" s="5">
        <v>7.1050991761500004</v>
      </c>
      <c r="P204" s="5">
        <v>14.567097297</v>
      </c>
      <c r="Q204" s="5">
        <v>7.1050991761500004</v>
      </c>
      <c r="R204" s="5">
        <v>11.382985700000001</v>
      </c>
      <c r="S204" s="5">
        <v>7.1050991761500004</v>
      </c>
      <c r="T204" s="5">
        <v>7.1050991761500004</v>
      </c>
      <c r="U204" s="5">
        <v>13.0344229988</v>
      </c>
      <c r="V204" s="5">
        <v>14.913581108900001</v>
      </c>
      <c r="W204" s="5">
        <v>15.7817836592</v>
      </c>
      <c r="X204" s="5">
        <v>7.1050991761500004</v>
      </c>
      <c r="Y204" s="5">
        <v>13.076671855300001</v>
      </c>
      <c r="Z204" s="5">
        <v>11.857501085499999</v>
      </c>
      <c r="AA204" s="5">
        <v>14.097170828499999</v>
      </c>
      <c r="AB204" s="5">
        <v>14.259651313999999</v>
      </c>
      <c r="AC204" s="5">
        <v>7.1050991761500004</v>
      </c>
      <c r="AD204" s="5">
        <v>13.1301334217</v>
      </c>
      <c r="AE204" s="5">
        <v>17.579496023699999</v>
      </c>
      <c r="AF204" s="5">
        <v>7.1050991761500004</v>
      </c>
      <c r="AG204" s="5">
        <v>7.1050991761500004</v>
      </c>
      <c r="AH204" s="5">
        <v>7.1050991761500004</v>
      </c>
      <c r="AI204" s="5">
        <v>9.3190889467000009</v>
      </c>
      <c r="AJ204" s="5">
        <v>9.6793893436200005</v>
      </c>
      <c r="AK204" s="5">
        <v>9.3735699760899998</v>
      </c>
      <c r="AL204" s="5">
        <v>7.1050991761500004</v>
      </c>
      <c r="AM204" s="5">
        <v>13.3384533287</v>
      </c>
      <c r="AN204" s="5">
        <v>12.3300781683</v>
      </c>
      <c r="AO204" s="5">
        <v>7.1050991761500004</v>
      </c>
      <c r="AP204" s="5">
        <v>17.580579231400002</v>
      </c>
      <c r="AQ204" s="5">
        <v>7.1050991761500004</v>
      </c>
      <c r="AR204" s="5">
        <v>10.7359228937</v>
      </c>
      <c r="AS204" s="5">
        <v>19.216568008399999</v>
      </c>
      <c r="AT204" s="5">
        <v>12.5802469595</v>
      </c>
      <c r="AU204" s="5">
        <v>17.013557111600001</v>
      </c>
      <c r="AV204" s="5">
        <v>12.7900329466</v>
      </c>
    </row>
    <row r="205" spans="1:48" s="4" customFormat="1" ht="15.5">
      <c r="A205" s="4" t="s">
        <v>249</v>
      </c>
      <c r="B205" s="5">
        <v>7.6854230006300002</v>
      </c>
      <c r="C205" s="5">
        <v>7.0651241218900003</v>
      </c>
      <c r="D205" s="5">
        <v>21.426275114100001</v>
      </c>
      <c r="E205" s="5">
        <v>13.3171743883</v>
      </c>
      <c r="F205" s="5">
        <v>7.6854230006300002</v>
      </c>
      <c r="G205" s="5">
        <v>7.6854230006300002</v>
      </c>
      <c r="H205" s="5">
        <v>12.3451586507</v>
      </c>
      <c r="I205" s="5">
        <v>7.6854230006300002</v>
      </c>
      <c r="J205" s="5">
        <v>7.6854230006300002</v>
      </c>
      <c r="K205" s="5">
        <v>19.7419558014</v>
      </c>
      <c r="L205" s="5">
        <v>10.507717465900001</v>
      </c>
      <c r="M205" s="5">
        <v>7.6854230006300002</v>
      </c>
      <c r="N205" s="5">
        <v>7.6854230006300002</v>
      </c>
      <c r="O205" s="5">
        <v>7.6854230006300002</v>
      </c>
      <c r="P205" s="5">
        <v>14.6297401763</v>
      </c>
      <c r="Q205" s="5">
        <v>7.6854230006300002</v>
      </c>
      <c r="R205" s="5">
        <v>10.4679149152</v>
      </c>
      <c r="S205" s="5">
        <v>7.6854230006300002</v>
      </c>
      <c r="T205" s="5">
        <v>7.6854230006300002</v>
      </c>
      <c r="U205" s="5">
        <v>12.724684183200001</v>
      </c>
      <c r="V205" s="5">
        <v>14.1568028307</v>
      </c>
      <c r="W205" s="5">
        <v>15.2636377644</v>
      </c>
      <c r="X205" s="5">
        <v>7.6854230006300002</v>
      </c>
      <c r="Y205" s="5">
        <v>14.498719918400001</v>
      </c>
      <c r="Z205" s="5">
        <v>7.6854230006300002</v>
      </c>
      <c r="AA205" s="5">
        <v>14.852218458099999</v>
      </c>
      <c r="AB205" s="5">
        <v>13.981774060099999</v>
      </c>
      <c r="AC205" s="5">
        <v>7.6854230006300002</v>
      </c>
      <c r="AD205" s="5">
        <v>7.6854230006300002</v>
      </c>
      <c r="AE205" s="5">
        <v>17.682199669799999</v>
      </c>
      <c r="AF205" s="5">
        <v>7.6854230006300002</v>
      </c>
      <c r="AG205" s="5">
        <v>11.933290641399999</v>
      </c>
      <c r="AH205" s="5">
        <v>7.6854230006300002</v>
      </c>
      <c r="AI205" s="5">
        <v>11.0845510767</v>
      </c>
      <c r="AJ205" s="5">
        <v>9.5054568790600005</v>
      </c>
      <c r="AK205" s="5">
        <v>7.6854230006300002</v>
      </c>
      <c r="AL205" s="5">
        <v>7.6854230006300002</v>
      </c>
      <c r="AM205" s="5">
        <v>14.495509460999999</v>
      </c>
      <c r="AN205" s="5">
        <v>12.2534672742</v>
      </c>
      <c r="AO205" s="5">
        <v>7.6854230006300002</v>
      </c>
      <c r="AP205" s="5">
        <v>15.657636700299999</v>
      </c>
      <c r="AQ205" s="5">
        <v>7.6854230006300002</v>
      </c>
      <c r="AR205" s="5">
        <v>7.6854230006300002</v>
      </c>
      <c r="AS205" s="5">
        <v>18.573724885899999</v>
      </c>
      <c r="AT205" s="5">
        <v>11.669917909900001</v>
      </c>
      <c r="AU205" s="5">
        <v>17.526995812599999</v>
      </c>
      <c r="AV205" s="5">
        <v>12.2090184466</v>
      </c>
    </row>
    <row r="206" spans="1:48" s="4" customFormat="1" ht="15.5">
      <c r="A206" s="4" t="s">
        <v>250</v>
      </c>
      <c r="B206" s="5">
        <v>7.5234106666800002</v>
      </c>
      <c r="C206" s="5">
        <v>6.9779614633199998</v>
      </c>
      <c r="D206" s="5">
        <v>21.362641169700002</v>
      </c>
      <c r="E206" s="5">
        <v>12.0603475614</v>
      </c>
      <c r="F206" s="5">
        <v>7.5234106666800002</v>
      </c>
      <c r="G206" s="5">
        <v>7.5234106666800002</v>
      </c>
      <c r="H206" s="5">
        <v>12.704415928</v>
      </c>
      <c r="I206" s="5">
        <v>7.5234106666800002</v>
      </c>
      <c r="J206" s="5">
        <v>7.5234106666800002</v>
      </c>
      <c r="K206" s="5">
        <v>20.682231380699999</v>
      </c>
      <c r="L206" s="5">
        <v>10.391384499799999</v>
      </c>
      <c r="M206" s="5">
        <v>7.5234106666800002</v>
      </c>
      <c r="N206" s="5">
        <v>7.5234106666800002</v>
      </c>
      <c r="O206" s="5">
        <v>7.5234106666800002</v>
      </c>
      <c r="P206" s="5">
        <v>15.292803254200001</v>
      </c>
      <c r="Q206" s="5">
        <v>7.5234106666800002</v>
      </c>
      <c r="R206" s="5">
        <v>10.8640817292</v>
      </c>
      <c r="S206" s="5">
        <v>9.9718349663900003</v>
      </c>
      <c r="T206" s="5">
        <v>7.5234106666800002</v>
      </c>
      <c r="U206" s="5">
        <v>14.1489103792</v>
      </c>
      <c r="V206" s="5">
        <v>15.1364360496</v>
      </c>
      <c r="W206" s="5">
        <v>15.9207876843</v>
      </c>
      <c r="X206" s="5">
        <v>7.5234106666800002</v>
      </c>
      <c r="Y206" s="5">
        <v>13.2387610363</v>
      </c>
      <c r="Z206" s="5">
        <v>11.6100103609</v>
      </c>
      <c r="AA206" s="5">
        <v>15.301939519099999</v>
      </c>
      <c r="AB206" s="5">
        <v>14.720723828500001</v>
      </c>
      <c r="AC206" s="5">
        <v>7.5234106666800002</v>
      </c>
      <c r="AD206" s="5">
        <v>11.550996017399999</v>
      </c>
      <c r="AE206" s="5">
        <v>18.669976931899999</v>
      </c>
      <c r="AF206" s="5">
        <v>7.5234106666800002</v>
      </c>
      <c r="AG206" s="5">
        <v>10.215315689100001</v>
      </c>
      <c r="AH206" s="5">
        <v>7.5234106666800002</v>
      </c>
      <c r="AI206" s="5">
        <v>8.2907890624499991</v>
      </c>
      <c r="AJ206" s="5">
        <v>9.8952018049599992</v>
      </c>
      <c r="AK206" s="5">
        <v>9.6388890638299998</v>
      </c>
      <c r="AL206" s="5">
        <v>7.5234106666800002</v>
      </c>
      <c r="AM206" s="5">
        <v>13.737058132</v>
      </c>
      <c r="AN206" s="5">
        <v>13.166331788100001</v>
      </c>
      <c r="AO206" s="5">
        <v>7.5234106666800002</v>
      </c>
      <c r="AP206" s="5">
        <v>17.863655635800001</v>
      </c>
      <c r="AQ206" s="5">
        <v>7.5234106666800002</v>
      </c>
      <c r="AR206" s="5">
        <v>7.5234106666800002</v>
      </c>
      <c r="AS206" s="5">
        <v>18.637358830299998</v>
      </c>
      <c r="AT206" s="5">
        <v>11.7156811907</v>
      </c>
      <c r="AU206" s="5">
        <v>17.8321879356</v>
      </c>
      <c r="AV206" s="5">
        <v>12.4961866281</v>
      </c>
    </row>
    <row r="207" spans="1:48" s="4" customFormat="1" ht="15.5">
      <c r="A207" s="4" t="s">
        <v>251</v>
      </c>
      <c r="B207" s="5">
        <v>7.8372364423600001</v>
      </c>
      <c r="C207" s="5">
        <v>7.8372364423600001</v>
      </c>
      <c r="D207" s="5">
        <v>21.383715975099999</v>
      </c>
      <c r="E207" s="5">
        <v>13.647314830999999</v>
      </c>
      <c r="F207" s="5">
        <v>7.8372364423600001</v>
      </c>
      <c r="G207" s="5">
        <v>7.8372364423600001</v>
      </c>
      <c r="H207" s="5">
        <v>12.6477097244</v>
      </c>
      <c r="I207" s="5">
        <v>7.8372364423600001</v>
      </c>
      <c r="J207" s="5">
        <v>7.8372364423600001</v>
      </c>
      <c r="K207" s="5">
        <v>20.4119900502</v>
      </c>
      <c r="L207" s="5">
        <v>10.650542206700001</v>
      </c>
      <c r="M207" s="5">
        <v>7.8372364423600001</v>
      </c>
      <c r="N207" s="5">
        <v>7.8372364423600001</v>
      </c>
      <c r="O207" s="5">
        <v>7.8372364423600001</v>
      </c>
      <c r="P207" s="5">
        <v>15.2116381233</v>
      </c>
      <c r="Q207" s="5">
        <v>7.8372364423600001</v>
      </c>
      <c r="R207" s="5">
        <v>11.836467520899999</v>
      </c>
      <c r="S207" s="5">
        <v>7.8372364423600001</v>
      </c>
      <c r="T207" s="5">
        <v>7.8372364423600001</v>
      </c>
      <c r="U207" s="5">
        <v>13.565754270799999</v>
      </c>
      <c r="V207" s="5">
        <v>14.2050394821</v>
      </c>
      <c r="W207" s="5">
        <v>17.2643511554</v>
      </c>
      <c r="X207" s="5">
        <v>7.8372364423600001</v>
      </c>
      <c r="Y207" s="5">
        <v>11.1266945246</v>
      </c>
      <c r="Z207" s="5">
        <v>10.6406280714</v>
      </c>
      <c r="AA207" s="5">
        <v>14.728300074</v>
      </c>
      <c r="AB207" s="5">
        <v>15.065393720299999</v>
      </c>
      <c r="AC207" s="5">
        <v>7.8372364423600001</v>
      </c>
      <c r="AD207" s="5">
        <v>13.279212422400001</v>
      </c>
      <c r="AE207" s="5">
        <v>18.0708609024</v>
      </c>
      <c r="AF207" s="5">
        <v>9.1077556292300006</v>
      </c>
      <c r="AG207" s="5">
        <v>7.8372364423600001</v>
      </c>
      <c r="AH207" s="5">
        <v>7.8372364423600001</v>
      </c>
      <c r="AI207" s="5">
        <v>9.9879927109699995</v>
      </c>
      <c r="AJ207" s="5">
        <v>11.322334525700001</v>
      </c>
      <c r="AK207" s="5">
        <v>8.9077213969300004</v>
      </c>
      <c r="AL207" s="5">
        <v>7.8372364423600001</v>
      </c>
      <c r="AM207" s="5">
        <v>14.428626255499999</v>
      </c>
      <c r="AN207" s="5">
        <v>13.5355045385</v>
      </c>
      <c r="AO207" s="5">
        <v>7.8372364423600001</v>
      </c>
      <c r="AP207" s="5">
        <v>17.125184530199999</v>
      </c>
      <c r="AQ207" s="5">
        <v>7.8372364423600001</v>
      </c>
      <c r="AR207" s="5">
        <v>7.8372364423600001</v>
      </c>
      <c r="AS207" s="5">
        <v>18.616284024900001</v>
      </c>
      <c r="AT207" s="5">
        <v>11.8465565629</v>
      </c>
      <c r="AU207" s="5">
        <v>18.164938165799999</v>
      </c>
      <c r="AV207" s="5">
        <v>12.8135841001</v>
      </c>
    </row>
    <row r="208" spans="1:48" s="4" customFormat="1" ht="15.5">
      <c r="A208" s="4" t="s">
        <v>252</v>
      </c>
      <c r="B208" s="5">
        <v>9.7235469497100002</v>
      </c>
      <c r="C208" s="5">
        <v>9.7235469497100002</v>
      </c>
      <c r="D208" s="5">
        <v>21.348482448399999</v>
      </c>
      <c r="E208" s="5">
        <v>13.3392001135</v>
      </c>
      <c r="F208" s="5">
        <v>9.7235469497100002</v>
      </c>
      <c r="G208" s="5">
        <v>9.7235469497100002</v>
      </c>
      <c r="H208" s="5">
        <v>12.9120299627</v>
      </c>
      <c r="I208" s="5">
        <v>9.7235469497100002</v>
      </c>
      <c r="J208" s="5">
        <v>9.7235469497100002</v>
      </c>
      <c r="K208" s="5">
        <v>17.591941264500001</v>
      </c>
      <c r="L208" s="5">
        <v>11.967333766399999</v>
      </c>
      <c r="M208" s="5">
        <v>9.7235469497100002</v>
      </c>
      <c r="N208" s="5">
        <v>9.7235469497100002</v>
      </c>
      <c r="O208" s="5">
        <v>9.7235469497100002</v>
      </c>
      <c r="P208" s="5">
        <v>15.7778221018</v>
      </c>
      <c r="Q208" s="5">
        <v>13.2243374078</v>
      </c>
      <c r="R208" s="5">
        <v>10.353147978000001</v>
      </c>
      <c r="S208" s="5">
        <v>12.515316410500001</v>
      </c>
      <c r="T208" s="5">
        <v>9.7235469497100002</v>
      </c>
      <c r="U208" s="5">
        <v>13.831209085199999</v>
      </c>
      <c r="V208" s="5">
        <v>14.8741879768</v>
      </c>
      <c r="W208" s="5">
        <v>17.233004457900002</v>
      </c>
      <c r="X208" s="5">
        <v>9.7235469497100002</v>
      </c>
      <c r="Y208" s="5">
        <v>19.777471056100001</v>
      </c>
      <c r="Z208" s="5">
        <v>14.70594202</v>
      </c>
      <c r="AA208" s="5">
        <v>12.7424685508</v>
      </c>
      <c r="AB208" s="5">
        <v>16.047186590500001</v>
      </c>
      <c r="AC208" s="5">
        <v>9.7235469497100002</v>
      </c>
      <c r="AD208" s="5">
        <v>9.7235469497100002</v>
      </c>
      <c r="AE208" s="5">
        <v>17.649728682100001</v>
      </c>
      <c r="AF208" s="5">
        <v>9.7235469497100002</v>
      </c>
      <c r="AG208" s="5">
        <v>19.421323167499999</v>
      </c>
      <c r="AH208" s="5">
        <v>9.7235469497100002</v>
      </c>
      <c r="AI208" s="5">
        <v>9.4561911886800001</v>
      </c>
      <c r="AJ208" s="5">
        <v>13.7594970103</v>
      </c>
      <c r="AK208" s="5">
        <v>10.6262363158</v>
      </c>
      <c r="AL208" s="5">
        <v>9.7235469497100002</v>
      </c>
      <c r="AM208" s="5">
        <v>16.525240955899999</v>
      </c>
      <c r="AN208" s="5">
        <v>12.863053795800001</v>
      </c>
      <c r="AO208" s="5">
        <v>9.7235469497100002</v>
      </c>
      <c r="AP208" s="5">
        <v>19.206162142299998</v>
      </c>
      <c r="AQ208" s="5">
        <v>9.7235469497100002</v>
      </c>
      <c r="AR208" s="5">
        <v>12.074172195699999</v>
      </c>
      <c r="AS208" s="5">
        <v>18.651517551600001</v>
      </c>
      <c r="AT208" s="5">
        <v>13.818967411099999</v>
      </c>
      <c r="AU208" s="5">
        <v>14.515074030799999</v>
      </c>
      <c r="AV208" s="5">
        <v>15.0983730402</v>
      </c>
    </row>
    <row r="209" spans="1:48" s="4" customFormat="1" ht="15.5">
      <c r="A209" s="4" t="s">
        <v>253</v>
      </c>
      <c r="B209" s="5">
        <v>7.7284557926000002</v>
      </c>
      <c r="C209" s="5">
        <v>7.7284557926000002</v>
      </c>
      <c r="D209" s="5">
        <v>20.7705682912</v>
      </c>
      <c r="E209" s="5">
        <v>13.3181235323</v>
      </c>
      <c r="F209" s="5">
        <v>7.7284557926000002</v>
      </c>
      <c r="G209" s="5">
        <v>7.7284557926000002</v>
      </c>
      <c r="H209" s="5">
        <v>12.8927913809</v>
      </c>
      <c r="I209" s="5">
        <v>7.7284557926000002</v>
      </c>
      <c r="J209" s="5">
        <v>7.7284557926000002</v>
      </c>
      <c r="K209" s="5">
        <v>19.284405081199999</v>
      </c>
      <c r="L209" s="5">
        <v>9.9723311728400006</v>
      </c>
      <c r="M209" s="5">
        <v>7.7284557926000002</v>
      </c>
      <c r="N209" s="5">
        <v>7.7284557926000002</v>
      </c>
      <c r="O209" s="5">
        <v>7.7284557926000002</v>
      </c>
      <c r="P209" s="5">
        <v>14.558421786</v>
      </c>
      <c r="Q209" s="5">
        <v>7.7284557926000002</v>
      </c>
      <c r="R209" s="5">
        <v>10.864979965</v>
      </c>
      <c r="S209" s="5">
        <v>11.257618344699999</v>
      </c>
      <c r="T209" s="5">
        <v>7.7284557926000002</v>
      </c>
      <c r="U209" s="5">
        <v>13.165759705099999</v>
      </c>
      <c r="V209" s="5">
        <v>14.982323174399999</v>
      </c>
      <c r="W209" s="5">
        <v>14.838367143099999</v>
      </c>
      <c r="X209" s="5">
        <v>7.7284557926000002</v>
      </c>
      <c r="Y209" s="5">
        <v>12.599468700899999</v>
      </c>
      <c r="Z209" s="5">
        <v>7.7284557926000002</v>
      </c>
      <c r="AA209" s="5">
        <v>14.9055083953</v>
      </c>
      <c r="AB209" s="5">
        <v>14.188587033899999</v>
      </c>
      <c r="AC209" s="5">
        <v>9.6787624808999997</v>
      </c>
      <c r="AD209" s="5">
        <v>7.7284557926000002</v>
      </c>
      <c r="AE209" s="5">
        <v>18.5877558695</v>
      </c>
      <c r="AF209" s="5">
        <v>7.7284557926000002</v>
      </c>
      <c r="AG209" s="5">
        <v>7.7284557926000002</v>
      </c>
      <c r="AH209" s="5">
        <v>7.7284557926000002</v>
      </c>
      <c r="AI209" s="5">
        <v>11.7763799882</v>
      </c>
      <c r="AJ209" s="5">
        <v>9.5139784433500001</v>
      </c>
      <c r="AK209" s="5">
        <v>7.7284557926000002</v>
      </c>
      <c r="AL209" s="5">
        <v>7.7284557926000002</v>
      </c>
      <c r="AM209" s="5">
        <v>12.930850469999999</v>
      </c>
      <c r="AN209" s="5">
        <v>12.1664376865</v>
      </c>
      <c r="AO209" s="5">
        <v>7.7284557926000002</v>
      </c>
      <c r="AP209" s="5">
        <v>18.825721442199999</v>
      </c>
      <c r="AQ209" s="5">
        <v>7.7284557926000002</v>
      </c>
      <c r="AR209" s="5">
        <v>7.7284557926000002</v>
      </c>
      <c r="AS209" s="5">
        <v>19.2294317088</v>
      </c>
      <c r="AT209" s="5">
        <v>12.225250278700001</v>
      </c>
      <c r="AU209" s="5">
        <v>19.249800392899999</v>
      </c>
      <c r="AV209" s="5">
        <v>13.1287965862</v>
      </c>
    </row>
    <row r="210" spans="1:48" s="4" customFormat="1" ht="15.5">
      <c r="A210" s="4" t="s">
        <v>254</v>
      </c>
      <c r="B210" s="5">
        <v>7.6743096423799999</v>
      </c>
      <c r="C210" s="5">
        <v>7.6743096423799999</v>
      </c>
      <c r="D210" s="5">
        <v>20.996513200900001</v>
      </c>
      <c r="E210" s="5">
        <v>13.943735219200001</v>
      </c>
      <c r="F210" s="5">
        <v>7.6743096423799999</v>
      </c>
      <c r="G210" s="5">
        <v>7.6743096423799999</v>
      </c>
      <c r="H210" s="5">
        <v>12.7251388474</v>
      </c>
      <c r="I210" s="5">
        <v>7.6743096423799999</v>
      </c>
      <c r="J210" s="5">
        <v>7.6743096423799999</v>
      </c>
      <c r="K210" s="5">
        <v>20.150353582600001</v>
      </c>
      <c r="L210" s="5">
        <v>10.641634725799999</v>
      </c>
      <c r="M210" s="5">
        <v>7.6743096423799999</v>
      </c>
      <c r="N210" s="5">
        <v>7.6743096423799999</v>
      </c>
      <c r="O210" s="5">
        <v>7.6743096423799999</v>
      </c>
      <c r="P210" s="5">
        <v>15.586172035300001</v>
      </c>
      <c r="Q210" s="5">
        <v>7.6743096423799999</v>
      </c>
      <c r="R210" s="5">
        <v>10.5841417854</v>
      </c>
      <c r="S210" s="5">
        <v>7.6743096423799999</v>
      </c>
      <c r="T210" s="5">
        <v>7.6743096423799999</v>
      </c>
      <c r="U210" s="5">
        <v>14.1052463899</v>
      </c>
      <c r="V210" s="5">
        <v>15.1450232506</v>
      </c>
      <c r="W210" s="5">
        <v>16.1721871445</v>
      </c>
      <c r="X210" s="5">
        <v>10.7394387318</v>
      </c>
      <c r="Y210" s="5">
        <v>14.036750015799999</v>
      </c>
      <c r="Z210" s="5">
        <v>9.4432490293600004</v>
      </c>
      <c r="AA210" s="5">
        <v>14.3848655802</v>
      </c>
      <c r="AB210" s="5">
        <v>14.898333810600001</v>
      </c>
      <c r="AC210" s="5">
        <v>7.6743096423799999</v>
      </c>
      <c r="AD210" s="5">
        <v>7.6743096423799999</v>
      </c>
      <c r="AE210" s="5">
        <v>18.4310577882</v>
      </c>
      <c r="AF210" s="5">
        <v>7.03299967355</v>
      </c>
      <c r="AG210" s="5">
        <v>11.230280523699999</v>
      </c>
      <c r="AH210" s="5">
        <v>7.6743096423799999</v>
      </c>
      <c r="AI210" s="5">
        <v>11.7954245492</v>
      </c>
      <c r="AJ210" s="5">
        <v>7.6743096423799999</v>
      </c>
      <c r="AK210" s="5">
        <v>6.8874956960300002</v>
      </c>
      <c r="AL210" s="5">
        <v>7.6743096423799999</v>
      </c>
      <c r="AM210" s="5">
        <v>13.9204461277</v>
      </c>
      <c r="AN210" s="5">
        <v>14.0788497502</v>
      </c>
      <c r="AO210" s="5">
        <v>7.6743096423799999</v>
      </c>
      <c r="AP210" s="5">
        <v>17.612551136899999</v>
      </c>
      <c r="AQ210" s="5">
        <v>7.6743096423799999</v>
      </c>
      <c r="AR210" s="5">
        <v>7.6743096423799999</v>
      </c>
      <c r="AS210" s="5">
        <v>19.003486799099999</v>
      </c>
      <c r="AT210" s="5">
        <v>12.8821423703</v>
      </c>
      <c r="AU210" s="5">
        <v>17.754305197600001</v>
      </c>
      <c r="AV210" s="5">
        <v>13.1834029964</v>
      </c>
    </row>
    <row r="211" spans="1:48" s="4" customFormat="1" ht="15.5">
      <c r="A211" s="4" t="s">
        <v>255</v>
      </c>
      <c r="B211" s="5">
        <v>8.7676306858800004</v>
      </c>
      <c r="C211" s="5">
        <v>8.7676306858800004</v>
      </c>
      <c r="D211" s="5">
        <v>21.586332049399999</v>
      </c>
      <c r="E211" s="5">
        <v>10.650331637300001</v>
      </c>
      <c r="F211" s="5">
        <v>8.7676306858800004</v>
      </c>
      <c r="G211" s="5">
        <v>8.7676306858800004</v>
      </c>
      <c r="H211" s="5">
        <v>12.959235103699999</v>
      </c>
      <c r="I211" s="5">
        <v>8.7676306858800004</v>
      </c>
      <c r="J211" s="5">
        <v>8.7676306858800004</v>
      </c>
      <c r="K211" s="5">
        <v>20.3392633757</v>
      </c>
      <c r="L211" s="5">
        <v>10.898443887899999</v>
      </c>
      <c r="M211" s="5">
        <v>8.7676306858800004</v>
      </c>
      <c r="N211" s="5">
        <v>8.7676306858800004</v>
      </c>
      <c r="O211" s="5">
        <v>8.7676306858800004</v>
      </c>
      <c r="P211" s="5">
        <v>15.625099197899999</v>
      </c>
      <c r="Q211" s="5">
        <v>8.7676306858800004</v>
      </c>
      <c r="R211" s="5">
        <v>11.1837360273</v>
      </c>
      <c r="S211" s="5">
        <v>8.7676306858800004</v>
      </c>
      <c r="T211" s="5">
        <v>8.7676306858800004</v>
      </c>
      <c r="U211" s="5">
        <v>13.146264713400001</v>
      </c>
      <c r="V211" s="5">
        <v>16.371531746999999</v>
      </c>
      <c r="W211" s="5">
        <v>16.113470538800001</v>
      </c>
      <c r="X211" s="5">
        <v>8.7676306858800004</v>
      </c>
      <c r="Y211" s="5">
        <v>8.7676306858800004</v>
      </c>
      <c r="Z211" s="5">
        <v>10.8086041575</v>
      </c>
      <c r="AA211" s="5">
        <v>14.6170986999</v>
      </c>
      <c r="AB211" s="5">
        <v>14.893600535099999</v>
      </c>
      <c r="AC211" s="5">
        <v>12.474110337700001</v>
      </c>
      <c r="AD211" s="5">
        <v>14.262139850400001</v>
      </c>
      <c r="AE211" s="5">
        <v>18.696178032199999</v>
      </c>
      <c r="AF211" s="5">
        <v>8.4859342799600004</v>
      </c>
      <c r="AG211" s="5">
        <v>8.7676306858800004</v>
      </c>
      <c r="AH211" s="5">
        <v>8.7676306858800004</v>
      </c>
      <c r="AI211" s="5">
        <v>11.659764990499999</v>
      </c>
      <c r="AJ211" s="5">
        <v>8.7676306858800004</v>
      </c>
      <c r="AK211" s="5">
        <v>8.8506696836900005</v>
      </c>
      <c r="AL211" s="5">
        <v>8.7676306858800004</v>
      </c>
      <c r="AM211" s="5">
        <v>14.478796315</v>
      </c>
      <c r="AN211" s="5">
        <v>13.3564811007</v>
      </c>
      <c r="AO211" s="5">
        <v>8.7676306858800004</v>
      </c>
      <c r="AP211" s="5">
        <v>16.467992070099999</v>
      </c>
      <c r="AQ211" s="5">
        <v>8.7676306858800004</v>
      </c>
      <c r="AR211" s="5">
        <v>11.239803026400001</v>
      </c>
      <c r="AS211" s="5">
        <v>18.413667950600001</v>
      </c>
      <c r="AT211" s="5">
        <v>11.755003866899999</v>
      </c>
      <c r="AU211" s="5">
        <v>19.010557283099999</v>
      </c>
      <c r="AV211" s="5">
        <v>12.775512325399999</v>
      </c>
    </row>
    <row r="212" spans="1:48" s="4" customFormat="1" ht="15.5">
      <c r="A212" s="4" t="s">
        <v>256</v>
      </c>
      <c r="B212" s="5">
        <v>7.2442848664400001</v>
      </c>
      <c r="C212" s="5">
        <v>7.2442848664400001</v>
      </c>
      <c r="D212" s="5">
        <v>21.1258237861</v>
      </c>
      <c r="E212" s="5">
        <v>14.0168765009</v>
      </c>
      <c r="F212" s="5">
        <v>7.2442848664400001</v>
      </c>
      <c r="G212" s="5">
        <v>7.2442848664400001</v>
      </c>
      <c r="H212" s="5">
        <v>13.072998655099999</v>
      </c>
      <c r="I212" s="5">
        <v>7.2442848664400001</v>
      </c>
      <c r="J212" s="5">
        <v>7.2442848664400001</v>
      </c>
      <c r="K212" s="5">
        <v>19.547648625299999</v>
      </c>
      <c r="L212" s="5">
        <v>9.48319224898</v>
      </c>
      <c r="M212" s="5">
        <v>7.2442848664400001</v>
      </c>
      <c r="N212" s="5">
        <v>7.2442848664400001</v>
      </c>
      <c r="O212" s="5">
        <v>7.2442848664400001</v>
      </c>
      <c r="P212" s="5">
        <v>14.891163430700001</v>
      </c>
      <c r="Q212" s="5">
        <v>7.2442848664400001</v>
      </c>
      <c r="R212" s="5">
        <v>10.2900328967</v>
      </c>
      <c r="S212" s="5">
        <v>7.2442848664400001</v>
      </c>
      <c r="T212" s="5">
        <v>7.2442848664400001</v>
      </c>
      <c r="U212" s="5">
        <v>12.5512590379</v>
      </c>
      <c r="V212" s="5">
        <v>14.547458798999999</v>
      </c>
      <c r="W212" s="5">
        <v>16.097758934600002</v>
      </c>
      <c r="X212" s="5">
        <v>7.2442848664400001</v>
      </c>
      <c r="Y212" s="5">
        <v>14.278468459899999</v>
      </c>
      <c r="Z212" s="5">
        <v>7.2442848664400001</v>
      </c>
      <c r="AA212" s="5">
        <v>14.286821872000001</v>
      </c>
      <c r="AB212" s="5">
        <v>13.9742808346</v>
      </c>
      <c r="AC212" s="5">
        <v>7.2442848664400001</v>
      </c>
      <c r="AD212" s="5">
        <v>10.1833837401</v>
      </c>
      <c r="AE212" s="5">
        <v>18.432483921300001</v>
      </c>
      <c r="AF212" s="5">
        <v>8.6881281141900004</v>
      </c>
      <c r="AG212" s="5">
        <v>7.2442848664400001</v>
      </c>
      <c r="AH212" s="5">
        <v>7.2442848664400001</v>
      </c>
      <c r="AI212" s="5">
        <v>10.988849006600001</v>
      </c>
      <c r="AJ212" s="5">
        <v>10.852682720800001</v>
      </c>
      <c r="AK212" s="5">
        <v>8.5558041739800004</v>
      </c>
      <c r="AL212" s="5">
        <v>7.2442848664400001</v>
      </c>
      <c r="AM212" s="5">
        <v>13.9027915056</v>
      </c>
      <c r="AN212" s="5">
        <v>13.276727837999999</v>
      </c>
      <c r="AO212" s="5">
        <v>7.2442848664400001</v>
      </c>
      <c r="AP212" s="5">
        <v>15.816928713599999</v>
      </c>
      <c r="AQ212" s="5">
        <v>7.2442848664400001</v>
      </c>
      <c r="AR212" s="5">
        <v>7.2442848664400001</v>
      </c>
      <c r="AS212" s="5">
        <v>18.8741762139</v>
      </c>
      <c r="AT212" s="5">
        <v>11.287776876600001</v>
      </c>
      <c r="AU212" s="5">
        <v>17.5086651049</v>
      </c>
      <c r="AV212" s="5">
        <v>12.624739612699999</v>
      </c>
    </row>
    <row r="213" spans="1:48" s="4" customFormat="1" ht="15.5">
      <c r="A213" s="4" t="s">
        <v>257</v>
      </c>
      <c r="B213" s="5">
        <v>8.5160304626900007</v>
      </c>
      <c r="C213" s="5">
        <v>8.5160304626900007</v>
      </c>
      <c r="D213" s="5">
        <v>21.1753684251</v>
      </c>
      <c r="E213" s="5">
        <v>13.4456906549</v>
      </c>
      <c r="F213" s="5">
        <v>8.5160304626900007</v>
      </c>
      <c r="G213" s="5">
        <v>8.5160304626900007</v>
      </c>
      <c r="H213" s="5">
        <v>11.8553235924</v>
      </c>
      <c r="I213" s="5">
        <v>8.5160304626900007</v>
      </c>
      <c r="J213" s="5">
        <v>8.5160304626900007</v>
      </c>
      <c r="K213" s="5">
        <v>20.276148624899999</v>
      </c>
      <c r="L213" s="5">
        <v>10.600418793499999</v>
      </c>
      <c r="M213" s="5">
        <v>8.5160304626900007</v>
      </c>
      <c r="N213" s="5">
        <v>8.5160304626900007</v>
      </c>
      <c r="O213" s="5">
        <v>8.5160304626900007</v>
      </c>
      <c r="P213" s="5">
        <v>15.258231719899999</v>
      </c>
      <c r="Q213" s="5">
        <v>8.5160304626900007</v>
      </c>
      <c r="R213" s="5">
        <v>12.0746682734</v>
      </c>
      <c r="S213" s="5">
        <v>8.5160304626900007</v>
      </c>
      <c r="T213" s="5">
        <v>8.5160304626900007</v>
      </c>
      <c r="U213" s="5">
        <v>13.94104677</v>
      </c>
      <c r="V213" s="5">
        <v>15.6091719648</v>
      </c>
      <c r="W213" s="5">
        <v>16.570932739700002</v>
      </c>
      <c r="X213" s="5">
        <v>11.1482316378</v>
      </c>
      <c r="Y213" s="5">
        <v>12.8337548701</v>
      </c>
      <c r="Z213" s="5">
        <v>12.384189559199999</v>
      </c>
      <c r="AA213" s="5">
        <v>15.4713947112</v>
      </c>
      <c r="AB213" s="5">
        <v>13.5640546999</v>
      </c>
      <c r="AC213" s="5">
        <v>11.1809591302</v>
      </c>
      <c r="AD213" s="5">
        <v>10.2788659304</v>
      </c>
      <c r="AE213" s="5">
        <v>18.009465006199999</v>
      </c>
      <c r="AF213" s="5">
        <v>8.5160304626900007</v>
      </c>
      <c r="AG213" s="5">
        <v>8.5160304626900007</v>
      </c>
      <c r="AH213" s="5">
        <v>8.5160304626900007</v>
      </c>
      <c r="AI213" s="5">
        <v>10.1864875422</v>
      </c>
      <c r="AJ213" s="5">
        <v>8.5160304626900007</v>
      </c>
      <c r="AK213" s="5">
        <v>8.5160304626900007</v>
      </c>
      <c r="AL213" s="5">
        <v>8.5160304626900007</v>
      </c>
      <c r="AM213" s="5">
        <v>14.0397519549</v>
      </c>
      <c r="AN213" s="5">
        <v>13.412123385499999</v>
      </c>
      <c r="AO213" s="5">
        <v>8.5160304626900007</v>
      </c>
      <c r="AP213" s="5">
        <v>17.871789489299999</v>
      </c>
      <c r="AQ213" s="5">
        <v>8.5160304626900007</v>
      </c>
      <c r="AR213" s="5">
        <v>8.5160304626900007</v>
      </c>
      <c r="AS213" s="5">
        <v>18.8246315749</v>
      </c>
      <c r="AT213" s="5">
        <v>8.5160304626900007</v>
      </c>
      <c r="AU213" s="5">
        <v>16.162598579099999</v>
      </c>
      <c r="AV213" s="5">
        <v>13.3630254852</v>
      </c>
    </row>
    <row r="214" spans="1:48" s="4" customFormat="1" ht="15.5">
      <c r="A214" s="4" t="s">
        <v>258</v>
      </c>
      <c r="B214" s="5">
        <v>8.1911143916900002</v>
      </c>
      <c r="C214" s="5">
        <v>8.1911143916900002</v>
      </c>
      <c r="D214" s="5">
        <v>21.325971576200001</v>
      </c>
      <c r="E214" s="5">
        <v>11.7757040946</v>
      </c>
      <c r="F214" s="5">
        <v>8.1911143916900002</v>
      </c>
      <c r="G214" s="5">
        <v>8.1911143916900002</v>
      </c>
      <c r="H214" s="5">
        <v>12.4341574878</v>
      </c>
      <c r="I214" s="5">
        <v>8.1911143916900002</v>
      </c>
      <c r="J214" s="5">
        <v>8.1911143916900002</v>
      </c>
      <c r="K214" s="5">
        <v>20.247012646999998</v>
      </c>
      <c r="L214" s="5">
        <v>9.2992149750999999</v>
      </c>
      <c r="M214" s="5">
        <v>8.1911143916900002</v>
      </c>
      <c r="N214" s="5">
        <v>8.1911143916900002</v>
      </c>
      <c r="O214" s="5">
        <v>8.1911143916900002</v>
      </c>
      <c r="P214" s="5">
        <v>15.3536875096</v>
      </c>
      <c r="Q214" s="5">
        <v>8.1911143916900002</v>
      </c>
      <c r="R214" s="5">
        <v>8.1060945582499997</v>
      </c>
      <c r="S214" s="5">
        <v>8.1911143916900002</v>
      </c>
      <c r="T214" s="5">
        <v>8.1911143916900002</v>
      </c>
      <c r="U214" s="5">
        <v>13.8003321806</v>
      </c>
      <c r="V214" s="5">
        <v>15.7179481267</v>
      </c>
      <c r="W214" s="5">
        <v>15.893708283100001</v>
      </c>
      <c r="X214" s="5">
        <v>8.1911143916900002</v>
      </c>
      <c r="Y214" s="5">
        <v>14.675379188599999</v>
      </c>
      <c r="Z214" s="5">
        <v>12.800312289700001</v>
      </c>
      <c r="AA214" s="5">
        <v>15.5901854739</v>
      </c>
      <c r="AB214" s="5">
        <v>14.571960363400001</v>
      </c>
      <c r="AC214" s="5">
        <v>8.1911143916900002</v>
      </c>
      <c r="AD214" s="5">
        <v>10.035645326699999</v>
      </c>
      <c r="AE214" s="5">
        <v>18.2780476766</v>
      </c>
      <c r="AF214" s="5">
        <v>8.1911143916900002</v>
      </c>
      <c r="AG214" s="5">
        <v>8.1911143916900002</v>
      </c>
      <c r="AH214" s="5">
        <v>8.1911143916900002</v>
      </c>
      <c r="AI214" s="5">
        <v>9.5683560635399996</v>
      </c>
      <c r="AJ214" s="5">
        <v>8.1911143916900002</v>
      </c>
      <c r="AK214" s="5">
        <v>8.1911143916900002</v>
      </c>
      <c r="AL214" s="5">
        <v>8.1911143916900002</v>
      </c>
      <c r="AM214" s="5">
        <v>14.6533051566</v>
      </c>
      <c r="AN214" s="5">
        <v>12.9526407031</v>
      </c>
      <c r="AO214" s="5">
        <v>8.1911143916900002</v>
      </c>
      <c r="AP214" s="5">
        <v>15.0702490141</v>
      </c>
      <c r="AQ214" s="5">
        <v>8.1911143916900002</v>
      </c>
      <c r="AR214" s="5">
        <v>8.1911143916900002</v>
      </c>
      <c r="AS214" s="5">
        <v>18.674028423799999</v>
      </c>
      <c r="AT214" s="5">
        <v>8.7741019508699996</v>
      </c>
      <c r="AU214" s="5">
        <v>18.5201959754</v>
      </c>
      <c r="AV214" s="5">
        <v>11.891963968400001</v>
      </c>
    </row>
    <row r="215" spans="1:48" s="4" customFormat="1" ht="15.5">
      <c r="A215" s="4" t="s">
        <v>259</v>
      </c>
      <c r="B215" s="5">
        <v>7.0941055823000001</v>
      </c>
      <c r="C215" s="5">
        <v>7.0941055823000001</v>
      </c>
      <c r="D215" s="5">
        <v>20.403234850800001</v>
      </c>
      <c r="E215" s="5">
        <v>13.619594902399999</v>
      </c>
      <c r="F215" s="5">
        <v>7.0941055823000001</v>
      </c>
      <c r="G215" s="5">
        <v>7.0941055823000001</v>
      </c>
      <c r="H215" s="5">
        <v>12.247764478400001</v>
      </c>
      <c r="I215" s="5">
        <v>7.0941055823000001</v>
      </c>
      <c r="J215" s="5">
        <v>7.0941055823000001</v>
      </c>
      <c r="K215" s="5">
        <v>18.7051588486</v>
      </c>
      <c r="L215" s="5">
        <v>9.3890813201200007</v>
      </c>
      <c r="M215" s="5">
        <v>7.0941055823000001</v>
      </c>
      <c r="N215" s="5">
        <v>7.0941055823000001</v>
      </c>
      <c r="O215" s="5">
        <v>7.0941055823000001</v>
      </c>
      <c r="P215" s="5">
        <v>14.059629962500001</v>
      </c>
      <c r="Q215" s="5">
        <v>7.0941055823000001</v>
      </c>
      <c r="R215" s="5">
        <v>11.1069107777</v>
      </c>
      <c r="S215" s="5">
        <v>7.0941055823000001</v>
      </c>
      <c r="T215" s="5">
        <v>7.0941055823000001</v>
      </c>
      <c r="U215" s="5">
        <v>10.840107147199999</v>
      </c>
      <c r="V215" s="5">
        <v>15.3244467764</v>
      </c>
      <c r="W215" s="5">
        <v>14.709535213300001</v>
      </c>
      <c r="X215" s="5">
        <v>7.0941055823000001</v>
      </c>
      <c r="Y215" s="5">
        <v>15.8001312367</v>
      </c>
      <c r="Z215" s="5">
        <v>12.4991462852</v>
      </c>
      <c r="AA215" s="5">
        <v>14.008429825</v>
      </c>
      <c r="AB215" s="5">
        <v>14.529981662699999</v>
      </c>
      <c r="AC215" s="5">
        <v>7.0941055823000001</v>
      </c>
      <c r="AD215" s="5">
        <v>7.0941055823000001</v>
      </c>
      <c r="AE215" s="5">
        <v>18.369967862900001</v>
      </c>
      <c r="AF215" s="5">
        <v>5.7848011355300004</v>
      </c>
      <c r="AG215" s="5">
        <v>7.0941055823000001</v>
      </c>
      <c r="AH215" s="5">
        <v>7.0941055823000001</v>
      </c>
      <c r="AI215" s="5">
        <v>11.578421045100001</v>
      </c>
      <c r="AJ215" s="5">
        <v>8.3562902944200008</v>
      </c>
      <c r="AK215" s="5">
        <v>9.9075715610199993</v>
      </c>
      <c r="AL215" s="5">
        <v>7.0941055823000001</v>
      </c>
      <c r="AM215" s="5">
        <v>13.5220785714</v>
      </c>
      <c r="AN215" s="5">
        <v>8.6859487335400001</v>
      </c>
      <c r="AO215" s="5">
        <v>7.0941055823000001</v>
      </c>
      <c r="AP215" s="5">
        <v>18.348884891400001</v>
      </c>
      <c r="AQ215" s="5">
        <v>7.0941055823000001</v>
      </c>
      <c r="AR215" s="5">
        <v>7.0941055823000001</v>
      </c>
      <c r="AS215" s="5">
        <v>19.596765149199999</v>
      </c>
      <c r="AT215" s="5">
        <v>12.7187468831</v>
      </c>
      <c r="AU215" s="5">
        <v>17.5094596685</v>
      </c>
      <c r="AV215" s="5">
        <v>13.150038476800001</v>
      </c>
    </row>
    <row r="216" spans="1:48" s="4" customFormat="1" ht="15.5">
      <c r="A216" s="4" t="s">
        <v>260</v>
      </c>
      <c r="B216" s="5">
        <v>8.2202238234199996</v>
      </c>
      <c r="C216" s="5">
        <v>8.2202238234199996</v>
      </c>
      <c r="D216" s="5">
        <v>21.092255183900001</v>
      </c>
      <c r="E216" s="5">
        <v>11.646392987700001</v>
      </c>
      <c r="F216" s="5">
        <v>8.2202238234199996</v>
      </c>
      <c r="G216" s="5">
        <v>8.2202238234199996</v>
      </c>
      <c r="H216" s="5">
        <v>12.882887456700001</v>
      </c>
      <c r="I216" s="5">
        <v>8.2202238234199996</v>
      </c>
      <c r="J216" s="5">
        <v>8.2202238234199996</v>
      </c>
      <c r="K216" s="5">
        <v>19.859389032300001</v>
      </c>
      <c r="L216" s="5">
        <v>11.474656422400001</v>
      </c>
      <c r="M216" s="5">
        <v>8.2202238234199996</v>
      </c>
      <c r="N216" s="5">
        <v>8.2202238234199996</v>
      </c>
      <c r="O216" s="5">
        <v>8.2202238234199996</v>
      </c>
      <c r="P216" s="5">
        <v>14.952917897200001</v>
      </c>
      <c r="Q216" s="5">
        <v>8.2202238234199996</v>
      </c>
      <c r="R216" s="5">
        <v>11.173016541599999</v>
      </c>
      <c r="S216" s="5">
        <v>8.2202238234199996</v>
      </c>
      <c r="T216" s="5">
        <v>8.2202238234199996</v>
      </c>
      <c r="U216" s="5">
        <v>12.8293704206</v>
      </c>
      <c r="V216" s="5">
        <v>16.519995429800002</v>
      </c>
      <c r="W216" s="5">
        <v>16.340356487600001</v>
      </c>
      <c r="X216" s="5">
        <v>8.2202238234199996</v>
      </c>
      <c r="Y216" s="5">
        <v>15.7467486182</v>
      </c>
      <c r="Z216" s="5">
        <v>12.162846926</v>
      </c>
      <c r="AA216" s="5">
        <v>15.3928555916</v>
      </c>
      <c r="AB216" s="5">
        <v>15.3919564504</v>
      </c>
      <c r="AC216" s="5">
        <v>8.2202238234199996</v>
      </c>
      <c r="AD216" s="5">
        <v>11.100625557600001</v>
      </c>
      <c r="AE216" s="5">
        <v>18.712283494600001</v>
      </c>
      <c r="AF216" s="5">
        <v>8.2202238234199996</v>
      </c>
      <c r="AG216" s="5">
        <v>8.2202238234199996</v>
      </c>
      <c r="AH216" s="5">
        <v>8.2202238234199996</v>
      </c>
      <c r="AI216" s="5">
        <v>11.6199891664</v>
      </c>
      <c r="AJ216" s="5">
        <v>8.2202238234199996</v>
      </c>
      <c r="AK216" s="5">
        <v>7.1580007558099998</v>
      </c>
      <c r="AL216" s="5">
        <v>8.2202238234199996</v>
      </c>
      <c r="AM216" s="5">
        <v>12.2686334326</v>
      </c>
      <c r="AN216" s="5">
        <v>11.069715749</v>
      </c>
      <c r="AO216" s="5">
        <v>8.2202238234199996</v>
      </c>
      <c r="AP216" s="5">
        <v>16.652068416199999</v>
      </c>
      <c r="AQ216" s="5">
        <v>8.2202238234199996</v>
      </c>
      <c r="AR216" s="5">
        <v>8.2202238234199996</v>
      </c>
      <c r="AS216" s="5">
        <v>18.907744816099999</v>
      </c>
      <c r="AT216" s="5">
        <v>10.6637414757</v>
      </c>
      <c r="AU216" s="5">
        <v>17.367451293399998</v>
      </c>
      <c r="AV216" s="5">
        <v>13.049121098400001</v>
      </c>
    </row>
    <row r="217" spans="1:48" s="4" customFormat="1" ht="15.5">
      <c r="A217" s="4" t="s">
        <v>261</v>
      </c>
      <c r="B217" s="5">
        <v>8.1411419124200002</v>
      </c>
      <c r="C217" s="5">
        <v>8.1411419124200002</v>
      </c>
      <c r="D217" s="5">
        <v>21.123794642099998</v>
      </c>
      <c r="E217" s="5">
        <v>12.999561394500001</v>
      </c>
      <c r="F217" s="5">
        <v>8.1411419124200002</v>
      </c>
      <c r="G217" s="5">
        <v>8.1411419124200002</v>
      </c>
      <c r="H217" s="5">
        <v>12.247782011</v>
      </c>
      <c r="I217" s="5">
        <v>8.1411419124200002</v>
      </c>
      <c r="J217" s="5">
        <v>8.1411419124200002</v>
      </c>
      <c r="K217" s="5">
        <v>18.8790632991</v>
      </c>
      <c r="L217" s="5">
        <v>10.4669758171</v>
      </c>
      <c r="M217" s="5">
        <v>8.1411419124200002</v>
      </c>
      <c r="N217" s="5">
        <v>8.1411419124200002</v>
      </c>
      <c r="O217" s="5">
        <v>8.1411419124200002</v>
      </c>
      <c r="P217" s="5">
        <v>14.8340884782</v>
      </c>
      <c r="Q217" s="5">
        <v>8.1411419124200002</v>
      </c>
      <c r="R217" s="5">
        <v>10.0358459803</v>
      </c>
      <c r="S217" s="5">
        <v>16.872371838500001</v>
      </c>
      <c r="T217" s="5">
        <v>8.1411419124200002</v>
      </c>
      <c r="U217" s="5">
        <v>13.0128396447</v>
      </c>
      <c r="V217" s="5">
        <v>16.456675469499999</v>
      </c>
      <c r="W217" s="5">
        <v>13.096156913</v>
      </c>
      <c r="X217" s="5">
        <v>8.1411419124200002</v>
      </c>
      <c r="Y217" s="5">
        <v>10.821379289999999</v>
      </c>
      <c r="Z217" s="5">
        <v>11.9555869878</v>
      </c>
      <c r="AA217" s="5">
        <v>15.609058116</v>
      </c>
      <c r="AB217" s="5">
        <v>13.244007274199999</v>
      </c>
      <c r="AC217" s="5">
        <v>11.1852902087</v>
      </c>
      <c r="AD217" s="5">
        <v>8.1411419124200002</v>
      </c>
      <c r="AE217" s="5">
        <v>19.557543011900002</v>
      </c>
      <c r="AF217" s="5">
        <v>8.1411419124200002</v>
      </c>
      <c r="AG217" s="5">
        <v>8.1411419124200002</v>
      </c>
      <c r="AH217" s="5">
        <v>8.1411419124200002</v>
      </c>
      <c r="AI217" s="5">
        <v>9.9036194570500005</v>
      </c>
      <c r="AJ217" s="5">
        <v>8.1411419124200002</v>
      </c>
      <c r="AK217" s="5">
        <v>6.4693255337100002</v>
      </c>
      <c r="AL217" s="5">
        <v>8.1411419124200002</v>
      </c>
      <c r="AM217" s="5">
        <v>14.3632633007</v>
      </c>
      <c r="AN217" s="5">
        <v>8.1411419124200002</v>
      </c>
      <c r="AO217" s="5">
        <v>8.1411419124200002</v>
      </c>
      <c r="AP217" s="5">
        <v>16.591602920100001</v>
      </c>
      <c r="AQ217" s="5">
        <v>8.8642993477700003</v>
      </c>
      <c r="AR217" s="5">
        <v>8.1411419124200002</v>
      </c>
      <c r="AS217" s="5">
        <v>18.876205357900002</v>
      </c>
      <c r="AT217" s="5">
        <v>12.197779437599999</v>
      </c>
      <c r="AU217" s="5">
        <v>17.649894268200001</v>
      </c>
      <c r="AV217" s="5">
        <v>12.7840473734</v>
      </c>
    </row>
    <row r="218" spans="1:48" s="4" customFormat="1" ht="15.5">
      <c r="A218" s="4" t="s">
        <v>262</v>
      </c>
      <c r="B218" s="5">
        <v>7.9833876073400001</v>
      </c>
      <c r="C218" s="5">
        <v>7.9833876073400001</v>
      </c>
      <c r="D218" s="5">
        <v>21.377579528799998</v>
      </c>
      <c r="E218" s="5">
        <v>13.1017085928</v>
      </c>
      <c r="F218" s="5">
        <v>7.9833876073400001</v>
      </c>
      <c r="G218" s="5">
        <v>7.9833876073400001</v>
      </c>
      <c r="H218" s="5">
        <v>12.9341419888</v>
      </c>
      <c r="I218" s="5">
        <v>7.9833876073400001</v>
      </c>
      <c r="J218" s="5">
        <v>7.9833876073400001</v>
      </c>
      <c r="K218" s="5">
        <v>19.094651401</v>
      </c>
      <c r="L218" s="5">
        <v>9.3514615191299999</v>
      </c>
      <c r="M218" s="5">
        <v>7.9833876073400001</v>
      </c>
      <c r="N218" s="5">
        <v>7.9833876073400001</v>
      </c>
      <c r="O218" s="5">
        <v>7.9833876073400001</v>
      </c>
      <c r="P218" s="5">
        <v>15.053940176999999</v>
      </c>
      <c r="Q218" s="5">
        <v>7.9833876073400001</v>
      </c>
      <c r="R218" s="5">
        <v>9.4175672355700009</v>
      </c>
      <c r="S218" s="5">
        <v>7.9833876073400001</v>
      </c>
      <c r="T218" s="5">
        <v>7.9833876073400001</v>
      </c>
      <c r="U218" s="5">
        <v>13.681702462800001</v>
      </c>
      <c r="V218" s="5">
        <v>16.213479563500002</v>
      </c>
      <c r="W218" s="5">
        <v>15.223448428299999</v>
      </c>
      <c r="X218" s="5">
        <v>7.9833876073400001</v>
      </c>
      <c r="Y218" s="5">
        <v>10.606770388399999</v>
      </c>
      <c r="Z218" s="5">
        <v>7.9833876073400001</v>
      </c>
      <c r="AA218" s="5">
        <v>14.992437410999999</v>
      </c>
      <c r="AB218" s="5">
        <v>14.4645975372</v>
      </c>
      <c r="AC218" s="5">
        <v>7.9833876073400001</v>
      </c>
      <c r="AD218" s="5">
        <v>7.9833876073400001</v>
      </c>
      <c r="AE218" s="5">
        <v>19.360522945100001</v>
      </c>
      <c r="AF218" s="5">
        <v>7.9833876073400001</v>
      </c>
      <c r="AG218" s="5">
        <v>7.9833876073400001</v>
      </c>
      <c r="AH218" s="5">
        <v>7.9833876073400001</v>
      </c>
      <c r="AI218" s="5">
        <v>11.5724670019</v>
      </c>
      <c r="AJ218" s="5">
        <v>7.9833876073400001</v>
      </c>
      <c r="AK218" s="5">
        <v>8.4073200864800004</v>
      </c>
      <c r="AL218" s="5">
        <v>7.9833876073400001</v>
      </c>
      <c r="AM218" s="5">
        <v>13.4635042791</v>
      </c>
      <c r="AN218" s="5">
        <v>14.0006183753</v>
      </c>
      <c r="AO218" s="5">
        <v>7.9833876073400001</v>
      </c>
      <c r="AP218" s="5">
        <v>16.313206712700001</v>
      </c>
      <c r="AQ218" s="5">
        <v>7.9833876073400001</v>
      </c>
      <c r="AR218" s="5">
        <v>7.9833876073400001</v>
      </c>
      <c r="AS218" s="5">
        <v>18.622420471200002</v>
      </c>
      <c r="AT218" s="5">
        <v>12.3866193479</v>
      </c>
      <c r="AU218" s="5">
        <v>19.053049324100002</v>
      </c>
      <c r="AV218" s="5">
        <v>12.923437378699999</v>
      </c>
    </row>
    <row r="219" spans="1:48" s="4" customFormat="1" ht="15.5">
      <c r="A219" s="4" t="s">
        <v>263</v>
      </c>
      <c r="B219" s="5">
        <v>7.75135232434</v>
      </c>
      <c r="C219" s="5">
        <v>7.75135232434</v>
      </c>
      <c r="D219" s="5">
        <v>21.104161504499999</v>
      </c>
      <c r="E219" s="5">
        <v>13.766018108800001</v>
      </c>
      <c r="F219" s="5">
        <v>7.75135232434</v>
      </c>
      <c r="G219" s="5">
        <v>7.75135232434</v>
      </c>
      <c r="H219" s="5">
        <v>12.273691000399999</v>
      </c>
      <c r="I219" s="5">
        <v>7.75135232434</v>
      </c>
      <c r="J219" s="5">
        <v>7.75135232434</v>
      </c>
      <c r="K219" s="5">
        <v>19.973399967399999</v>
      </c>
      <c r="L219" s="5">
        <v>8.35335534833</v>
      </c>
      <c r="M219" s="5">
        <v>7.75135232434</v>
      </c>
      <c r="N219" s="5">
        <v>7.75135232434</v>
      </c>
      <c r="O219" s="5">
        <v>7.75135232434</v>
      </c>
      <c r="P219" s="5">
        <v>14.4955321245</v>
      </c>
      <c r="Q219" s="5">
        <v>7.75135232434</v>
      </c>
      <c r="R219" s="5">
        <v>11.0409900785</v>
      </c>
      <c r="S219" s="5">
        <v>7.75135232434</v>
      </c>
      <c r="T219" s="5">
        <v>7.75135232434</v>
      </c>
      <c r="U219" s="5">
        <v>12.147692151199999</v>
      </c>
      <c r="V219" s="5">
        <v>14.525354284400001</v>
      </c>
      <c r="W219" s="5">
        <v>15.9243559243</v>
      </c>
      <c r="X219" s="5">
        <v>7.75135232434</v>
      </c>
      <c r="Y219" s="5">
        <v>10.621276528499999</v>
      </c>
      <c r="Z219" s="5">
        <v>13.284964413599999</v>
      </c>
      <c r="AA219" s="5">
        <v>15.361413771800001</v>
      </c>
      <c r="AB219" s="5">
        <v>14.2309451323</v>
      </c>
      <c r="AC219" s="5">
        <v>7.75135232434</v>
      </c>
      <c r="AD219" s="5">
        <v>12.4596619193</v>
      </c>
      <c r="AE219" s="5">
        <v>18.395826277400001</v>
      </c>
      <c r="AF219" s="5">
        <v>7.75135232434</v>
      </c>
      <c r="AG219" s="5">
        <v>10.752563024500001</v>
      </c>
      <c r="AH219" s="5">
        <v>11.384253768800001</v>
      </c>
      <c r="AI219" s="5">
        <v>10.8974430923</v>
      </c>
      <c r="AJ219" s="5">
        <v>9.0391755101900007</v>
      </c>
      <c r="AK219" s="5">
        <v>8.1414702022400007</v>
      </c>
      <c r="AL219" s="5">
        <v>7.75135232434</v>
      </c>
      <c r="AM219" s="5">
        <v>12.985465595599999</v>
      </c>
      <c r="AN219" s="5">
        <v>12.593059295</v>
      </c>
      <c r="AO219" s="5">
        <v>7.75135232434</v>
      </c>
      <c r="AP219" s="5">
        <v>16.997838043600002</v>
      </c>
      <c r="AQ219" s="5">
        <v>7.75135232434</v>
      </c>
      <c r="AR219" s="5">
        <v>7.75135232434</v>
      </c>
      <c r="AS219" s="5">
        <v>18.895838495500001</v>
      </c>
      <c r="AT219" s="5">
        <v>11.891459100000001</v>
      </c>
      <c r="AU219" s="5">
        <v>17.4227331849</v>
      </c>
      <c r="AV219" s="5">
        <v>12.743408626000001</v>
      </c>
    </row>
    <row r="220" spans="1:48" s="4" customFormat="1" ht="15.5">
      <c r="A220" s="4" t="s">
        <v>264</v>
      </c>
      <c r="B220" s="5">
        <v>7.9680962162600002</v>
      </c>
      <c r="C220" s="5">
        <v>7.9680962162600002</v>
      </c>
      <c r="D220" s="5">
        <v>21.047941465600001</v>
      </c>
      <c r="E220" s="5">
        <v>13.8572507891</v>
      </c>
      <c r="F220" s="5">
        <v>7.9680962162600002</v>
      </c>
      <c r="G220" s="5">
        <v>7.9680962162600002</v>
      </c>
      <c r="H220" s="5">
        <v>13.8170924186</v>
      </c>
      <c r="I220" s="5">
        <v>7.9680962162600002</v>
      </c>
      <c r="J220" s="5">
        <v>9.6245808333100005</v>
      </c>
      <c r="K220" s="5">
        <v>20.9129045255</v>
      </c>
      <c r="L220" s="5">
        <v>11.342291254399999</v>
      </c>
      <c r="M220" s="5">
        <v>7.9680962162600002</v>
      </c>
      <c r="N220" s="5">
        <v>7.9680962162600002</v>
      </c>
      <c r="O220" s="5">
        <v>7.9680962162600002</v>
      </c>
      <c r="P220" s="5">
        <v>15.864865264900001</v>
      </c>
      <c r="Q220" s="5">
        <v>7.9680962162600002</v>
      </c>
      <c r="R220" s="5">
        <v>11.694522511300001</v>
      </c>
      <c r="S220" s="5">
        <v>7.9680962162600002</v>
      </c>
      <c r="T220" s="5">
        <v>7.9680962162600002</v>
      </c>
      <c r="U220" s="5">
        <v>14.2938316369</v>
      </c>
      <c r="V220" s="5">
        <v>15.0134344021</v>
      </c>
      <c r="W220" s="5">
        <v>15.661864597199999</v>
      </c>
      <c r="X220" s="5">
        <v>7.9680962162600002</v>
      </c>
      <c r="Y220" s="5">
        <v>13.789560403399999</v>
      </c>
      <c r="Z220" s="5">
        <v>10.7263032586</v>
      </c>
      <c r="AA220" s="5">
        <v>15.6366966395</v>
      </c>
      <c r="AB220" s="5">
        <v>13.831740526100001</v>
      </c>
      <c r="AC220" s="5">
        <v>7.9680962162600002</v>
      </c>
      <c r="AD220" s="5">
        <v>10.185273776500001</v>
      </c>
      <c r="AE220" s="5">
        <v>17.705238840900002</v>
      </c>
      <c r="AF220" s="5">
        <v>7.9680962162600002</v>
      </c>
      <c r="AG220" s="5">
        <v>12.841689042600001</v>
      </c>
      <c r="AH220" s="5">
        <v>7.9680962162600002</v>
      </c>
      <c r="AI220" s="5">
        <v>11.1658409301</v>
      </c>
      <c r="AJ220" s="5">
        <v>11.137973774800001</v>
      </c>
      <c r="AK220" s="5">
        <v>7.9680962162600002</v>
      </c>
      <c r="AL220" s="5">
        <v>7.9680962162600002</v>
      </c>
      <c r="AM220" s="5">
        <v>14.277293913599999</v>
      </c>
      <c r="AN220" s="5">
        <v>13.079981571199999</v>
      </c>
      <c r="AO220" s="5">
        <v>7.9680962162600002</v>
      </c>
      <c r="AP220" s="5">
        <v>17.2975424911</v>
      </c>
      <c r="AQ220" s="5">
        <v>7.9680962162600002</v>
      </c>
      <c r="AR220" s="5">
        <v>7.9680962162600002</v>
      </c>
      <c r="AS220" s="5">
        <v>18.952058534399999</v>
      </c>
      <c r="AT220" s="5">
        <v>11.1283496893</v>
      </c>
      <c r="AU220" s="5">
        <v>17.105257730999998</v>
      </c>
      <c r="AV220" s="5">
        <v>12.5635297619</v>
      </c>
    </row>
    <row r="221" spans="1:48" s="4" customFormat="1" ht="15.5">
      <c r="A221" s="4" t="s">
        <v>265</v>
      </c>
      <c r="B221" s="5">
        <v>8.4239602109400007</v>
      </c>
      <c r="C221" s="5">
        <v>8.4239602109400007</v>
      </c>
      <c r="D221" s="5">
        <v>21.119110795699999</v>
      </c>
      <c r="E221" s="5">
        <v>11.636844932000001</v>
      </c>
      <c r="F221" s="5">
        <v>8.4239602109400007</v>
      </c>
      <c r="G221" s="5">
        <v>8.4239602109400007</v>
      </c>
      <c r="H221" s="5">
        <v>12.959739563599999</v>
      </c>
      <c r="I221" s="5">
        <v>8.4239602109400007</v>
      </c>
      <c r="J221" s="5">
        <v>8.4239602109400007</v>
      </c>
      <c r="K221" s="5">
        <v>20.198807526700001</v>
      </c>
      <c r="L221" s="5">
        <v>11.127975961400001</v>
      </c>
      <c r="M221" s="5">
        <v>8.4239602109400007</v>
      </c>
      <c r="N221" s="5">
        <v>8.4239602109400007</v>
      </c>
      <c r="O221" s="5">
        <v>8.4239602109400007</v>
      </c>
      <c r="P221" s="5">
        <v>15.4604041648</v>
      </c>
      <c r="Q221" s="5">
        <v>8.4239602109400007</v>
      </c>
      <c r="R221" s="5">
        <v>12.091142998700001</v>
      </c>
      <c r="S221" s="5">
        <v>8.4239602109400007</v>
      </c>
      <c r="T221" s="5">
        <v>8.4239602109400007</v>
      </c>
      <c r="U221" s="5">
        <v>13.535141085399999</v>
      </c>
      <c r="V221" s="5">
        <v>15.6407003579</v>
      </c>
      <c r="W221" s="5">
        <v>16.3762373201</v>
      </c>
      <c r="X221" s="5">
        <v>8.4239602109400007</v>
      </c>
      <c r="Y221" s="5">
        <v>8.4239602109400007</v>
      </c>
      <c r="Z221" s="5">
        <v>12.7718780352</v>
      </c>
      <c r="AA221" s="5">
        <v>15.458533037400001</v>
      </c>
      <c r="AB221" s="5">
        <v>14.276557909999999</v>
      </c>
      <c r="AC221" s="5">
        <v>9.0351139873600008</v>
      </c>
      <c r="AD221" s="5">
        <v>15.6919292948</v>
      </c>
      <c r="AE221" s="5">
        <v>18.877823121599999</v>
      </c>
      <c r="AF221" s="5">
        <v>8.4239602109400007</v>
      </c>
      <c r="AG221" s="5">
        <v>8.4239602109400007</v>
      </c>
      <c r="AH221" s="5">
        <v>8.4239602109400007</v>
      </c>
      <c r="AI221" s="5">
        <v>11.9493432271</v>
      </c>
      <c r="AJ221" s="5">
        <v>8.4239602109400007</v>
      </c>
      <c r="AK221" s="5">
        <v>8.4239602109400007</v>
      </c>
      <c r="AL221" s="5">
        <v>8.4239602109400007</v>
      </c>
      <c r="AM221" s="5">
        <v>11.7830791423</v>
      </c>
      <c r="AN221" s="5">
        <v>8.4239602109400007</v>
      </c>
      <c r="AO221" s="5">
        <v>8.4239602109400007</v>
      </c>
      <c r="AP221" s="5">
        <v>17.467742983099999</v>
      </c>
      <c r="AQ221" s="5">
        <v>8.4239602109400007</v>
      </c>
      <c r="AR221" s="5">
        <v>11.7969583676</v>
      </c>
      <c r="AS221" s="5">
        <v>18.880889204300001</v>
      </c>
      <c r="AT221" s="5">
        <v>12.899832722699999</v>
      </c>
      <c r="AU221" s="5">
        <v>18.4449314417</v>
      </c>
      <c r="AV221" s="5">
        <v>13.590798507500001</v>
      </c>
    </row>
    <row r="222" spans="1:48" s="4" customFormat="1" ht="15.5">
      <c r="A222" s="4" t="s">
        <v>266</v>
      </c>
      <c r="B222" s="5">
        <v>7.8044992429200004</v>
      </c>
      <c r="C222" s="5">
        <v>7.8044992429200004</v>
      </c>
      <c r="D222" s="5">
        <v>20.8678136035</v>
      </c>
      <c r="E222" s="5">
        <v>13.3297795492</v>
      </c>
      <c r="F222" s="5">
        <v>9.4914137028100001</v>
      </c>
      <c r="G222" s="5">
        <v>7.8044992429200004</v>
      </c>
      <c r="H222" s="5">
        <v>13.2758420353</v>
      </c>
      <c r="I222" s="5">
        <v>7.8044992429200004</v>
      </c>
      <c r="J222" s="5">
        <v>7.8044992429200004</v>
      </c>
      <c r="K222" s="5">
        <v>20.996147950600001</v>
      </c>
      <c r="L222" s="5">
        <v>11.441143046300001</v>
      </c>
      <c r="M222" s="5">
        <v>7.8044992429200004</v>
      </c>
      <c r="N222" s="5">
        <v>7.8044992429200004</v>
      </c>
      <c r="O222" s="5">
        <v>7.8044992429200004</v>
      </c>
      <c r="P222" s="5">
        <v>15.2832432112</v>
      </c>
      <c r="Q222" s="5">
        <v>7.8044992429200004</v>
      </c>
      <c r="R222" s="5">
        <v>12.2451938494</v>
      </c>
      <c r="S222" s="5">
        <v>7.8044992429200004</v>
      </c>
      <c r="T222" s="5">
        <v>7.8044992429200004</v>
      </c>
      <c r="U222" s="5">
        <v>14.507714034299999</v>
      </c>
      <c r="V222" s="5">
        <v>13.0264492875</v>
      </c>
      <c r="W222" s="5">
        <v>16.129995495300001</v>
      </c>
      <c r="X222" s="5">
        <v>7.8044992429200004</v>
      </c>
      <c r="Y222" s="5">
        <v>10.2399491113</v>
      </c>
      <c r="Z222" s="5">
        <v>12.537138472500001</v>
      </c>
      <c r="AA222" s="5">
        <v>15.2692564723</v>
      </c>
      <c r="AB222" s="5">
        <v>14.741624593599999</v>
      </c>
      <c r="AC222" s="5">
        <v>7.8044992429200004</v>
      </c>
      <c r="AD222" s="5">
        <v>13.417918218300001</v>
      </c>
      <c r="AE222" s="5">
        <v>17.801960774499999</v>
      </c>
      <c r="AF222" s="5">
        <v>7.8044992429200004</v>
      </c>
      <c r="AG222" s="5">
        <v>7.8044992429200004</v>
      </c>
      <c r="AH222" s="5">
        <v>7.8044992429200004</v>
      </c>
      <c r="AI222" s="5">
        <v>10.467504053200001</v>
      </c>
      <c r="AJ222" s="5">
        <v>11.097002101599999</v>
      </c>
      <c r="AK222" s="5">
        <v>9.2838204247099991</v>
      </c>
      <c r="AL222" s="5">
        <v>7.8044992429200004</v>
      </c>
      <c r="AM222" s="5">
        <v>14.333473729</v>
      </c>
      <c r="AN222" s="5">
        <v>13.051801257899999</v>
      </c>
      <c r="AO222" s="5">
        <v>7.8044992429200004</v>
      </c>
      <c r="AP222" s="5">
        <v>18.654446996899999</v>
      </c>
      <c r="AQ222" s="5">
        <v>7.8044992429200004</v>
      </c>
      <c r="AR222" s="5">
        <v>7.8044992429200004</v>
      </c>
      <c r="AS222" s="5">
        <v>19.1321863965</v>
      </c>
      <c r="AT222" s="5">
        <v>12.3637062071</v>
      </c>
      <c r="AU222" s="5">
        <v>16.5854915834</v>
      </c>
      <c r="AV222" s="5">
        <v>12.5593537059</v>
      </c>
    </row>
    <row r="223" spans="1:48" s="4" customFormat="1" ht="15.5">
      <c r="A223" s="4" t="s">
        <v>267</v>
      </c>
      <c r="B223" s="5">
        <v>7.5316258351299998</v>
      </c>
      <c r="C223" s="5">
        <v>7.5316258351299998</v>
      </c>
      <c r="D223" s="5">
        <v>21.386948176200001</v>
      </c>
      <c r="E223" s="5">
        <v>12.773320118299999</v>
      </c>
      <c r="F223" s="5">
        <v>7.5316258351299998</v>
      </c>
      <c r="G223" s="5">
        <v>7.5316258351299998</v>
      </c>
      <c r="H223" s="5">
        <v>11.5519019381</v>
      </c>
      <c r="I223" s="5">
        <v>7.5316258351299998</v>
      </c>
      <c r="J223" s="5">
        <v>7.5316258351299998</v>
      </c>
      <c r="K223" s="5">
        <v>18.995341352699999</v>
      </c>
      <c r="L223" s="5">
        <v>8.5982229600100002</v>
      </c>
      <c r="M223" s="5">
        <v>7.5316258351299998</v>
      </c>
      <c r="N223" s="5">
        <v>7.5316258351299998</v>
      </c>
      <c r="O223" s="5">
        <v>7.5316258351299998</v>
      </c>
      <c r="P223" s="5">
        <v>14.581189523800001</v>
      </c>
      <c r="Q223" s="5">
        <v>7.5316258351299998</v>
      </c>
      <c r="R223" s="5">
        <v>10.5784589715</v>
      </c>
      <c r="S223" s="5">
        <v>7.5316258351299998</v>
      </c>
      <c r="T223" s="5">
        <v>7.5316258351299998</v>
      </c>
      <c r="U223" s="5">
        <v>12.2827335594</v>
      </c>
      <c r="V223" s="5">
        <v>14.8326640345</v>
      </c>
      <c r="W223" s="5">
        <v>16.019914905499999</v>
      </c>
      <c r="X223" s="5">
        <v>7.5316258351299998</v>
      </c>
      <c r="Y223" s="5">
        <v>13.8839979581</v>
      </c>
      <c r="Z223" s="5">
        <v>13.2577860908</v>
      </c>
      <c r="AA223" s="5">
        <v>14.3576564425</v>
      </c>
      <c r="AB223" s="5">
        <v>14.603048921499999</v>
      </c>
      <c r="AC223" s="5">
        <v>9.5237059960200003</v>
      </c>
      <c r="AD223" s="5">
        <v>7.5316258351299998</v>
      </c>
      <c r="AE223" s="5">
        <v>18.493681108299999</v>
      </c>
      <c r="AF223" s="5">
        <v>7.5316258351299998</v>
      </c>
      <c r="AG223" s="5">
        <v>7.5316258351299998</v>
      </c>
      <c r="AH223" s="5">
        <v>7.5316258351299998</v>
      </c>
      <c r="AI223" s="5">
        <v>11.996986825</v>
      </c>
      <c r="AJ223" s="5">
        <v>10.741375633400001</v>
      </c>
      <c r="AK223" s="5">
        <v>7.5316258351299998</v>
      </c>
      <c r="AL223" s="5">
        <v>7.5316258351299998</v>
      </c>
      <c r="AM223" s="5">
        <v>14.5439961998</v>
      </c>
      <c r="AN223" s="5">
        <v>10.999509803800001</v>
      </c>
      <c r="AO223" s="5">
        <v>10.3177872033</v>
      </c>
      <c r="AP223" s="5">
        <v>17.816628446500001</v>
      </c>
      <c r="AQ223" s="5">
        <v>7.5316258351299998</v>
      </c>
      <c r="AR223" s="5">
        <v>10.6605343176</v>
      </c>
      <c r="AS223" s="5">
        <v>18.613051823799999</v>
      </c>
      <c r="AT223" s="5">
        <v>10.485690415100001</v>
      </c>
      <c r="AU223" s="5">
        <v>17.186870129199999</v>
      </c>
      <c r="AV223" s="5">
        <v>11.293802037500001</v>
      </c>
    </row>
    <row r="224" spans="1:48" s="4" customFormat="1" ht="15.5">
      <c r="A224" s="4" t="s">
        <v>268</v>
      </c>
      <c r="B224" s="5">
        <v>7.4621807800199997</v>
      </c>
      <c r="C224" s="5">
        <v>9.9795314682300003</v>
      </c>
      <c r="D224" s="5">
        <v>20.966494682299999</v>
      </c>
      <c r="E224" s="5">
        <v>12.342884401599999</v>
      </c>
      <c r="F224" s="5">
        <v>7.4621807800199997</v>
      </c>
      <c r="G224" s="5">
        <v>7.4621807800199997</v>
      </c>
      <c r="H224" s="5">
        <v>11.8890689191</v>
      </c>
      <c r="I224" s="5">
        <v>7.4621807800199997</v>
      </c>
      <c r="J224" s="5">
        <v>7.4621807800199997</v>
      </c>
      <c r="K224" s="5">
        <v>19.6277923299</v>
      </c>
      <c r="L224" s="5">
        <v>10.4892908722</v>
      </c>
      <c r="M224" s="5">
        <v>7.4621807800199997</v>
      </c>
      <c r="N224" s="5">
        <v>7.4621807800199997</v>
      </c>
      <c r="O224" s="5">
        <v>7.4621807800199997</v>
      </c>
      <c r="P224" s="5">
        <v>14.446249959799999</v>
      </c>
      <c r="Q224" s="5">
        <v>7.4621807800199997</v>
      </c>
      <c r="R224" s="5">
        <v>10.358390378499999</v>
      </c>
      <c r="S224" s="5">
        <v>7.4621807800199997</v>
      </c>
      <c r="T224" s="5">
        <v>7.4621807800199997</v>
      </c>
      <c r="U224" s="5">
        <v>12.538432827999999</v>
      </c>
      <c r="V224" s="5">
        <v>14.118259480800001</v>
      </c>
      <c r="W224" s="5">
        <v>15.429605953199999</v>
      </c>
      <c r="X224" s="5">
        <v>7.4621807800199997</v>
      </c>
      <c r="Y224" s="5">
        <v>14.465833592699999</v>
      </c>
      <c r="Z224" s="5">
        <v>12.906744852999999</v>
      </c>
      <c r="AA224" s="5">
        <v>14.8404222511</v>
      </c>
      <c r="AB224" s="5">
        <v>14.6007204598</v>
      </c>
      <c r="AC224" s="5">
        <v>7.4621807800199997</v>
      </c>
      <c r="AD224" s="5">
        <v>7.4621807800199997</v>
      </c>
      <c r="AE224" s="5">
        <v>17.7073942428</v>
      </c>
      <c r="AF224" s="5">
        <v>7.4621807800199997</v>
      </c>
      <c r="AG224" s="5">
        <v>7.4621807800199997</v>
      </c>
      <c r="AH224" s="5">
        <v>7.4621807800199997</v>
      </c>
      <c r="AI224" s="5">
        <v>9.7790561088499999</v>
      </c>
      <c r="AJ224" s="5">
        <v>11.701162612799999</v>
      </c>
      <c r="AK224" s="5">
        <v>7.4621807800199997</v>
      </c>
      <c r="AL224" s="5">
        <v>7.4621807800199997</v>
      </c>
      <c r="AM224" s="5">
        <v>13.2408843103</v>
      </c>
      <c r="AN224" s="5">
        <v>13.7316839684</v>
      </c>
      <c r="AO224" s="5">
        <v>7.4621807800199997</v>
      </c>
      <c r="AP224" s="5">
        <v>17.9926340367</v>
      </c>
      <c r="AQ224" s="5">
        <v>7.4621807800199997</v>
      </c>
      <c r="AR224" s="5">
        <v>7.4621807800199997</v>
      </c>
      <c r="AS224" s="5">
        <v>19.033505317700001</v>
      </c>
      <c r="AT224" s="5">
        <v>13.155704785899999</v>
      </c>
      <c r="AU224" s="5">
        <v>17.715831922300001</v>
      </c>
      <c r="AV224" s="5">
        <v>11.757416749400001</v>
      </c>
    </row>
    <row r="225" spans="1:48" s="4" customFormat="1" ht="15.5">
      <c r="A225" s="4" t="s">
        <v>269</v>
      </c>
      <c r="B225" s="5">
        <v>7.2318999142599996</v>
      </c>
      <c r="C225" s="5">
        <v>7.2318999142599996</v>
      </c>
      <c r="D225" s="5">
        <v>21.031765943500002</v>
      </c>
      <c r="E225" s="5">
        <v>12.3006810481</v>
      </c>
      <c r="F225" s="5">
        <v>7.2318999142599996</v>
      </c>
      <c r="G225" s="5">
        <v>7.2318999142599996</v>
      </c>
      <c r="H225" s="5">
        <v>12.8570352361</v>
      </c>
      <c r="I225" s="5">
        <v>7.2318999142599996</v>
      </c>
      <c r="J225" s="5">
        <v>7.2318999142599996</v>
      </c>
      <c r="K225" s="5">
        <v>19.196635247100001</v>
      </c>
      <c r="L225" s="5">
        <v>10.056015004000001</v>
      </c>
      <c r="M225" s="5">
        <v>7.2318999142599996</v>
      </c>
      <c r="N225" s="5">
        <v>7.2318999142599996</v>
      </c>
      <c r="O225" s="5">
        <v>7.2318999142599996</v>
      </c>
      <c r="P225" s="5">
        <v>15.1961612131</v>
      </c>
      <c r="Q225" s="5">
        <v>7.2318999142599996</v>
      </c>
      <c r="R225" s="5">
        <v>10.8343279918</v>
      </c>
      <c r="S225" s="5">
        <v>7.2318999142599996</v>
      </c>
      <c r="T225" s="5">
        <v>7.2318999142599996</v>
      </c>
      <c r="U225" s="5">
        <v>12.876458533399999</v>
      </c>
      <c r="V225" s="5">
        <v>14.922789332600001</v>
      </c>
      <c r="W225" s="5">
        <v>16.347862334999999</v>
      </c>
      <c r="X225" s="5">
        <v>10.0282516579</v>
      </c>
      <c r="Y225" s="5">
        <v>14.2207026699</v>
      </c>
      <c r="Z225" s="5">
        <v>8.6342616245899997</v>
      </c>
      <c r="AA225" s="5">
        <v>15.013003749999999</v>
      </c>
      <c r="AB225" s="5">
        <v>14.5074376025</v>
      </c>
      <c r="AC225" s="5">
        <v>7.2318999142599996</v>
      </c>
      <c r="AD225" s="5">
        <v>12.364912738399999</v>
      </c>
      <c r="AE225" s="5">
        <v>18.207079904</v>
      </c>
      <c r="AF225" s="5">
        <v>7.4865465162099998</v>
      </c>
      <c r="AG225" s="5">
        <v>7.2318999142599996</v>
      </c>
      <c r="AH225" s="5">
        <v>7.2318999142599996</v>
      </c>
      <c r="AI225" s="5">
        <v>10.266844300400001</v>
      </c>
      <c r="AJ225" s="5">
        <v>10.4006170405</v>
      </c>
      <c r="AK225" s="5">
        <v>9.7189727497600007</v>
      </c>
      <c r="AL225" s="5">
        <v>7.2318999142599996</v>
      </c>
      <c r="AM225" s="5">
        <v>12.700912363900001</v>
      </c>
      <c r="AN225" s="5">
        <v>11.496877868</v>
      </c>
      <c r="AO225" s="5">
        <v>7.2318999142599996</v>
      </c>
      <c r="AP225" s="5">
        <v>16.6536675995</v>
      </c>
      <c r="AQ225" s="5">
        <v>7.2318999142599996</v>
      </c>
      <c r="AR225" s="5">
        <v>7.2318999142599996</v>
      </c>
      <c r="AS225" s="5">
        <v>18.968234056499998</v>
      </c>
      <c r="AT225" s="5">
        <v>11.631304486199999</v>
      </c>
      <c r="AU225" s="5">
        <v>18.600968046399998</v>
      </c>
      <c r="AV225" s="5">
        <v>12.4644513159</v>
      </c>
    </row>
    <row r="226" spans="1:48" s="4" customFormat="1" ht="15.5">
      <c r="A226" s="4" t="s">
        <v>270</v>
      </c>
      <c r="B226" s="5">
        <v>7.5446420224599997</v>
      </c>
      <c r="C226" s="5">
        <v>7.5446420224599997</v>
      </c>
      <c r="D226" s="5">
        <v>20.606997356699999</v>
      </c>
      <c r="E226" s="5">
        <v>11.6094832859</v>
      </c>
      <c r="F226" s="5">
        <v>7.5446420224599997</v>
      </c>
      <c r="G226" s="5">
        <v>7.5446420224599997</v>
      </c>
      <c r="H226" s="5">
        <v>12.1450343182</v>
      </c>
      <c r="I226" s="5">
        <v>7.5446420224599997</v>
      </c>
      <c r="J226" s="5">
        <v>7.5446420224599997</v>
      </c>
      <c r="K226" s="5">
        <v>19.073662809599998</v>
      </c>
      <c r="L226" s="5">
        <v>8.6685964562300004</v>
      </c>
      <c r="M226" s="5">
        <v>7.5446420224599997</v>
      </c>
      <c r="N226" s="5">
        <v>7.5446420224599997</v>
      </c>
      <c r="O226" s="5">
        <v>7.5446420224599997</v>
      </c>
      <c r="P226" s="5">
        <v>14.158243324200001</v>
      </c>
      <c r="Q226" s="5">
        <v>7.5446420224599997</v>
      </c>
      <c r="R226" s="5">
        <v>6.7150547993799998</v>
      </c>
      <c r="S226" s="5">
        <v>10.9419508107</v>
      </c>
      <c r="T226" s="5">
        <v>7.5446420224599997</v>
      </c>
      <c r="U226" s="5">
        <v>11.9925943614</v>
      </c>
      <c r="V226" s="5">
        <v>15.3736700612</v>
      </c>
      <c r="W226" s="5">
        <v>14.2226065055</v>
      </c>
      <c r="X226" s="5">
        <v>7.5446420224599997</v>
      </c>
      <c r="Y226" s="5">
        <v>12.2942095552</v>
      </c>
      <c r="Z226" s="5">
        <v>11.8408249717</v>
      </c>
      <c r="AA226" s="5">
        <v>13.781111924699999</v>
      </c>
      <c r="AB226" s="5">
        <v>13.801029014099999</v>
      </c>
      <c r="AC226" s="5">
        <v>12.7282671423</v>
      </c>
      <c r="AD226" s="5">
        <v>7.5446420224599997</v>
      </c>
      <c r="AE226" s="5">
        <v>18.006088120800001</v>
      </c>
      <c r="AF226" s="5">
        <v>6.9083331268999997</v>
      </c>
      <c r="AG226" s="5">
        <v>7.5446420224599997</v>
      </c>
      <c r="AH226" s="5">
        <v>7.5446420224599997</v>
      </c>
      <c r="AI226" s="5">
        <v>10.712200491700001</v>
      </c>
      <c r="AJ226" s="5">
        <v>7.5446420224599997</v>
      </c>
      <c r="AK226" s="5">
        <v>9.84586662195</v>
      </c>
      <c r="AL226" s="5">
        <v>7.5446420224599997</v>
      </c>
      <c r="AM226" s="5">
        <v>11.718070990299999</v>
      </c>
      <c r="AN226" s="5">
        <v>13.369548653500001</v>
      </c>
      <c r="AO226" s="5">
        <v>7.5446420224599997</v>
      </c>
      <c r="AP226" s="5">
        <v>18.845566097700001</v>
      </c>
      <c r="AQ226" s="5">
        <v>7.5446420224599997</v>
      </c>
      <c r="AR226" s="5">
        <v>7.5446420224599997</v>
      </c>
      <c r="AS226" s="5">
        <v>19.393002643300001</v>
      </c>
      <c r="AT226" s="5">
        <v>7.5446420224599997</v>
      </c>
      <c r="AU226" s="5">
        <v>17.7519041806</v>
      </c>
      <c r="AV226" s="5">
        <v>13.015081023600001</v>
      </c>
    </row>
    <row r="227" spans="1:48" s="4" customFormat="1" ht="15.5">
      <c r="A227" s="4" t="s">
        <v>271</v>
      </c>
      <c r="B227" s="5">
        <v>7.2102884328899997</v>
      </c>
      <c r="C227" s="5">
        <v>7.2102884328899997</v>
      </c>
      <c r="D227" s="5">
        <v>20.6750270269</v>
      </c>
      <c r="E227" s="5">
        <v>13.288846406899999</v>
      </c>
      <c r="F227" s="5">
        <v>7.2102884328899997</v>
      </c>
      <c r="G227" s="5">
        <v>7.2102884328899997</v>
      </c>
      <c r="H227" s="5">
        <v>11.9981470972</v>
      </c>
      <c r="I227" s="5">
        <v>7.2102884328899997</v>
      </c>
      <c r="J227" s="5">
        <v>7.2102884328899997</v>
      </c>
      <c r="K227" s="5">
        <v>19.544946878099999</v>
      </c>
      <c r="L227" s="5">
        <v>10.1352282565</v>
      </c>
      <c r="M227" s="5">
        <v>7.2102884328899997</v>
      </c>
      <c r="N227" s="5">
        <v>7.2102884328899997</v>
      </c>
      <c r="O227" s="5">
        <v>7.2102884328899997</v>
      </c>
      <c r="P227" s="5">
        <v>14.1820510929</v>
      </c>
      <c r="Q227" s="5">
        <v>7.2102884328899997</v>
      </c>
      <c r="R227" s="5">
        <v>10.3130108558</v>
      </c>
      <c r="S227" s="5">
        <v>7.2102884328899997</v>
      </c>
      <c r="T227" s="5">
        <v>7.2102884328899997</v>
      </c>
      <c r="U227" s="5">
        <v>12.485504537500001</v>
      </c>
      <c r="V227" s="5">
        <v>15.940921593200001</v>
      </c>
      <c r="W227" s="5">
        <v>16.041271072499999</v>
      </c>
      <c r="X227" s="5">
        <v>7.2102884328899997</v>
      </c>
      <c r="Y227" s="5">
        <v>15.415370685199999</v>
      </c>
      <c r="Z227" s="5">
        <v>12.2961867697</v>
      </c>
      <c r="AA227" s="5">
        <v>14.946908694199999</v>
      </c>
      <c r="AB227" s="5">
        <v>14.117370415</v>
      </c>
      <c r="AC227" s="5">
        <v>11.897351426</v>
      </c>
      <c r="AD227" s="5">
        <v>14.646170079599999</v>
      </c>
      <c r="AE227" s="5">
        <v>17.999625115099999</v>
      </c>
      <c r="AF227" s="5">
        <v>6.8825791409199999</v>
      </c>
      <c r="AG227" s="5">
        <v>7.2102884328899997</v>
      </c>
      <c r="AH227" s="5">
        <v>7.2102884328899997</v>
      </c>
      <c r="AI227" s="5">
        <v>10.5510685486</v>
      </c>
      <c r="AJ227" s="5">
        <v>7.2102884328899997</v>
      </c>
      <c r="AK227" s="5">
        <v>9.3454628450899992</v>
      </c>
      <c r="AL227" s="5">
        <v>7.2102884328899997</v>
      </c>
      <c r="AM227" s="5">
        <v>12.197461692999999</v>
      </c>
      <c r="AN227" s="5">
        <v>13.3594194007</v>
      </c>
      <c r="AO227" s="5">
        <v>8.4007117755799996</v>
      </c>
      <c r="AP227" s="5">
        <v>18.053049356700001</v>
      </c>
      <c r="AQ227" s="5">
        <v>7.2102884328899997</v>
      </c>
      <c r="AR227" s="5">
        <v>7.2102884328899997</v>
      </c>
      <c r="AS227" s="5">
        <v>19.3249729731</v>
      </c>
      <c r="AT227" s="5">
        <v>10.527145533400001</v>
      </c>
      <c r="AU227" s="5">
        <v>17.6699376605</v>
      </c>
      <c r="AV227" s="5">
        <v>12.5422086761</v>
      </c>
    </row>
    <row r="228" spans="1:48" s="4" customFormat="1" ht="15.5">
      <c r="A228" s="4" t="s">
        <v>272</v>
      </c>
      <c r="B228" s="5">
        <v>6.8847232386600004</v>
      </c>
      <c r="C228" s="5">
        <v>6.8847232386600004</v>
      </c>
      <c r="D228" s="5">
        <v>21.044500309099998</v>
      </c>
      <c r="E228" s="5">
        <v>12.8596364477</v>
      </c>
      <c r="F228" s="5">
        <v>6.8847232386600004</v>
      </c>
      <c r="G228" s="5">
        <v>6.8847232386600004</v>
      </c>
      <c r="H228" s="5">
        <v>12.7399065601</v>
      </c>
      <c r="I228" s="5">
        <v>6.8847232386600004</v>
      </c>
      <c r="J228" s="5">
        <v>6.8847232386600004</v>
      </c>
      <c r="K228" s="5">
        <v>20.563333526699999</v>
      </c>
      <c r="L228" s="5">
        <v>9.4730241460800002</v>
      </c>
      <c r="M228" s="5">
        <v>6.8847232386600004</v>
      </c>
      <c r="N228" s="5">
        <v>6.8847232386600004</v>
      </c>
      <c r="O228" s="5">
        <v>6.8847232386600004</v>
      </c>
      <c r="P228" s="5">
        <v>15.272370542799999</v>
      </c>
      <c r="Q228" s="5">
        <v>6.8847232386600004</v>
      </c>
      <c r="R228" s="5">
        <v>11.217692467399999</v>
      </c>
      <c r="S228" s="5">
        <v>6.8847232386600004</v>
      </c>
      <c r="T228" s="5">
        <v>6.8847232386600004</v>
      </c>
      <c r="U228" s="5">
        <v>13.453384958699999</v>
      </c>
      <c r="V228" s="5">
        <v>15.464162759000001</v>
      </c>
      <c r="W228" s="5">
        <v>15.9074928835</v>
      </c>
      <c r="X228" s="5">
        <v>6.8847232386600004</v>
      </c>
      <c r="Y228" s="5">
        <v>15.2414917689</v>
      </c>
      <c r="Z228" s="5">
        <v>12.079176762299999</v>
      </c>
      <c r="AA228" s="5">
        <v>15.370138671699999</v>
      </c>
      <c r="AB228" s="5">
        <v>14.2496947574</v>
      </c>
      <c r="AC228" s="5">
        <v>6.8847232386600004</v>
      </c>
      <c r="AD228" s="5">
        <v>11.8627126384</v>
      </c>
      <c r="AE228" s="5">
        <v>18.019796826099999</v>
      </c>
      <c r="AF228" s="5">
        <v>6.8847232386600004</v>
      </c>
      <c r="AG228" s="5">
        <v>9.1950519985600003</v>
      </c>
      <c r="AH228" s="5">
        <v>6.8847232386600004</v>
      </c>
      <c r="AI228" s="5">
        <v>9.8911570345200008</v>
      </c>
      <c r="AJ228" s="5">
        <v>9.3593961794599991</v>
      </c>
      <c r="AK228" s="5">
        <v>6.6397756290399998</v>
      </c>
      <c r="AL228" s="5">
        <v>6.8847232386600004</v>
      </c>
      <c r="AM228" s="5">
        <v>15.117553946099999</v>
      </c>
      <c r="AN228" s="5">
        <v>12.874354996699999</v>
      </c>
      <c r="AO228" s="5">
        <v>10.3675966979</v>
      </c>
      <c r="AP228" s="5">
        <v>17.6593567195</v>
      </c>
      <c r="AQ228" s="5">
        <v>6.8847232386600004</v>
      </c>
      <c r="AR228" s="5">
        <v>6.8847232386600004</v>
      </c>
      <c r="AS228" s="5">
        <v>18.955499690900002</v>
      </c>
      <c r="AT228" s="5">
        <v>10.6596958836</v>
      </c>
      <c r="AU228" s="5">
        <v>17.7727901258</v>
      </c>
      <c r="AV228" s="5">
        <v>12.199286473400001</v>
      </c>
    </row>
    <row r="229" spans="1:48" s="4" customFormat="1" ht="15.5">
      <c r="A229" s="4" t="s">
        <v>273</v>
      </c>
      <c r="B229" s="5">
        <v>7.7592072121899998</v>
      </c>
      <c r="C229" s="5">
        <v>7.7592072121899998</v>
      </c>
      <c r="D229" s="5">
        <v>21.0502198545</v>
      </c>
      <c r="E229" s="5">
        <v>11.945179790799999</v>
      </c>
      <c r="F229" s="5">
        <v>7.7592072121899998</v>
      </c>
      <c r="G229" s="5">
        <v>7.7592072121899998</v>
      </c>
      <c r="H229" s="5">
        <v>13.040350157800001</v>
      </c>
      <c r="I229" s="5">
        <v>7.7592072121899998</v>
      </c>
      <c r="J229" s="5">
        <v>7.7592072121899998</v>
      </c>
      <c r="K229" s="5">
        <v>20.055246370399999</v>
      </c>
      <c r="L229" s="5">
        <v>11.4030940087</v>
      </c>
      <c r="M229" s="5">
        <v>7.7592072121899998</v>
      </c>
      <c r="N229" s="5">
        <v>7.7592072121899998</v>
      </c>
      <c r="O229" s="5">
        <v>7.7592072121899998</v>
      </c>
      <c r="P229" s="5">
        <v>15.9283419327</v>
      </c>
      <c r="Q229" s="5">
        <v>7.7592072121899998</v>
      </c>
      <c r="R229" s="5">
        <v>12.6180935987</v>
      </c>
      <c r="S229" s="5">
        <v>7.7592072121899998</v>
      </c>
      <c r="T229" s="5">
        <v>7.7592072121899998</v>
      </c>
      <c r="U229" s="5">
        <v>13.688418326000001</v>
      </c>
      <c r="V229" s="5">
        <v>15.739158658199999</v>
      </c>
      <c r="W229" s="5">
        <v>16.5294060507</v>
      </c>
      <c r="X229" s="5">
        <v>7.7592072121899998</v>
      </c>
      <c r="Y229" s="5">
        <v>14.985395884400001</v>
      </c>
      <c r="Z229" s="5">
        <v>12.5836190554</v>
      </c>
      <c r="AA229" s="5">
        <v>15.699658105099999</v>
      </c>
      <c r="AB229" s="5">
        <v>14.8917657398</v>
      </c>
      <c r="AC229" s="5">
        <v>12.319677244299999</v>
      </c>
      <c r="AD229" s="5">
        <v>15.726725009999999</v>
      </c>
      <c r="AE229" s="5">
        <v>18.341210738800001</v>
      </c>
      <c r="AF229" s="5">
        <v>7.7659533536699996</v>
      </c>
      <c r="AG229" s="5">
        <v>7.7592072121899998</v>
      </c>
      <c r="AH229" s="5">
        <v>7.7592072121899998</v>
      </c>
      <c r="AI229" s="5">
        <v>7.4778481872900002</v>
      </c>
      <c r="AJ229" s="5">
        <v>7.7592072121899998</v>
      </c>
      <c r="AK229" s="5">
        <v>7.5937497881300002</v>
      </c>
      <c r="AL229" s="5">
        <v>7.7592072121899998</v>
      </c>
      <c r="AM229" s="5">
        <v>12.2040377535</v>
      </c>
      <c r="AN229" s="5">
        <v>10.417628887899999</v>
      </c>
      <c r="AO229" s="5">
        <v>7.7592072121899998</v>
      </c>
      <c r="AP229" s="5">
        <v>17.563716863500002</v>
      </c>
      <c r="AQ229" s="5">
        <v>7.7592072121899998</v>
      </c>
      <c r="AR229" s="5">
        <v>7.7592072121899998</v>
      </c>
      <c r="AS229" s="5">
        <v>18.9497801455</v>
      </c>
      <c r="AT229" s="5">
        <v>12.442330165</v>
      </c>
      <c r="AU229" s="5">
        <v>19.1697788303</v>
      </c>
      <c r="AV229" s="5">
        <v>13.3190823828</v>
      </c>
    </row>
    <row r="230" spans="1:48" s="4" customFormat="1" ht="15.5">
      <c r="A230" s="4" t="s">
        <v>274</v>
      </c>
      <c r="B230" s="5">
        <v>7.5586486510100004</v>
      </c>
      <c r="C230" s="5">
        <v>7.5586486510100004</v>
      </c>
      <c r="D230" s="5">
        <v>21.535465287000001</v>
      </c>
      <c r="E230" s="5">
        <v>13.3903130342</v>
      </c>
      <c r="F230" s="5">
        <v>7.5586486510100004</v>
      </c>
      <c r="G230" s="5">
        <v>7.5586486510100004</v>
      </c>
      <c r="H230" s="5">
        <v>12.633896945</v>
      </c>
      <c r="I230" s="5">
        <v>7.5586486510100004</v>
      </c>
      <c r="J230" s="5">
        <v>7.5586486510100004</v>
      </c>
      <c r="K230" s="5">
        <v>19.8766207414</v>
      </c>
      <c r="L230" s="5">
        <v>8.3188166127399992</v>
      </c>
      <c r="M230" s="5">
        <v>7.5586486510100004</v>
      </c>
      <c r="N230" s="5">
        <v>7.5586486510100004</v>
      </c>
      <c r="O230" s="5">
        <v>7.5586486510100004</v>
      </c>
      <c r="P230" s="5">
        <v>15.1642971797</v>
      </c>
      <c r="Q230" s="5">
        <v>7.5586486510100004</v>
      </c>
      <c r="R230" s="5">
        <v>10.259300013600001</v>
      </c>
      <c r="S230" s="5">
        <v>7.5586486510100004</v>
      </c>
      <c r="T230" s="5">
        <v>7.5586486510100004</v>
      </c>
      <c r="U230" s="5">
        <v>11.451637180200001</v>
      </c>
      <c r="V230" s="5">
        <v>15.0311462395</v>
      </c>
      <c r="W230" s="5">
        <v>16.847495733199999</v>
      </c>
      <c r="X230" s="5">
        <v>7.5586486510100004</v>
      </c>
      <c r="Y230" s="5">
        <v>12.8243845505</v>
      </c>
      <c r="Z230" s="5">
        <v>10.228116846500001</v>
      </c>
      <c r="AA230" s="5">
        <v>13.644013277000001</v>
      </c>
      <c r="AB230" s="5">
        <v>14.146126108200001</v>
      </c>
      <c r="AC230" s="5">
        <v>10.3582311118</v>
      </c>
      <c r="AD230" s="5">
        <v>12.1841786586</v>
      </c>
      <c r="AE230" s="5">
        <v>17.946750908999999</v>
      </c>
      <c r="AF230" s="5">
        <v>7.6486920074500002</v>
      </c>
      <c r="AG230" s="5">
        <v>7.5586486510100004</v>
      </c>
      <c r="AH230" s="5">
        <v>7.5586486510100004</v>
      </c>
      <c r="AI230" s="5">
        <v>11.095351392</v>
      </c>
      <c r="AJ230" s="5">
        <v>7.5586486510100004</v>
      </c>
      <c r="AK230" s="5">
        <v>9.0845753339000002</v>
      </c>
      <c r="AL230" s="5">
        <v>7.5586486510100004</v>
      </c>
      <c r="AM230" s="5">
        <v>12.972228895000001</v>
      </c>
      <c r="AN230" s="5">
        <v>13.2300413386</v>
      </c>
      <c r="AO230" s="5">
        <v>7.5586486510100004</v>
      </c>
      <c r="AP230" s="5">
        <v>18.134182366499999</v>
      </c>
      <c r="AQ230" s="5">
        <v>7.5586486510100004</v>
      </c>
      <c r="AR230" s="5">
        <v>7.5586486510100004</v>
      </c>
      <c r="AS230" s="5">
        <v>18.464534712999999</v>
      </c>
      <c r="AT230" s="5">
        <v>11.1852997664</v>
      </c>
      <c r="AU230" s="5">
        <v>17.964402678799999</v>
      </c>
      <c r="AV230" s="5">
        <v>12.980795779299999</v>
      </c>
    </row>
    <row r="231" spans="1:48" s="4" customFormat="1" ht="15.5">
      <c r="A231" s="4" t="s">
        <v>275</v>
      </c>
      <c r="B231" s="5">
        <v>8.1220563096599996</v>
      </c>
      <c r="C231" s="5">
        <v>7.5045589082399999</v>
      </c>
      <c r="D231" s="5">
        <v>20.622525579200001</v>
      </c>
      <c r="E231" s="5">
        <v>11.5796375804</v>
      </c>
      <c r="F231" s="5">
        <v>8.1220563096599996</v>
      </c>
      <c r="G231" s="5">
        <v>10.4859862543</v>
      </c>
      <c r="H231" s="5">
        <v>10.1545946279</v>
      </c>
      <c r="I231" s="5">
        <v>8.1220563096599996</v>
      </c>
      <c r="J231" s="5">
        <v>8.1220563096599996</v>
      </c>
      <c r="K231" s="5">
        <v>18.559829126099999</v>
      </c>
      <c r="L231" s="5">
        <v>10.337646514799999</v>
      </c>
      <c r="M231" s="5">
        <v>8.1220563096599996</v>
      </c>
      <c r="N231" s="5">
        <v>8.1220563096599996</v>
      </c>
      <c r="O231" s="5">
        <v>8.1220563096599996</v>
      </c>
      <c r="P231" s="5">
        <v>13.6618730812</v>
      </c>
      <c r="Q231" s="5">
        <v>8.1220563096599996</v>
      </c>
      <c r="R231" s="5">
        <v>10.939118650099999</v>
      </c>
      <c r="S231" s="5">
        <v>9.3665786298100002</v>
      </c>
      <c r="T231" s="5">
        <v>8.1220563096599996</v>
      </c>
      <c r="U231" s="5">
        <v>12.608961341700001</v>
      </c>
      <c r="V231" s="5">
        <v>15.650756704599999</v>
      </c>
      <c r="W231" s="5">
        <v>14.3233877077</v>
      </c>
      <c r="X231" s="5">
        <v>8.1220563096599996</v>
      </c>
      <c r="Y231" s="5">
        <v>13.2505218272</v>
      </c>
      <c r="Z231" s="5">
        <v>13.3738042217</v>
      </c>
      <c r="AA231" s="5">
        <v>15.296567467699999</v>
      </c>
      <c r="AB231" s="5">
        <v>13.2503085729</v>
      </c>
      <c r="AC231" s="5">
        <v>12.1060082253</v>
      </c>
      <c r="AD231" s="5">
        <v>8.1220563096599996</v>
      </c>
      <c r="AE231" s="5">
        <v>18.6081834087</v>
      </c>
      <c r="AF231" s="5">
        <v>8.1220563096599996</v>
      </c>
      <c r="AG231" s="5">
        <v>8.1220563096599996</v>
      </c>
      <c r="AH231" s="5">
        <v>8.1220563096599996</v>
      </c>
      <c r="AI231" s="5">
        <v>10.6781089618</v>
      </c>
      <c r="AJ231" s="5">
        <v>8.1220563096599996</v>
      </c>
      <c r="AK231" s="5">
        <v>7.6999816377599997</v>
      </c>
      <c r="AL231" s="5">
        <v>8.1220563096599996</v>
      </c>
      <c r="AM231" s="5">
        <v>13.0859655851</v>
      </c>
      <c r="AN231" s="5">
        <v>11.337166074100001</v>
      </c>
      <c r="AO231" s="5">
        <v>8.1220563096599996</v>
      </c>
      <c r="AP231" s="5">
        <v>19.451458153600001</v>
      </c>
      <c r="AQ231" s="5">
        <v>8.1220563096599996</v>
      </c>
      <c r="AR231" s="5">
        <v>8.1220563096599996</v>
      </c>
      <c r="AS231" s="5">
        <v>19.377474420799999</v>
      </c>
      <c r="AT231" s="5">
        <v>10.8992499985</v>
      </c>
      <c r="AU231" s="5">
        <v>16.9764136923</v>
      </c>
      <c r="AV231" s="5">
        <v>12.164838763000001</v>
      </c>
    </row>
    <row r="232" spans="1:48" s="4" customFormat="1" ht="15.5">
      <c r="A232" s="4" t="s">
        <v>276</v>
      </c>
      <c r="B232" s="5">
        <v>7.8133922738299999</v>
      </c>
      <c r="C232" s="5">
        <v>10.1607231129</v>
      </c>
      <c r="D232" s="5">
        <v>20.620666335999999</v>
      </c>
      <c r="E232" s="5">
        <v>12.290744837</v>
      </c>
      <c r="F232" s="5">
        <v>7.8133922738299999</v>
      </c>
      <c r="G232" s="5">
        <v>7.8133922738299999</v>
      </c>
      <c r="H232" s="5">
        <v>11.967615633399999</v>
      </c>
      <c r="I232" s="5">
        <v>7.8133922738299999</v>
      </c>
      <c r="J232" s="5">
        <v>7.8133922738299999</v>
      </c>
      <c r="K232" s="5">
        <v>19.1225676036</v>
      </c>
      <c r="L232" s="5">
        <v>10.4418945007</v>
      </c>
      <c r="M232" s="5">
        <v>9.5682592374700004</v>
      </c>
      <c r="N232" s="5">
        <v>7.8133922738299999</v>
      </c>
      <c r="O232" s="5">
        <v>7.8133922738299999</v>
      </c>
      <c r="P232" s="5">
        <v>14.0969040642</v>
      </c>
      <c r="Q232" s="5">
        <v>7.8133922738299999</v>
      </c>
      <c r="R232" s="5">
        <v>11.0789479277</v>
      </c>
      <c r="S232" s="5">
        <v>7.8133922738299999</v>
      </c>
      <c r="T232" s="5">
        <v>7.8133922738299999</v>
      </c>
      <c r="U232" s="5">
        <v>12.532986996</v>
      </c>
      <c r="V232" s="5">
        <v>13.937944372900001</v>
      </c>
      <c r="W232" s="5">
        <v>15.1653007674</v>
      </c>
      <c r="X232" s="5">
        <v>7.8133922738299999</v>
      </c>
      <c r="Y232" s="5">
        <v>10.537449710400001</v>
      </c>
      <c r="Z232" s="5">
        <v>11.3305637959</v>
      </c>
      <c r="AA232" s="5">
        <v>12.5826381982</v>
      </c>
      <c r="AB232" s="5">
        <v>14.1968264577</v>
      </c>
      <c r="AC232" s="5">
        <v>7.8133922738299999</v>
      </c>
      <c r="AD232" s="5">
        <v>7.8133922738299999</v>
      </c>
      <c r="AE232" s="5">
        <v>16.773447041200001</v>
      </c>
      <c r="AF232" s="5">
        <v>7.8133922738299999</v>
      </c>
      <c r="AG232" s="5">
        <v>7.8133922738299999</v>
      </c>
      <c r="AH232" s="5">
        <v>7.8133922738299999</v>
      </c>
      <c r="AI232" s="5">
        <v>10.5351390313</v>
      </c>
      <c r="AJ232" s="5">
        <v>7.8133922738299999</v>
      </c>
      <c r="AK232" s="5">
        <v>7.8133922738299999</v>
      </c>
      <c r="AL232" s="5">
        <v>7.8133922738299999</v>
      </c>
      <c r="AM232" s="5">
        <v>13.3419638789</v>
      </c>
      <c r="AN232" s="5">
        <v>13.4640934512</v>
      </c>
      <c r="AO232" s="5">
        <v>7.8133922738299999</v>
      </c>
      <c r="AP232" s="5">
        <v>17.783352624599999</v>
      </c>
      <c r="AQ232" s="5">
        <v>7.8133922738299999</v>
      </c>
      <c r="AR232" s="5">
        <v>7.8133922738299999</v>
      </c>
      <c r="AS232" s="5">
        <v>19.379333664000001</v>
      </c>
      <c r="AT232" s="5">
        <v>9.7851153420300001</v>
      </c>
      <c r="AU232" s="5">
        <v>15.276883632600001</v>
      </c>
      <c r="AV232" s="5">
        <v>12.0595048098</v>
      </c>
    </row>
    <row r="233" spans="1:48" s="4" customFormat="1" ht="15.5">
      <c r="A233" s="4" t="s">
        <v>277</v>
      </c>
      <c r="B233" s="5">
        <v>7.8240868770600001</v>
      </c>
      <c r="C233" s="5">
        <v>7.8240868770600001</v>
      </c>
      <c r="D233" s="5">
        <v>20.725101736700001</v>
      </c>
      <c r="E233" s="5">
        <v>13.355526407999999</v>
      </c>
      <c r="F233" s="5">
        <v>10.963045902999999</v>
      </c>
      <c r="G233" s="5">
        <v>7.8240868770600001</v>
      </c>
      <c r="H233" s="5">
        <v>12.5922883452</v>
      </c>
      <c r="I233" s="5">
        <v>7.8240868770600001</v>
      </c>
      <c r="J233" s="5">
        <v>7.8240868770600001</v>
      </c>
      <c r="K233" s="5">
        <v>20.468225011400001</v>
      </c>
      <c r="L233" s="5">
        <v>9.9909264924500008</v>
      </c>
      <c r="M233" s="5">
        <v>7.8240868770600001</v>
      </c>
      <c r="N233" s="5">
        <v>7.8240868770600001</v>
      </c>
      <c r="O233" s="5">
        <v>7.8240868770600001</v>
      </c>
      <c r="P233" s="5">
        <v>14.8369872111</v>
      </c>
      <c r="Q233" s="5">
        <v>7.8240868770600001</v>
      </c>
      <c r="R233" s="5">
        <v>12.167476994599999</v>
      </c>
      <c r="S233" s="5">
        <v>7.8240868770600001</v>
      </c>
      <c r="T233" s="5">
        <v>7.8240868770600001</v>
      </c>
      <c r="U233" s="5">
        <v>12.4621322523</v>
      </c>
      <c r="V233" s="5">
        <v>15.087559493600001</v>
      </c>
      <c r="W233" s="5">
        <v>15.936987438799999</v>
      </c>
      <c r="X233" s="5">
        <v>7.8240868770600001</v>
      </c>
      <c r="Y233" s="5">
        <v>12.482026234799999</v>
      </c>
      <c r="Z233" s="5">
        <v>12.0548358723</v>
      </c>
      <c r="AA233" s="5">
        <v>15.154679271099999</v>
      </c>
      <c r="AB233" s="5">
        <v>13.6286511379</v>
      </c>
      <c r="AC233" s="5">
        <v>12.305420506999999</v>
      </c>
      <c r="AD233" s="5">
        <v>11.519404959999999</v>
      </c>
      <c r="AE233" s="5">
        <v>18.209905991599999</v>
      </c>
      <c r="AF233" s="5">
        <v>7.7553083384299999</v>
      </c>
      <c r="AG233" s="5">
        <v>7.8240868770600001</v>
      </c>
      <c r="AH233" s="5">
        <v>7.8240868770600001</v>
      </c>
      <c r="AI233" s="5">
        <v>9.9146028324300008</v>
      </c>
      <c r="AJ233" s="5">
        <v>7.8240868770600001</v>
      </c>
      <c r="AK233" s="5">
        <v>9.7236794177900006</v>
      </c>
      <c r="AL233" s="5">
        <v>7.8240868770600001</v>
      </c>
      <c r="AM233" s="5">
        <v>11.030207201</v>
      </c>
      <c r="AN233" s="5">
        <v>9.7944252722199998</v>
      </c>
      <c r="AO233" s="5">
        <v>7.8240868770600001</v>
      </c>
      <c r="AP233" s="5">
        <v>15.7343208924</v>
      </c>
      <c r="AQ233" s="5">
        <v>7.8240868770600001</v>
      </c>
      <c r="AR233" s="5">
        <v>7.8240868770600001</v>
      </c>
      <c r="AS233" s="5">
        <v>19.274898263299999</v>
      </c>
      <c r="AT233" s="5">
        <v>12.913780282399999</v>
      </c>
      <c r="AU233" s="5">
        <v>16.422461667499999</v>
      </c>
      <c r="AV233" s="5">
        <v>12.683503528199999</v>
      </c>
    </row>
    <row r="234" spans="1:48" s="4" customFormat="1" ht="15.5">
      <c r="A234" s="4" t="s">
        <v>278</v>
      </c>
      <c r="B234" s="5">
        <v>8.7138263005799992</v>
      </c>
      <c r="C234" s="5">
        <v>8.7138263005799992</v>
      </c>
      <c r="D234" s="5">
        <v>20.991657310099999</v>
      </c>
      <c r="E234" s="5">
        <v>13.7719310382</v>
      </c>
      <c r="F234" s="5">
        <v>8.7138263005799992</v>
      </c>
      <c r="G234" s="5">
        <v>8.7138263005799992</v>
      </c>
      <c r="H234" s="5">
        <v>13.132877735599999</v>
      </c>
      <c r="I234" s="5">
        <v>8.7138263005799992</v>
      </c>
      <c r="J234" s="5">
        <v>8.7138263005799992</v>
      </c>
      <c r="K234" s="5">
        <v>20.179559697999998</v>
      </c>
      <c r="L234" s="5">
        <v>9.2213499256000002</v>
      </c>
      <c r="M234" s="5">
        <v>8.7138263005799992</v>
      </c>
      <c r="N234" s="5">
        <v>8.7138263005799992</v>
      </c>
      <c r="O234" s="5">
        <v>8.7138263005799992</v>
      </c>
      <c r="P234" s="5">
        <v>14.839346728400001</v>
      </c>
      <c r="Q234" s="5">
        <v>8.7138263005799992</v>
      </c>
      <c r="R234" s="5">
        <v>8.7138263005799992</v>
      </c>
      <c r="S234" s="5">
        <v>8.7138263005799992</v>
      </c>
      <c r="T234" s="5">
        <v>8.7138263005799992</v>
      </c>
      <c r="U234" s="5">
        <v>9.6902364561700001</v>
      </c>
      <c r="V234" s="5">
        <v>15.567118304899999</v>
      </c>
      <c r="W234" s="5">
        <v>17.2593973179</v>
      </c>
      <c r="X234" s="5">
        <v>8.7138263005799992</v>
      </c>
      <c r="Y234" s="5">
        <v>12.706755127599999</v>
      </c>
      <c r="Z234" s="5">
        <v>11.0117337377</v>
      </c>
      <c r="AA234" s="5">
        <v>15.223395633599999</v>
      </c>
      <c r="AB234" s="5">
        <v>14.490003101999999</v>
      </c>
      <c r="AC234" s="5">
        <v>13.041866451900001</v>
      </c>
      <c r="AD234" s="5">
        <v>8.7138263005799992</v>
      </c>
      <c r="AE234" s="5">
        <v>18.6674790659</v>
      </c>
      <c r="AF234" s="5">
        <v>8.7138263005799992</v>
      </c>
      <c r="AG234" s="5">
        <v>11.9345532185</v>
      </c>
      <c r="AH234" s="5">
        <v>8.7138263005799992</v>
      </c>
      <c r="AI234" s="5">
        <v>11.9367454305</v>
      </c>
      <c r="AJ234" s="5">
        <v>8.7138263005799992</v>
      </c>
      <c r="AK234" s="5">
        <v>9.5833483894700002</v>
      </c>
      <c r="AL234" s="5">
        <v>8.7138263005799992</v>
      </c>
      <c r="AM234" s="5">
        <v>13.865141735</v>
      </c>
      <c r="AN234" s="5">
        <v>11.198235173400001</v>
      </c>
      <c r="AO234" s="5">
        <v>8.7138263005799992</v>
      </c>
      <c r="AP234" s="5">
        <v>19.509863418399998</v>
      </c>
      <c r="AQ234" s="5">
        <v>8.7138263005799992</v>
      </c>
      <c r="AR234" s="5">
        <v>12.832931031899999</v>
      </c>
      <c r="AS234" s="5">
        <v>19.008342689900001</v>
      </c>
      <c r="AT234" s="5">
        <v>11.349221544600001</v>
      </c>
      <c r="AU234" s="5">
        <v>19.298923398500001</v>
      </c>
      <c r="AV234" s="5">
        <v>13.7979360201</v>
      </c>
    </row>
    <row r="235" spans="1:48" s="4" customFormat="1" ht="15.5">
      <c r="A235" s="4" t="s">
        <v>279</v>
      </c>
      <c r="B235" s="5">
        <v>7.9942833558000004</v>
      </c>
      <c r="C235" s="5">
        <v>7.9942833558000004</v>
      </c>
      <c r="D235" s="5">
        <v>20.9996204429</v>
      </c>
      <c r="E235" s="5">
        <v>13.7745136549</v>
      </c>
      <c r="F235" s="5">
        <v>7.9942833558000004</v>
      </c>
      <c r="G235" s="5">
        <v>7.9942833558000004</v>
      </c>
      <c r="H235" s="5">
        <v>12.7669598115</v>
      </c>
      <c r="I235" s="5">
        <v>7.9942833558000004</v>
      </c>
      <c r="J235" s="5">
        <v>7.9942833558000004</v>
      </c>
      <c r="K235" s="5">
        <v>20.212764698099999</v>
      </c>
      <c r="L235" s="5">
        <v>7.9817052374499999</v>
      </c>
      <c r="M235" s="5">
        <v>7.9942833558000004</v>
      </c>
      <c r="N235" s="5">
        <v>7.9942833558000004</v>
      </c>
      <c r="O235" s="5">
        <v>7.9942833558000004</v>
      </c>
      <c r="P235" s="5">
        <v>14.1683516061</v>
      </c>
      <c r="Q235" s="5">
        <v>7.9942833558000004</v>
      </c>
      <c r="R235" s="5">
        <v>7.3168588689599998</v>
      </c>
      <c r="S235" s="5">
        <v>7.9942833558000004</v>
      </c>
      <c r="T235" s="5">
        <v>7.9942833558000004</v>
      </c>
      <c r="U235" s="5">
        <v>11.9814726673</v>
      </c>
      <c r="V235" s="5">
        <v>15.681942661600001</v>
      </c>
      <c r="W235" s="5">
        <v>16.733295544699999</v>
      </c>
      <c r="X235" s="5">
        <v>7.9942833558000004</v>
      </c>
      <c r="Y235" s="5">
        <v>15.1800944062</v>
      </c>
      <c r="Z235" s="5">
        <v>14.315212820799999</v>
      </c>
      <c r="AA235" s="5">
        <v>15.1346191848</v>
      </c>
      <c r="AB235" s="5">
        <v>14.6637190334</v>
      </c>
      <c r="AC235" s="5">
        <v>11.440833271500001</v>
      </c>
      <c r="AD235" s="5">
        <v>15.3329872267</v>
      </c>
      <c r="AE235" s="5">
        <v>18.996862577400002</v>
      </c>
      <c r="AF235" s="5">
        <v>7.9942833558000004</v>
      </c>
      <c r="AG235" s="5">
        <v>7.9942833558000004</v>
      </c>
      <c r="AH235" s="5">
        <v>7.9942833558000004</v>
      </c>
      <c r="AI235" s="5">
        <v>10.9051305564</v>
      </c>
      <c r="AJ235" s="5">
        <v>10.411755365199999</v>
      </c>
      <c r="AK235" s="5">
        <v>7.9942833558000004</v>
      </c>
      <c r="AL235" s="5">
        <v>7.9942833558000004</v>
      </c>
      <c r="AM235" s="5">
        <v>14.5582601264</v>
      </c>
      <c r="AN235" s="5">
        <v>13.203432904</v>
      </c>
      <c r="AO235" s="5">
        <v>7.9942833558000004</v>
      </c>
      <c r="AP235" s="5">
        <v>18.664165758599999</v>
      </c>
      <c r="AQ235" s="5">
        <v>7.9942833558000004</v>
      </c>
      <c r="AR235" s="5">
        <v>7.9942833558000004</v>
      </c>
      <c r="AS235" s="5">
        <v>19.0003795571</v>
      </c>
      <c r="AT235" s="5">
        <v>11.9818816465</v>
      </c>
      <c r="AU235" s="5">
        <v>19.144100596000001</v>
      </c>
      <c r="AV235" s="5">
        <v>13.643020556</v>
      </c>
    </row>
    <row r="236" spans="1:48" s="4" customFormat="1" ht="15.5">
      <c r="A236" s="4" t="s">
        <v>280</v>
      </c>
      <c r="B236" s="5">
        <v>7.8076396510699997</v>
      </c>
      <c r="C236" s="5">
        <v>7.8076396510699997</v>
      </c>
      <c r="D236" s="5">
        <v>20.729496276700001</v>
      </c>
      <c r="E236" s="5">
        <v>7.8076396510699997</v>
      </c>
      <c r="F236" s="5">
        <v>7.8076396510699997</v>
      </c>
      <c r="G236" s="5">
        <v>7.8076396510699997</v>
      </c>
      <c r="H236" s="5">
        <v>13.4667985313</v>
      </c>
      <c r="I236" s="5">
        <v>7.8076396510699997</v>
      </c>
      <c r="J236" s="5">
        <v>7.8076396510699997</v>
      </c>
      <c r="K236" s="5">
        <v>18.875835788300002</v>
      </c>
      <c r="L236" s="5">
        <v>11.155338497500001</v>
      </c>
      <c r="M236" s="5">
        <v>7.8076396510699997</v>
      </c>
      <c r="N236" s="5">
        <v>7.8076396510699997</v>
      </c>
      <c r="O236" s="5">
        <v>7.8076396510699997</v>
      </c>
      <c r="P236" s="5">
        <v>14.566465599100001</v>
      </c>
      <c r="Q236" s="5">
        <v>7.8076396510699997</v>
      </c>
      <c r="R236" s="5">
        <v>11.1839426022</v>
      </c>
      <c r="S236" s="5">
        <v>7.8076396510699997</v>
      </c>
      <c r="T236" s="5">
        <v>7.8076396510699997</v>
      </c>
      <c r="U236" s="5">
        <v>12.538358657</v>
      </c>
      <c r="V236" s="5">
        <v>16.006659143</v>
      </c>
      <c r="W236" s="5">
        <v>16.1145801875</v>
      </c>
      <c r="X236" s="5">
        <v>7.8076396510699997</v>
      </c>
      <c r="Y236" s="5">
        <v>11.7702219993</v>
      </c>
      <c r="Z236" s="5">
        <v>7.8076396510699997</v>
      </c>
      <c r="AA236" s="5">
        <v>15.2113089552</v>
      </c>
      <c r="AB236" s="5">
        <v>13.2977096713</v>
      </c>
      <c r="AC236" s="5">
        <v>9.5959388443999991</v>
      </c>
      <c r="AD236" s="5">
        <v>11.4857204673</v>
      </c>
      <c r="AE236" s="5">
        <v>18.2971127912</v>
      </c>
      <c r="AF236" s="5">
        <v>7.8076396510699997</v>
      </c>
      <c r="AG236" s="5">
        <v>7.8076396510699997</v>
      </c>
      <c r="AH236" s="5">
        <v>7.8076396510699997</v>
      </c>
      <c r="AI236" s="5">
        <v>10.7019643365</v>
      </c>
      <c r="AJ236" s="5">
        <v>7.8076396510699997</v>
      </c>
      <c r="AK236" s="5">
        <v>9.7088013794400005</v>
      </c>
      <c r="AL236" s="5">
        <v>7.8076396510699997</v>
      </c>
      <c r="AM236" s="5">
        <v>11.750024465699999</v>
      </c>
      <c r="AN236" s="5">
        <v>11.991197700200001</v>
      </c>
      <c r="AO236" s="5">
        <v>7.8076396510699997</v>
      </c>
      <c r="AP236" s="5">
        <v>16.500593658300001</v>
      </c>
      <c r="AQ236" s="5">
        <v>7.8076396510699997</v>
      </c>
      <c r="AR236" s="5">
        <v>7.8076396510699997</v>
      </c>
      <c r="AS236" s="5">
        <v>19.270503723299999</v>
      </c>
      <c r="AT236" s="5">
        <v>12.9377679385</v>
      </c>
      <c r="AU236" s="5">
        <v>17.9448757067</v>
      </c>
      <c r="AV236" s="5">
        <v>13.2188988181</v>
      </c>
    </row>
    <row r="237" spans="1:48" s="4" customFormat="1" ht="15.5">
      <c r="A237" s="4" t="s">
        <v>281</v>
      </c>
      <c r="B237" s="5">
        <v>6.5062955092300001</v>
      </c>
      <c r="C237" s="5">
        <v>6.5062955092300001</v>
      </c>
      <c r="D237" s="5">
        <v>20.372651989400001</v>
      </c>
      <c r="E237" s="5">
        <v>12.8558521855</v>
      </c>
      <c r="F237" s="5">
        <v>6.5062955092300001</v>
      </c>
      <c r="G237" s="5">
        <v>6.5062955092300001</v>
      </c>
      <c r="H237" s="5">
        <v>12.300898958199999</v>
      </c>
      <c r="I237" s="5">
        <v>6.5062955092300001</v>
      </c>
      <c r="J237" s="5">
        <v>6.5062955092300001</v>
      </c>
      <c r="K237" s="5">
        <v>19.407597566900002</v>
      </c>
      <c r="L237" s="5">
        <v>9.7024131136099996</v>
      </c>
      <c r="M237" s="5">
        <v>8.8883002401700004</v>
      </c>
      <c r="N237" s="5">
        <v>6.5062955092300001</v>
      </c>
      <c r="O237" s="5">
        <v>6.5062955092300001</v>
      </c>
      <c r="P237" s="5">
        <v>14.1951373733</v>
      </c>
      <c r="Q237" s="5">
        <v>6.5062955092300001</v>
      </c>
      <c r="R237" s="5">
        <v>10.8352495652</v>
      </c>
      <c r="S237" s="5">
        <v>6.5062955092300001</v>
      </c>
      <c r="T237" s="5">
        <v>6.5062955092300001</v>
      </c>
      <c r="U237" s="5">
        <v>12.794071304999999</v>
      </c>
      <c r="V237" s="5">
        <v>14.8179115366</v>
      </c>
      <c r="W237" s="5">
        <v>15.0554793603</v>
      </c>
      <c r="X237" s="5">
        <v>6.5062955092300001</v>
      </c>
      <c r="Y237" s="5">
        <v>12.120815904400001</v>
      </c>
      <c r="Z237" s="5">
        <v>6.5062955092300001</v>
      </c>
      <c r="AA237" s="5">
        <v>14.0469717417</v>
      </c>
      <c r="AB237" s="5">
        <v>13.299722664400001</v>
      </c>
      <c r="AC237" s="5">
        <v>11.0473025962</v>
      </c>
      <c r="AD237" s="5">
        <v>10.696374217500001</v>
      </c>
      <c r="AE237" s="5">
        <v>17.417249119099999</v>
      </c>
      <c r="AF237" s="5">
        <v>6.5062955092300001</v>
      </c>
      <c r="AG237" s="5">
        <v>8.8319887638600001</v>
      </c>
      <c r="AH237" s="5">
        <v>6.5062955092300001</v>
      </c>
      <c r="AI237" s="5">
        <v>8.8174862874399995</v>
      </c>
      <c r="AJ237" s="5">
        <v>9.7361040186800007</v>
      </c>
      <c r="AK237" s="5">
        <v>9.3560944034800002</v>
      </c>
      <c r="AL237" s="5">
        <v>6.5062955092300001</v>
      </c>
      <c r="AM237" s="5">
        <v>13.302939997099999</v>
      </c>
      <c r="AN237" s="5">
        <v>11.247345640200001</v>
      </c>
      <c r="AO237" s="5">
        <v>6.5062955092300001</v>
      </c>
      <c r="AP237" s="5">
        <v>17.703125338700001</v>
      </c>
      <c r="AQ237" s="5">
        <v>6.5062955092300001</v>
      </c>
      <c r="AR237" s="5">
        <v>6.5062955092300001</v>
      </c>
      <c r="AS237" s="5">
        <v>19.627348010599999</v>
      </c>
      <c r="AT237" s="5">
        <v>11.361455384699999</v>
      </c>
      <c r="AU237" s="5">
        <v>17.5003120509</v>
      </c>
      <c r="AV237" s="5">
        <v>13.1178710282</v>
      </c>
    </row>
    <row r="238" spans="1:48" s="4" customFormat="1" ht="15.5">
      <c r="A238" s="4" t="s">
        <v>282</v>
      </c>
      <c r="B238" s="5">
        <v>7.7416108266599997</v>
      </c>
      <c r="C238" s="5">
        <v>7.7416108266599997</v>
      </c>
      <c r="D238" s="5">
        <v>20.575327246899999</v>
      </c>
      <c r="E238" s="5">
        <v>13.2856188041</v>
      </c>
      <c r="F238" s="5">
        <v>7.7416108266599997</v>
      </c>
      <c r="G238" s="5">
        <v>7.7416108266599997</v>
      </c>
      <c r="H238" s="5">
        <v>12.4216854668</v>
      </c>
      <c r="I238" s="5">
        <v>7.7416108266599997</v>
      </c>
      <c r="J238" s="5">
        <v>7.7416108266599997</v>
      </c>
      <c r="K238" s="5">
        <v>19.854509914699999</v>
      </c>
      <c r="L238" s="5">
        <v>10.5912951821</v>
      </c>
      <c r="M238" s="5">
        <v>7.7416108266599997</v>
      </c>
      <c r="N238" s="5">
        <v>7.7416108266599997</v>
      </c>
      <c r="O238" s="5">
        <v>7.7416108266599997</v>
      </c>
      <c r="P238" s="5">
        <v>15.255712516999999</v>
      </c>
      <c r="Q238" s="5">
        <v>9.3012264993299993</v>
      </c>
      <c r="R238" s="5">
        <v>12.137980842099999</v>
      </c>
      <c r="S238" s="5">
        <v>7.7416108266599997</v>
      </c>
      <c r="T238" s="5">
        <v>7.7416108266599997</v>
      </c>
      <c r="U238" s="5">
        <v>13.072075595099999</v>
      </c>
      <c r="V238" s="5">
        <v>15.381633907699999</v>
      </c>
      <c r="W238" s="5">
        <v>13.6915271866</v>
      </c>
      <c r="X238" s="5">
        <v>7.7416108266599997</v>
      </c>
      <c r="Y238" s="5">
        <v>12.387178015</v>
      </c>
      <c r="Z238" s="5">
        <v>13.0433102402</v>
      </c>
      <c r="AA238" s="5">
        <v>15.336831007500001</v>
      </c>
      <c r="AB238" s="5">
        <v>13.7969733938</v>
      </c>
      <c r="AC238" s="5">
        <v>9.5724690505299996</v>
      </c>
      <c r="AD238" s="5">
        <v>12.079961817699999</v>
      </c>
      <c r="AE238" s="5">
        <v>17.932863846499998</v>
      </c>
      <c r="AF238" s="5">
        <v>7.7416108266599997</v>
      </c>
      <c r="AG238" s="5">
        <v>7.7416108266599997</v>
      </c>
      <c r="AH238" s="5">
        <v>7.7416108266599997</v>
      </c>
      <c r="AI238" s="5">
        <v>7.7416108266599997</v>
      </c>
      <c r="AJ238" s="5">
        <v>7.7416108266599997</v>
      </c>
      <c r="AK238" s="5">
        <v>7.1318492938800002</v>
      </c>
      <c r="AL238" s="5">
        <v>7.7416108266599997</v>
      </c>
      <c r="AM238" s="5">
        <v>13.798060806700001</v>
      </c>
      <c r="AN238" s="5">
        <v>12.7727207105</v>
      </c>
      <c r="AO238" s="5">
        <v>7.7416108266599997</v>
      </c>
      <c r="AP238" s="5">
        <v>17.643703983599998</v>
      </c>
      <c r="AQ238" s="5">
        <v>7.7416108266599997</v>
      </c>
      <c r="AR238" s="5">
        <v>9.8541867540699997</v>
      </c>
      <c r="AS238" s="5">
        <v>19.424672753100001</v>
      </c>
      <c r="AT238" s="5">
        <v>11.2475048403</v>
      </c>
      <c r="AU238" s="5">
        <v>17.8175558147</v>
      </c>
      <c r="AV238" s="5">
        <v>12.6487940541</v>
      </c>
    </row>
    <row r="239" spans="1:48" s="4" customFormat="1" ht="15.5">
      <c r="A239" s="4" t="s">
        <v>283</v>
      </c>
      <c r="B239" s="5">
        <v>6.9948684157500001</v>
      </c>
      <c r="C239" s="5">
        <v>6.9948684157500001</v>
      </c>
      <c r="D239" s="5">
        <v>20.2910583213</v>
      </c>
      <c r="E239" s="5">
        <v>12.560114759999999</v>
      </c>
      <c r="F239" s="5">
        <v>6.9948684157500001</v>
      </c>
      <c r="G239" s="5">
        <v>6.9948684157500001</v>
      </c>
      <c r="H239" s="5">
        <v>12.1809181863</v>
      </c>
      <c r="I239" s="5">
        <v>6.9948684157500001</v>
      </c>
      <c r="J239" s="5">
        <v>6.9948684157500001</v>
      </c>
      <c r="K239" s="5">
        <v>19.299926610499998</v>
      </c>
      <c r="L239" s="5">
        <v>10.200375408899999</v>
      </c>
      <c r="M239" s="5">
        <v>8.99005360568</v>
      </c>
      <c r="N239" s="5">
        <v>6.9948684157500001</v>
      </c>
      <c r="O239" s="5">
        <v>6.9948684157500001</v>
      </c>
      <c r="P239" s="5">
        <v>14.409043891</v>
      </c>
      <c r="Q239" s="5">
        <v>6.9948684157500001</v>
      </c>
      <c r="R239" s="5">
        <v>11.0179361188</v>
      </c>
      <c r="S239" s="5">
        <v>9.1579191246999994</v>
      </c>
      <c r="T239" s="5">
        <v>10.218777364599999</v>
      </c>
      <c r="U239" s="5">
        <v>13.3708441314</v>
      </c>
      <c r="V239" s="5">
        <v>14.972676510299999</v>
      </c>
      <c r="W239" s="5">
        <v>15.0221116342</v>
      </c>
      <c r="X239" s="5">
        <v>6.9948684157500001</v>
      </c>
      <c r="Y239" s="5">
        <v>13.5767439212</v>
      </c>
      <c r="Z239" s="5">
        <v>11.792979194999999</v>
      </c>
      <c r="AA239" s="5">
        <v>15.309599858</v>
      </c>
      <c r="AB239" s="5">
        <v>13.218816542200001</v>
      </c>
      <c r="AC239" s="5">
        <v>10.5799528945</v>
      </c>
      <c r="AD239" s="5">
        <v>6.9948684157500001</v>
      </c>
      <c r="AE239" s="5">
        <v>17.138947492900002</v>
      </c>
      <c r="AF239" s="5">
        <v>6.6656101541600004</v>
      </c>
      <c r="AG239" s="5">
        <v>6.9948684157500001</v>
      </c>
      <c r="AH239" s="5">
        <v>6.9948684157500001</v>
      </c>
      <c r="AI239" s="5">
        <v>9.1892190015799997</v>
      </c>
      <c r="AJ239" s="5">
        <v>6.9948684157500001</v>
      </c>
      <c r="AK239" s="5">
        <v>6.2759360076300004</v>
      </c>
      <c r="AL239" s="5">
        <v>6.9948684157500001</v>
      </c>
      <c r="AM239" s="5">
        <v>11.7843515482</v>
      </c>
      <c r="AN239" s="5">
        <v>13.089094513099999</v>
      </c>
      <c r="AO239" s="5">
        <v>6.9948684157500001</v>
      </c>
      <c r="AP239" s="5">
        <v>17.720903235200002</v>
      </c>
      <c r="AQ239" s="5">
        <v>6.9948684157500001</v>
      </c>
      <c r="AR239" s="5">
        <v>6.9948684157500001</v>
      </c>
      <c r="AS239" s="5">
        <v>19.7089416787</v>
      </c>
      <c r="AT239" s="5">
        <v>10.844288192100001</v>
      </c>
      <c r="AU239" s="5">
        <v>17.296155352700001</v>
      </c>
      <c r="AV239" s="5">
        <v>12.5603457566</v>
      </c>
    </row>
    <row r="240" spans="1:48" s="4" customFormat="1" ht="15.5">
      <c r="A240" s="4" t="s">
        <v>284</v>
      </c>
      <c r="B240" s="5">
        <v>6.7963856868299999</v>
      </c>
      <c r="C240" s="5">
        <v>6.7963856868299999</v>
      </c>
      <c r="D240" s="5">
        <v>20.370700747800001</v>
      </c>
      <c r="E240" s="5">
        <v>12.9238715954</v>
      </c>
      <c r="F240" s="5">
        <v>6.7963856868299999</v>
      </c>
      <c r="G240" s="5">
        <v>6.7963856868299999</v>
      </c>
      <c r="H240" s="5">
        <v>11.3822720326</v>
      </c>
      <c r="I240" s="5">
        <v>6.7963856868299999</v>
      </c>
      <c r="J240" s="5">
        <v>6.7963856868299999</v>
      </c>
      <c r="K240" s="5">
        <v>20.1193424529</v>
      </c>
      <c r="L240" s="5">
        <v>10.686343621000001</v>
      </c>
      <c r="M240" s="5">
        <v>6.7963856868299999</v>
      </c>
      <c r="N240" s="5">
        <v>6.7963856868299999</v>
      </c>
      <c r="O240" s="5">
        <v>6.7963856868299999</v>
      </c>
      <c r="P240" s="5">
        <v>13.2191009489</v>
      </c>
      <c r="Q240" s="5">
        <v>6.7963856868299999</v>
      </c>
      <c r="R240" s="5">
        <v>9.1480947574399991</v>
      </c>
      <c r="S240" s="5">
        <v>6.7963856868299999</v>
      </c>
      <c r="T240" s="5">
        <v>6.7963856868299999</v>
      </c>
      <c r="U240" s="5">
        <v>13.3415028518</v>
      </c>
      <c r="V240" s="5">
        <v>15.914755424799999</v>
      </c>
      <c r="W240" s="5">
        <v>15.465891990899999</v>
      </c>
      <c r="X240" s="5">
        <v>6.7963856868299999</v>
      </c>
      <c r="Y240" s="5">
        <v>11.6482644767</v>
      </c>
      <c r="Z240" s="5">
        <v>11.660180222899999</v>
      </c>
      <c r="AA240" s="5">
        <v>14.5813289976</v>
      </c>
      <c r="AB240" s="5">
        <v>13.854978213500001</v>
      </c>
      <c r="AC240" s="5">
        <v>9.8288463651699995</v>
      </c>
      <c r="AD240" s="5">
        <v>9.5873079308999998</v>
      </c>
      <c r="AE240" s="5">
        <v>17.808154967499998</v>
      </c>
      <c r="AF240" s="5">
        <v>6.7963856868299999</v>
      </c>
      <c r="AG240" s="5">
        <v>6.7963856868299999</v>
      </c>
      <c r="AH240" s="5">
        <v>6.7963856868299999</v>
      </c>
      <c r="AI240" s="5">
        <v>11.1903210131</v>
      </c>
      <c r="AJ240" s="5">
        <v>8.0123449413400003</v>
      </c>
      <c r="AK240" s="5">
        <v>10.0228746652</v>
      </c>
      <c r="AL240" s="5">
        <v>6.7963856868299999</v>
      </c>
      <c r="AM240" s="5">
        <v>14.0007293271</v>
      </c>
      <c r="AN240" s="5">
        <v>12.3732220603</v>
      </c>
      <c r="AO240" s="5">
        <v>6.7963856868299999</v>
      </c>
      <c r="AP240" s="5">
        <v>16.6580024286</v>
      </c>
      <c r="AQ240" s="5">
        <v>6.7963856868299999</v>
      </c>
      <c r="AR240" s="5">
        <v>6.7963856868299999</v>
      </c>
      <c r="AS240" s="5">
        <v>19.629299252199999</v>
      </c>
      <c r="AT240" s="5">
        <v>10.0501547177</v>
      </c>
      <c r="AU240" s="5">
        <v>17.561639157399998</v>
      </c>
      <c r="AV240" s="5">
        <v>13.256435831499999</v>
      </c>
    </row>
    <row r="241" spans="1:48" s="4" customFormat="1" ht="15.5">
      <c r="A241" s="4" t="s">
        <v>285</v>
      </c>
      <c r="B241" s="5">
        <v>7.1137066216099996</v>
      </c>
      <c r="C241" s="5">
        <v>7.1137066216099996</v>
      </c>
      <c r="D241" s="5">
        <v>20.326473129899998</v>
      </c>
      <c r="E241" s="5">
        <v>12.661399378</v>
      </c>
      <c r="F241" s="5">
        <v>7.1137066216099996</v>
      </c>
      <c r="G241" s="5">
        <v>7.1137066216099996</v>
      </c>
      <c r="H241" s="5">
        <v>13.4714113016</v>
      </c>
      <c r="I241" s="5">
        <v>7.1137066216099996</v>
      </c>
      <c r="J241" s="5">
        <v>7.1137066216099996</v>
      </c>
      <c r="K241" s="5">
        <v>20.1874764694</v>
      </c>
      <c r="L241" s="5">
        <v>10.279910345399999</v>
      </c>
      <c r="M241" s="5">
        <v>7.1137066216099996</v>
      </c>
      <c r="N241" s="5">
        <v>7.1137066216099996</v>
      </c>
      <c r="O241" s="5">
        <v>7.1137066216099996</v>
      </c>
      <c r="P241" s="5">
        <v>15.399562895300001</v>
      </c>
      <c r="Q241" s="5">
        <v>7.1137066216099996</v>
      </c>
      <c r="R241" s="5">
        <v>11.069830639799999</v>
      </c>
      <c r="S241" s="5">
        <v>7.1137066216099996</v>
      </c>
      <c r="T241" s="5">
        <v>7.1137066216099996</v>
      </c>
      <c r="U241" s="5">
        <v>13.9375626202</v>
      </c>
      <c r="V241" s="5">
        <v>15.264288628699999</v>
      </c>
      <c r="W241" s="5">
        <v>16.5447260354</v>
      </c>
      <c r="X241" s="5">
        <v>7.1137066216099996</v>
      </c>
      <c r="Y241" s="5">
        <v>13.7564347062</v>
      </c>
      <c r="Z241" s="5">
        <v>12.197121638600001</v>
      </c>
      <c r="AA241" s="5">
        <v>15.321534982399999</v>
      </c>
      <c r="AB241" s="5">
        <v>13.8238947625</v>
      </c>
      <c r="AC241" s="5">
        <v>10.6373980364</v>
      </c>
      <c r="AD241" s="5">
        <v>9.9607414626599997</v>
      </c>
      <c r="AE241" s="5">
        <v>17.896434653899998</v>
      </c>
      <c r="AF241" s="5">
        <v>7.4011825309799999</v>
      </c>
      <c r="AG241" s="5">
        <v>10.1358071125</v>
      </c>
      <c r="AH241" s="5">
        <v>7.1137066216099996</v>
      </c>
      <c r="AI241" s="5">
        <v>9.8799749976399998</v>
      </c>
      <c r="AJ241" s="5">
        <v>9.6728371039599992</v>
      </c>
      <c r="AK241" s="5">
        <v>10.770006648700001</v>
      </c>
      <c r="AL241" s="5">
        <v>7.1137066216099996</v>
      </c>
      <c r="AM241" s="5">
        <v>13.5227630078</v>
      </c>
      <c r="AN241" s="5">
        <v>12.2385477632</v>
      </c>
      <c r="AO241" s="5">
        <v>7.1137066216099996</v>
      </c>
      <c r="AP241" s="5">
        <v>18.216903287099999</v>
      </c>
      <c r="AQ241" s="5">
        <v>7.1137066216099996</v>
      </c>
      <c r="AR241" s="5">
        <v>7.1137066216099996</v>
      </c>
      <c r="AS241" s="5">
        <v>19.673526870100002</v>
      </c>
      <c r="AT241" s="5">
        <v>12.219970441399999</v>
      </c>
      <c r="AU241" s="5">
        <v>16.621982966699999</v>
      </c>
      <c r="AV241" s="5">
        <v>13.5039596663</v>
      </c>
    </row>
    <row r="242" spans="1:48" s="4" customFormat="1" ht="15.5">
      <c r="A242" s="4" t="s">
        <v>286</v>
      </c>
      <c r="B242" s="5">
        <v>7.2694179190400003</v>
      </c>
      <c r="C242" s="5">
        <v>7.2694179190400003</v>
      </c>
      <c r="D242" s="5">
        <v>20.340946971000001</v>
      </c>
      <c r="E242" s="5">
        <v>12.971532381799999</v>
      </c>
      <c r="F242" s="5">
        <v>7.2694179190400003</v>
      </c>
      <c r="G242" s="5">
        <v>7.2694179190400003</v>
      </c>
      <c r="H242" s="5">
        <v>12.795467866999999</v>
      </c>
      <c r="I242" s="5">
        <v>7.2694179190400003</v>
      </c>
      <c r="J242" s="5">
        <v>7.2694179190400003</v>
      </c>
      <c r="K242" s="5">
        <v>18.602072275899999</v>
      </c>
      <c r="L242" s="5">
        <v>10.624537654099999</v>
      </c>
      <c r="M242" s="5">
        <v>7.2694179190400003</v>
      </c>
      <c r="N242" s="5">
        <v>7.2694179190400003</v>
      </c>
      <c r="O242" s="5">
        <v>7.2694179190400003</v>
      </c>
      <c r="P242" s="5">
        <v>15.307274640599999</v>
      </c>
      <c r="Q242" s="5">
        <v>7.2694179190400003</v>
      </c>
      <c r="R242" s="5">
        <v>11.467397615599999</v>
      </c>
      <c r="S242" s="5">
        <v>7.2694179190400003</v>
      </c>
      <c r="T242" s="5">
        <v>7.2694179190400003</v>
      </c>
      <c r="U242" s="5">
        <v>13.619301287100001</v>
      </c>
      <c r="V242" s="5">
        <v>14.265920876199999</v>
      </c>
      <c r="W242" s="5">
        <v>15.3591250139</v>
      </c>
      <c r="X242" s="5">
        <v>7.2694179190400003</v>
      </c>
      <c r="Y242" s="5">
        <v>14.0344978204</v>
      </c>
      <c r="Z242" s="5">
        <v>10.840447396</v>
      </c>
      <c r="AA242" s="5">
        <v>14.2149524473</v>
      </c>
      <c r="AB242" s="5">
        <v>13.6548237032</v>
      </c>
      <c r="AC242" s="5">
        <v>7.2694179190400003</v>
      </c>
      <c r="AD242" s="5">
        <v>12.815915218300001</v>
      </c>
      <c r="AE242" s="5">
        <v>17.8283796198</v>
      </c>
      <c r="AF242" s="5">
        <v>7.2694179190400003</v>
      </c>
      <c r="AG242" s="5">
        <v>9.2401878712999999</v>
      </c>
      <c r="AH242" s="5">
        <v>7.2694179190400003</v>
      </c>
      <c r="AI242" s="5">
        <v>9.4985984329399997</v>
      </c>
      <c r="AJ242" s="5">
        <v>7.2694179190400003</v>
      </c>
      <c r="AK242" s="5">
        <v>8.3952291378999995</v>
      </c>
      <c r="AL242" s="5">
        <v>7.2694179190400003</v>
      </c>
      <c r="AM242" s="5">
        <v>13.056913973</v>
      </c>
      <c r="AN242" s="5">
        <v>12.067436344200001</v>
      </c>
      <c r="AO242" s="5">
        <v>7.2694179190400003</v>
      </c>
      <c r="AP242" s="5">
        <v>16.878785945499999</v>
      </c>
      <c r="AQ242" s="5">
        <v>7.2694179190400003</v>
      </c>
      <c r="AR242" s="5">
        <v>7.2694179190400003</v>
      </c>
      <c r="AS242" s="5">
        <v>19.659053028999999</v>
      </c>
      <c r="AT242" s="5">
        <v>9.0877619551300004</v>
      </c>
      <c r="AU242" s="5">
        <v>16.258184630300001</v>
      </c>
      <c r="AV242" s="5">
        <v>12.507244057599999</v>
      </c>
    </row>
    <row r="243" spans="1:48" s="4" customFormat="1" ht="15.5">
      <c r="A243" s="4" t="s">
        <v>287</v>
      </c>
      <c r="B243" s="5">
        <v>6.8868290943200003</v>
      </c>
      <c r="C243" s="5">
        <v>6.8868290943200003</v>
      </c>
      <c r="D243" s="5">
        <v>20.574576486400002</v>
      </c>
      <c r="E243" s="5">
        <v>12.324716561500001</v>
      </c>
      <c r="F243" s="5">
        <v>6.8868290943200003</v>
      </c>
      <c r="G243" s="5">
        <v>6.8868290943200003</v>
      </c>
      <c r="H243" s="5">
        <v>11.892978792999999</v>
      </c>
      <c r="I243" s="5">
        <v>6.8868290943200003</v>
      </c>
      <c r="J243" s="5">
        <v>6.8868290943200003</v>
      </c>
      <c r="K243" s="5">
        <v>19.6052046328</v>
      </c>
      <c r="L243" s="5">
        <v>10.125854633699999</v>
      </c>
      <c r="M243" s="5">
        <v>6.8868290943200003</v>
      </c>
      <c r="N243" s="5">
        <v>6.8868290943200003</v>
      </c>
      <c r="O243" s="5">
        <v>6.8868290943200003</v>
      </c>
      <c r="P243" s="5">
        <v>14.5725193434</v>
      </c>
      <c r="Q243" s="5">
        <v>6.8868290943200003</v>
      </c>
      <c r="R243" s="5">
        <v>11.2228720528</v>
      </c>
      <c r="S243" s="5">
        <v>6.8868290943200003</v>
      </c>
      <c r="T243" s="5">
        <v>6.8868290943200003</v>
      </c>
      <c r="U243" s="5">
        <v>11.5648547712</v>
      </c>
      <c r="V243" s="5">
        <v>14.2277984999</v>
      </c>
      <c r="W243" s="5">
        <v>16.140203591700001</v>
      </c>
      <c r="X243" s="5">
        <v>6.8868290943200003</v>
      </c>
      <c r="Y243" s="5">
        <v>9.3822118160199999</v>
      </c>
      <c r="Z243" s="5">
        <v>8.3928123618899999</v>
      </c>
      <c r="AA243" s="5">
        <v>14.490797673399999</v>
      </c>
      <c r="AB243" s="5">
        <v>13.3354847616</v>
      </c>
      <c r="AC243" s="5">
        <v>9.2514393051599999</v>
      </c>
      <c r="AD243" s="5">
        <v>12.2051939133</v>
      </c>
      <c r="AE243" s="5">
        <v>16.851147535199999</v>
      </c>
      <c r="AF243" s="5">
        <v>6.4804030631699998</v>
      </c>
      <c r="AG243" s="5">
        <v>6.8868290943200003</v>
      </c>
      <c r="AH243" s="5">
        <v>6.8868290943200003</v>
      </c>
      <c r="AI243" s="5">
        <v>6.7326548121399998</v>
      </c>
      <c r="AJ243" s="5">
        <v>8.2018728079100001</v>
      </c>
      <c r="AK243" s="5">
        <v>10.130535439699999</v>
      </c>
      <c r="AL243" s="5">
        <v>6.8868290943200003</v>
      </c>
      <c r="AM243" s="5">
        <v>12.3996825989</v>
      </c>
      <c r="AN243" s="5">
        <v>10.7889975392</v>
      </c>
      <c r="AO243" s="5">
        <v>6.8868290943200003</v>
      </c>
      <c r="AP243" s="5">
        <v>17.653170781</v>
      </c>
      <c r="AQ243" s="5">
        <v>6.8868290943200003</v>
      </c>
      <c r="AR243" s="5">
        <v>6.8868290943200003</v>
      </c>
      <c r="AS243" s="5">
        <v>19.425423513599998</v>
      </c>
      <c r="AT243" s="5">
        <v>11.0049631941</v>
      </c>
      <c r="AU243" s="5">
        <v>16.4022282436</v>
      </c>
      <c r="AV243" s="5">
        <v>11.9977507129</v>
      </c>
    </row>
    <row r="244" spans="1:48" s="4" customFormat="1" ht="15.5">
      <c r="A244" s="4" t="s">
        <v>288</v>
      </c>
      <c r="B244" s="5">
        <v>7.4669927356499999</v>
      </c>
      <c r="C244" s="5">
        <v>7.4669927356499999</v>
      </c>
      <c r="D244" s="5">
        <v>20.2108843848</v>
      </c>
      <c r="E244" s="5">
        <v>12.9663112278</v>
      </c>
      <c r="F244" s="5">
        <v>7.4669927356499999</v>
      </c>
      <c r="G244" s="5">
        <v>7.4669927356499999</v>
      </c>
      <c r="H244" s="5">
        <v>13.156784078599999</v>
      </c>
      <c r="I244" s="5">
        <v>7.4669927356499999</v>
      </c>
      <c r="J244" s="5">
        <v>7.4669927356499999</v>
      </c>
      <c r="K244" s="5">
        <v>19.863833879600001</v>
      </c>
      <c r="L244" s="5">
        <v>10.4571103799</v>
      </c>
      <c r="M244" s="5">
        <v>7.4669927356499999</v>
      </c>
      <c r="N244" s="5">
        <v>7.4669927356499999</v>
      </c>
      <c r="O244" s="5">
        <v>7.4669927356499999</v>
      </c>
      <c r="P244" s="5">
        <v>15.3472432023</v>
      </c>
      <c r="Q244" s="5">
        <v>7.4669927356499999</v>
      </c>
      <c r="R244" s="5">
        <v>11.562632406500001</v>
      </c>
      <c r="S244" s="5">
        <v>7.4669927356499999</v>
      </c>
      <c r="T244" s="5">
        <v>7.4669927356499999</v>
      </c>
      <c r="U244" s="5">
        <v>13.8931347708</v>
      </c>
      <c r="V244" s="5">
        <v>15.696998945700001</v>
      </c>
      <c r="W244" s="5">
        <v>15.0323800636</v>
      </c>
      <c r="X244" s="5">
        <v>7.4669927356499999</v>
      </c>
      <c r="Y244" s="5">
        <v>11.9653842538</v>
      </c>
      <c r="Z244" s="5">
        <v>12.4575161502</v>
      </c>
      <c r="AA244" s="5">
        <v>14.3257117049</v>
      </c>
      <c r="AB244" s="5">
        <v>14.1197247808</v>
      </c>
      <c r="AC244" s="5">
        <v>10.522969483000001</v>
      </c>
      <c r="AD244" s="5">
        <v>13.330233487399999</v>
      </c>
      <c r="AE244" s="5">
        <v>18.1216070989</v>
      </c>
      <c r="AF244" s="5">
        <v>7.4669927356499999</v>
      </c>
      <c r="AG244" s="5">
        <v>7.4669927356499999</v>
      </c>
      <c r="AH244" s="5">
        <v>7.4669927356499999</v>
      </c>
      <c r="AI244" s="5">
        <v>9.7507677055900004</v>
      </c>
      <c r="AJ244" s="5">
        <v>10.298057248799999</v>
      </c>
      <c r="AK244" s="5">
        <v>11.3865203341</v>
      </c>
      <c r="AL244" s="5">
        <v>7.4669927356499999</v>
      </c>
      <c r="AM244" s="5">
        <v>14.613428305599999</v>
      </c>
      <c r="AN244" s="5">
        <v>13.2125701367</v>
      </c>
      <c r="AO244" s="5">
        <v>7.4669927356499999</v>
      </c>
      <c r="AP244" s="5">
        <v>17.490855807199999</v>
      </c>
      <c r="AQ244" s="5">
        <v>7.4669927356499999</v>
      </c>
      <c r="AR244" s="5">
        <v>11.2263833454</v>
      </c>
      <c r="AS244" s="5">
        <v>19.7891156152</v>
      </c>
      <c r="AT244" s="5">
        <v>11.818780628000001</v>
      </c>
      <c r="AU244" s="5">
        <v>18.246908928500002</v>
      </c>
      <c r="AV244" s="5">
        <v>13.6570145607</v>
      </c>
    </row>
    <row r="245" spans="1:48" s="4" customFormat="1" ht="15.5">
      <c r="A245" s="4" t="s">
        <v>289</v>
      </c>
      <c r="B245" s="5">
        <v>7.8112972366499998</v>
      </c>
      <c r="C245" s="5">
        <v>7.8112972366499998</v>
      </c>
      <c r="D245" s="5">
        <v>20.284868305700002</v>
      </c>
      <c r="E245" s="5">
        <v>12.810097173400001</v>
      </c>
      <c r="F245" s="5">
        <v>7.8112972366499998</v>
      </c>
      <c r="G245" s="5">
        <v>7.8112972366499998</v>
      </c>
      <c r="H245" s="5">
        <v>12.9970047003</v>
      </c>
      <c r="I245" s="5">
        <v>7.8112972366499998</v>
      </c>
      <c r="J245" s="5">
        <v>7.8112972366499998</v>
      </c>
      <c r="K245" s="5">
        <v>20.290607894299999</v>
      </c>
      <c r="L245" s="5">
        <v>12.4829068662</v>
      </c>
      <c r="M245" s="5">
        <v>7.8112972366499998</v>
      </c>
      <c r="N245" s="5">
        <v>7.8112972366499998</v>
      </c>
      <c r="O245" s="5">
        <v>7.8112972366499998</v>
      </c>
      <c r="P245" s="5">
        <v>15.4540034667</v>
      </c>
      <c r="Q245" s="5">
        <v>7.8112972366499998</v>
      </c>
      <c r="R245" s="5">
        <v>13.270950452299999</v>
      </c>
      <c r="S245" s="5">
        <v>7.8112972366499998</v>
      </c>
      <c r="T245" s="5">
        <v>10.3704921002</v>
      </c>
      <c r="U245" s="5">
        <v>12.799850238599999</v>
      </c>
      <c r="V245" s="5">
        <v>13.605656379499999</v>
      </c>
      <c r="W245" s="5">
        <v>15.517993265099999</v>
      </c>
      <c r="X245" s="5">
        <v>7.8112972366499998</v>
      </c>
      <c r="Y245" s="5">
        <v>14.3472874351</v>
      </c>
      <c r="Z245" s="5">
        <v>12.658661261100001</v>
      </c>
      <c r="AA245" s="5">
        <v>14.2155318293</v>
      </c>
      <c r="AB245" s="5">
        <v>14.2767849283</v>
      </c>
      <c r="AC245" s="5">
        <v>14.065650786699999</v>
      </c>
      <c r="AD245" s="5">
        <v>7.8112972366499998</v>
      </c>
      <c r="AE245" s="5">
        <v>18.038841913700001</v>
      </c>
      <c r="AF245" s="5">
        <v>7.8112972366499998</v>
      </c>
      <c r="AG245" s="5">
        <v>11.1501363878</v>
      </c>
      <c r="AH245" s="5">
        <v>9.6403239229699995</v>
      </c>
      <c r="AI245" s="5">
        <v>10.251794178400001</v>
      </c>
      <c r="AJ245" s="5">
        <v>9.44541703252</v>
      </c>
      <c r="AK245" s="5">
        <v>12.5430737764</v>
      </c>
      <c r="AL245" s="5">
        <v>7.8112972366499998</v>
      </c>
      <c r="AM245" s="5">
        <v>13.344167130400001</v>
      </c>
      <c r="AN245" s="5">
        <v>11.4348830525</v>
      </c>
      <c r="AO245" s="5">
        <v>7.8112972366499998</v>
      </c>
      <c r="AP245" s="5">
        <v>16.230996467699999</v>
      </c>
      <c r="AQ245" s="5">
        <v>7.8112972366499998</v>
      </c>
      <c r="AR245" s="5">
        <v>7.8112972366499998</v>
      </c>
      <c r="AS245" s="5">
        <v>19.715131694299998</v>
      </c>
      <c r="AT245" s="5">
        <v>13.7461074069</v>
      </c>
      <c r="AU245" s="5">
        <v>17.179083717299999</v>
      </c>
      <c r="AV245" s="5">
        <v>13.652047576899999</v>
      </c>
    </row>
    <row r="246" spans="1:48" s="4" customFormat="1" ht="15.5">
      <c r="A246" s="4" t="s">
        <v>290</v>
      </c>
      <c r="B246" s="5">
        <v>6.5923982616899997</v>
      </c>
      <c r="C246" s="5">
        <v>6.5923982616899997</v>
      </c>
      <c r="D246" s="5">
        <v>20.407829463500001</v>
      </c>
      <c r="E246" s="5">
        <v>12.2928244141</v>
      </c>
      <c r="F246" s="5">
        <v>6.5923982616899997</v>
      </c>
      <c r="G246" s="5">
        <v>6.5923982616899997</v>
      </c>
      <c r="H246" s="5">
        <v>11.7416452591</v>
      </c>
      <c r="I246" s="5">
        <v>6.5923982616899997</v>
      </c>
      <c r="J246" s="5">
        <v>6.5923982616899997</v>
      </c>
      <c r="K246" s="5">
        <v>18.115239070099999</v>
      </c>
      <c r="L246" s="5">
        <v>7.9066023900999998</v>
      </c>
      <c r="M246" s="5">
        <v>6.5923982616899997</v>
      </c>
      <c r="N246" s="5">
        <v>6.5923982616899997</v>
      </c>
      <c r="O246" s="5">
        <v>6.5923982616899997</v>
      </c>
      <c r="P246" s="5">
        <v>13.8514161457</v>
      </c>
      <c r="Q246" s="5">
        <v>6.5923982616899997</v>
      </c>
      <c r="R246" s="5">
        <v>9.7585287101299993</v>
      </c>
      <c r="S246" s="5">
        <v>6.5923982616899997</v>
      </c>
      <c r="T246" s="5">
        <v>6.5923982616899997</v>
      </c>
      <c r="U246" s="5">
        <v>11.542144303600001</v>
      </c>
      <c r="V246" s="5">
        <v>13.251888080800001</v>
      </c>
      <c r="W246" s="5">
        <v>15.3960824796</v>
      </c>
      <c r="X246" s="5">
        <v>6.5923982616899997</v>
      </c>
      <c r="Y246" s="5">
        <v>6.5923982616899997</v>
      </c>
      <c r="Z246" s="5">
        <v>6.5923982616899997</v>
      </c>
      <c r="AA246" s="5">
        <v>14.255894978400001</v>
      </c>
      <c r="AB246" s="5">
        <v>13.538328765799999</v>
      </c>
      <c r="AC246" s="5">
        <v>6.5923982616899997</v>
      </c>
      <c r="AD246" s="5">
        <v>6.5923982616899997</v>
      </c>
      <c r="AE246" s="5">
        <v>16.7749538835</v>
      </c>
      <c r="AF246" s="5">
        <v>6.5923982616899997</v>
      </c>
      <c r="AG246" s="5">
        <v>6.5923982616899997</v>
      </c>
      <c r="AH246" s="5">
        <v>6.5923982616899997</v>
      </c>
      <c r="AI246" s="5">
        <v>9.5916643195399995</v>
      </c>
      <c r="AJ246" s="5">
        <v>6.5923982616899997</v>
      </c>
      <c r="AK246" s="5">
        <v>6.5923982616899997</v>
      </c>
      <c r="AL246" s="5">
        <v>6.5923982616899997</v>
      </c>
      <c r="AM246" s="5">
        <v>12.57862753</v>
      </c>
      <c r="AN246" s="5">
        <v>12.401005530699999</v>
      </c>
      <c r="AO246" s="5">
        <v>6.5923982616899997</v>
      </c>
      <c r="AP246" s="5">
        <v>17.106500448399999</v>
      </c>
      <c r="AQ246" s="5">
        <v>6.5923982616899997</v>
      </c>
      <c r="AR246" s="5">
        <v>10.070215342699999</v>
      </c>
      <c r="AS246" s="5">
        <v>19.592170536499999</v>
      </c>
      <c r="AT246" s="5">
        <v>9.1522026851499998</v>
      </c>
      <c r="AU246" s="5">
        <v>15.138508848600001</v>
      </c>
      <c r="AV246" s="5">
        <v>12.847219946899999</v>
      </c>
    </row>
    <row r="247" spans="1:48" s="4" customFormat="1" ht="15.5">
      <c r="A247" s="4" t="s">
        <v>291</v>
      </c>
      <c r="B247" s="5">
        <v>6.6391494131600002</v>
      </c>
      <c r="C247" s="5">
        <v>6.6391494131600002</v>
      </c>
      <c r="D247" s="5">
        <v>20.2850724163</v>
      </c>
      <c r="E247" s="5">
        <v>12.172232065899999</v>
      </c>
      <c r="F247" s="5">
        <v>6.6391494131600002</v>
      </c>
      <c r="G247" s="5">
        <v>6.6391494131600002</v>
      </c>
      <c r="H247" s="5">
        <v>12.5482561463</v>
      </c>
      <c r="I247" s="5">
        <v>6.6391494131600002</v>
      </c>
      <c r="J247" s="5">
        <v>6.6391494131600002</v>
      </c>
      <c r="K247" s="5">
        <v>19.061874403600001</v>
      </c>
      <c r="L247" s="5">
        <v>10.152710148500001</v>
      </c>
      <c r="M247" s="5">
        <v>6.6391494131600002</v>
      </c>
      <c r="N247" s="5">
        <v>6.6391494131600002</v>
      </c>
      <c r="O247" s="5">
        <v>6.6391494131600002</v>
      </c>
      <c r="P247" s="5">
        <v>14.4678898835</v>
      </c>
      <c r="Q247" s="5">
        <v>6.6391494131600002</v>
      </c>
      <c r="R247" s="5">
        <v>10.5785630554</v>
      </c>
      <c r="S247" s="5">
        <v>6.6391494131600002</v>
      </c>
      <c r="T247" s="5">
        <v>6.6391494131600002</v>
      </c>
      <c r="U247" s="5">
        <v>12.1513456369</v>
      </c>
      <c r="V247" s="5">
        <v>14.3727479401</v>
      </c>
      <c r="W247" s="5">
        <v>15.0396134192</v>
      </c>
      <c r="X247" s="5">
        <v>6.6391494131600002</v>
      </c>
      <c r="Y247" s="5">
        <v>11.6828350162</v>
      </c>
      <c r="Z247" s="5">
        <v>10.6489262594</v>
      </c>
      <c r="AA247" s="5">
        <v>13.8505367043</v>
      </c>
      <c r="AB247" s="5">
        <v>14.3896291579</v>
      </c>
      <c r="AC247" s="5">
        <v>6.6391494131600002</v>
      </c>
      <c r="AD247" s="5">
        <v>13.468244412500001</v>
      </c>
      <c r="AE247" s="5">
        <v>17.4285259354</v>
      </c>
      <c r="AF247" s="5">
        <v>6.6391494131600002</v>
      </c>
      <c r="AG247" s="5">
        <v>6.6391494131600002</v>
      </c>
      <c r="AH247" s="5">
        <v>8.8085468741100001</v>
      </c>
      <c r="AI247" s="5">
        <v>10.2926372038</v>
      </c>
      <c r="AJ247" s="5">
        <v>9.4436591792400009</v>
      </c>
      <c r="AK247" s="5">
        <v>10.182750348400001</v>
      </c>
      <c r="AL247" s="5">
        <v>6.6391494131600002</v>
      </c>
      <c r="AM247" s="5">
        <v>13.6959659291</v>
      </c>
      <c r="AN247" s="5">
        <v>11.980362957400001</v>
      </c>
      <c r="AO247" s="5">
        <v>6.6391494131600002</v>
      </c>
      <c r="AP247" s="5">
        <v>18.809434097099999</v>
      </c>
      <c r="AQ247" s="5">
        <v>6.6391494131600002</v>
      </c>
      <c r="AR247" s="5">
        <v>10.2677818665</v>
      </c>
      <c r="AS247" s="5">
        <v>19.7149275837</v>
      </c>
      <c r="AT247" s="5">
        <v>11.679452766100001</v>
      </c>
      <c r="AU247" s="5">
        <v>17.1462700045</v>
      </c>
      <c r="AV247" s="5">
        <v>12.985876701800001</v>
      </c>
    </row>
    <row r="248" spans="1:48" s="4" customFormat="1" ht="15.5">
      <c r="A248" s="4" t="s">
        <v>292</v>
      </c>
      <c r="B248" s="5">
        <v>7.1017671721499998</v>
      </c>
      <c r="C248" s="5">
        <v>7.1017671721499998</v>
      </c>
      <c r="D248" s="5">
        <v>20.118337961999998</v>
      </c>
      <c r="E248" s="5">
        <v>11.554278952600001</v>
      </c>
      <c r="F248" s="5">
        <v>7.1017671721499998</v>
      </c>
      <c r="G248" s="5">
        <v>7.1017671721499998</v>
      </c>
      <c r="H248" s="5">
        <v>11.597168655999999</v>
      </c>
      <c r="I248" s="5">
        <v>7.1017671721499998</v>
      </c>
      <c r="J248" s="5">
        <v>7.1017671721499998</v>
      </c>
      <c r="K248" s="5">
        <v>19.389365979800001</v>
      </c>
      <c r="L248" s="5">
        <v>10.4859454395</v>
      </c>
      <c r="M248" s="5">
        <v>7.1017671721499998</v>
      </c>
      <c r="N248" s="5">
        <v>7.1017671721499998</v>
      </c>
      <c r="O248" s="5">
        <v>7.1017671721499998</v>
      </c>
      <c r="P248" s="5">
        <v>14.0209822789</v>
      </c>
      <c r="Q248" s="5">
        <v>7.1017671721499998</v>
      </c>
      <c r="R248" s="5">
        <v>9.5718153157600003</v>
      </c>
      <c r="S248" s="5">
        <v>7.1017671721499998</v>
      </c>
      <c r="T248" s="5">
        <v>7.1017671721499998</v>
      </c>
      <c r="U248" s="5">
        <v>12.560866559600001</v>
      </c>
      <c r="V248" s="5">
        <v>15.141389466</v>
      </c>
      <c r="W248" s="5">
        <v>15.6624520447</v>
      </c>
      <c r="X248" s="5">
        <v>7.1017671721499998</v>
      </c>
      <c r="Y248" s="5">
        <v>11.9287242878</v>
      </c>
      <c r="Z248" s="5">
        <v>11.7185170174</v>
      </c>
      <c r="AA248" s="5">
        <v>14.2651781012</v>
      </c>
      <c r="AB248" s="5">
        <v>13.5143792847</v>
      </c>
      <c r="AC248" s="5">
        <v>7.1017671721499998</v>
      </c>
      <c r="AD248" s="5">
        <v>13.0677729277</v>
      </c>
      <c r="AE248" s="5">
        <v>17.9930416923</v>
      </c>
      <c r="AF248" s="5">
        <v>7.1017671721499998</v>
      </c>
      <c r="AG248" s="5">
        <v>7.1017671721499998</v>
      </c>
      <c r="AH248" s="5">
        <v>7.1017671721499998</v>
      </c>
      <c r="AI248" s="5">
        <v>9.8094585377900003</v>
      </c>
      <c r="AJ248" s="5">
        <v>11.3437555184</v>
      </c>
      <c r="AK248" s="5">
        <v>7.1017671721499998</v>
      </c>
      <c r="AL248" s="5">
        <v>7.1017671721499998</v>
      </c>
      <c r="AM248" s="5">
        <v>13.271033658</v>
      </c>
      <c r="AN248" s="5">
        <v>12.854246974500001</v>
      </c>
      <c r="AO248" s="5">
        <v>7.1017671721499998</v>
      </c>
      <c r="AP248" s="5">
        <v>17.954873756200001</v>
      </c>
      <c r="AQ248" s="5">
        <v>7.1017671721499998</v>
      </c>
      <c r="AR248" s="5">
        <v>7.1017671721499998</v>
      </c>
      <c r="AS248" s="5">
        <v>19.881662038000002</v>
      </c>
      <c r="AT248" s="5">
        <v>12.4830493083</v>
      </c>
      <c r="AU248" s="5">
        <v>16.970476810400001</v>
      </c>
      <c r="AV248" s="5">
        <v>13.5157966644</v>
      </c>
    </row>
    <row r="249" spans="1:48" s="4" customFormat="1" ht="15.5">
      <c r="A249" s="4" t="s">
        <v>293</v>
      </c>
      <c r="B249" s="5">
        <v>6.9312114878699997</v>
      </c>
      <c r="C249" s="5">
        <v>6.9312114878699997</v>
      </c>
      <c r="D249" s="5">
        <v>19.953010777500001</v>
      </c>
      <c r="E249" s="5">
        <v>13.0037576838</v>
      </c>
      <c r="F249" s="5">
        <v>6.9312114878699997</v>
      </c>
      <c r="G249" s="5">
        <v>6.9312114878699997</v>
      </c>
      <c r="H249" s="5">
        <v>11.776042753800001</v>
      </c>
      <c r="I249" s="5">
        <v>6.9312114878699997</v>
      </c>
      <c r="J249" s="5">
        <v>6.9312114878699997</v>
      </c>
      <c r="K249" s="5">
        <v>19.116828406900002</v>
      </c>
      <c r="L249" s="5">
        <v>10.032369258399999</v>
      </c>
      <c r="M249" s="5">
        <v>7.0259025918300004</v>
      </c>
      <c r="N249" s="5">
        <v>6.9312114878699997</v>
      </c>
      <c r="O249" s="5">
        <v>6.9312114878699997</v>
      </c>
      <c r="P249" s="5">
        <v>13.708676801799999</v>
      </c>
      <c r="Q249" s="5">
        <v>6.9312114878699997</v>
      </c>
      <c r="R249" s="5">
        <v>10.1727878054</v>
      </c>
      <c r="S249" s="5">
        <v>6.9312114878699997</v>
      </c>
      <c r="T249" s="5">
        <v>6.9312114878699997</v>
      </c>
      <c r="U249" s="5">
        <v>10.4729081864</v>
      </c>
      <c r="V249" s="5">
        <v>12.378064566700001</v>
      </c>
      <c r="W249" s="5">
        <v>14.521678714</v>
      </c>
      <c r="X249" s="5">
        <v>6.9312114878699997</v>
      </c>
      <c r="Y249" s="5">
        <v>13.591208120299999</v>
      </c>
      <c r="Z249" s="5">
        <v>9.9207161393100005</v>
      </c>
      <c r="AA249" s="5">
        <v>14.044157047500001</v>
      </c>
      <c r="AB249" s="5">
        <v>13.063954167</v>
      </c>
      <c r="AC249" s="5">
        <v>6.9312114878699997</v>
      </c>
      <c r="AD249" s="5">
        <v>6.9312114878699997</v>
      </c>
      <c r="AE249" s="5">
        <v>16.8718846278</v>
      </c>
      <c r="AF249" s="5">
        <v>6.9312114878699997</v>
      </c>
      <c r="AG249" s="5">
        <v>9.5387880452800005</v>
      </c>
      <c r="AH249" s="5">
        <v>6.9312114878699997</v>
      </c>
      <c r="AI249" s="5">
        <v>9.7343981046499994</v>
      </c>
      <c r="AJ249" s="5">
        <v>9.4268397936500001</v>
      </c>
      <c r="AK249" s="5">
        <v>10.4728697866</v>
      </c>
      <c r="AL249" s="5">
        <v>6.9312114878699997</v>
      </c>
      <c r="AM249" s="5">
        <v>13.0997802707</v>
      </c>
      <c r="AN249" s="5">
        <v>8.2496385032399999</v>
      </c>
      <c r="AO249" s="5">
        <v>6.9312114878699997</v>
      </c>
      <c r="AP249" s="5">
        <v>17.9063544674</v>
      </c>
      <c r="AQ249" s="5">
        <v>6.9312114878699997</v>
      </c>
      <c r="AR249" s="5">
        <v>6.9312114878699997</v>
      </c>
      <c r="AS249" s="5">
        <v>20.046989222499999</v>
      </c>
      <c r="AT249" s="5">
        <v>9.2932975675300007</v>
      </c>
      <c r="AU249" s="5">
        <v>16.117374134399999</v>
      </c>
      <c r="AV249" s="5">
        <v>12.8154084755</v>
      </c>
    </row>
    <row r="250" spans="1:48" s="4" customFormat="1" ht="15.5">
      <c r="A250" s="4" t="s">
        <v>294</v>
      </c>
      <c r="B250" s="5">
        <v>7.3346358080099998</v>
      </c>
      <c r="C250" s="5">
        <v>7.3346358080099998</v>
      </c>
      <c r="D250" s="5">
        <v>19.997337375400001</v>
      </c>
      <c r="E250" s="5">
        <v>9.0763127432499999</v>
      </c>
      <c r="F250" s="5">
        <v>7.3346358080099998</v>
      </c>
      <c r="G250" s="5">
        <v>7.3346358080099998</v>
      </c>
      <c r="H250" s="5">
        <v>12.922220594400001</v>
      </c>
      <c r="I250" s="5">
        <v>7.3346358080099998</v>
      </c>
      <c r="J250" s="5">
        <v>7.3346358080099998</v>
      </c>
      <c r="K250" s="5">
        <v>18.464573623500002</v>
      </c>
      <c r="L250" s="5">
        <v>11.0287185154</v>
      </c>
      <c r="M250" s="5">
        <v>9.7120917217400002</v>
      </c>
      <c r="N250" s="5">
        <v>7.3346358080099998</v>
      </c>
      <c r="O250" s="5">
        <v>7.3346358080099998</v>
      </c>
      <c r="P250" s="5">
        <v>15.1479750952</v>
      </c>
      <c r="Q250" s="5">
        <v>7.3346358080099998</v>
      </c>
      <c r="R250" s="5">
        <v>11.2550922415</v>
      </c>
      <c r="S250" s="5">
        <v>7.3346358080099998</v>
      </c>
      <c r="T250" s="5">
        <v>7.3346358080099998</v>
      </c>
      <c r="U250" s="5">
        <v>13.3964513954</v>
      </c>
      <c r="V250" s="5">
        <v>15.1990337127</v>
      </c>
      <c r="W250" s="5">
        <v>7.3346358080099998</v>
      </c>
      <c r="X250" s="5">
        <v>7.3346358080099998</v>
      </c>
      <c r="Y250" s="5">
        <v>7.3346358080099998</v>
      </c>
      <c r="Z250" s="5">
        <v>12.1897224366</v>
      </c>
      <c r="AA250" s="5">
        <v>13.6679600708</v>
      </c>
      <c r="AB250" s="5">
        <v>12.9221351009</v>
      </c>
      <c r="AC250" s="5">
        <v>11.717585477</v>
      </c>
      <c r="AD250" s="5">
        <v>7.3346358080099998</v>
      </c>
      <c r="AE250" s="5">
        <v>17.5794552445</v>
      </c>
      <c r="AF250" s="5">
        <v>7.3346358080099998</v>
      </c>
      <c r="AG250" s="5">
        <v>7.3346358080099998</v>
      </c>
      <c r="AH250" s="5">
        <v>7.3346358080099998</v>
      </c>
      <c r="AI250" s="5">
        <v>9.8983880541799998</v>
      </c>
      <c r="AJ250" s="5">
        <v>7.3346358080099998</v>
      </c>
      <c r="AK250" s="5">
        <v>11.318544209900001</v>
      </c>
      <c r="AL250" s="5">
        <v>7.3346358080099998</v>
      </c>
      <c r="AM250" s="5">
        <v>12.089717566699999</v>
      </c>
      <c r="AN250" s="5">
        <v>12.380238532</v>
      </c>
      <c r="AO250" s="5">
        <v>7.3346358080099998</v>
      </c>
      <c r="AP250" s="5">
        <v>16.2080548717</v>
      </c>
      <c r="AQ250" s="5">
        <v>7.3346358080099998</v>
      </c>
      <c r="AR250" s="5">
        <v>7.3346358080099998</v>
      </c>
      <c r="AS250" s="5">
        <v>20.002662624599999</v>
      </c>
      <c r="AT250" s="5">
        <v>9.7484240275299996</v>
      </c>
      <c r="AU250" s="5">
        <v>17.829700305599999</v>
      </c>
      <c r="AV250" s="5">
        <v>13.745837910200001</v>
      </c>
    </row>
    <row r="251" spans="1:48" s="4" customFormat="1" ht="15.5">
      <c r="A251" s="4" t="s">
        <v>295</v>
      </c>
      <c r="B251" s="5">
        <v>7.8645427275799999</v>
      </c>
      <c r="C251" s="5">
        <v>7.8645427275799999</v>
      </c>
      <c r="D251" s="5">
        <v>19.9486165235</v>
      </c>
      <c r="E251" s="5">
        <v>13.157366296299999</v>
      </c>
      <c r="F251" s="5">
        <v>9.7129617242500004</v>
      </c>
      <c r="G251" s="5">
        <v>7.8645427275799999</v>
      </c>
      <c r="H251" s="5">
        <v>11.0370052561</v>
      </c>
      <c r="I251" s="5">
        <v>7.8645427275799999</v>
      </c>
      <c r="J251" s="5">
        <v>7.8645427275799999</v>
      </c>
      <c r="K251" s="5">
        <v>18.244174183999998</v>
      </c>
      <c r="L251" s="5">
        <v>10.285245895199999</v>
      </c>
      <c r="M251" s="5">
        <v>7.8645427275799999</v>
      </c>
      <c r="N251" s="5">
        <v>7.8645427275799999</v>
      </c>
      <c r="O251" s="5">
        <v>7.8645427275799999</v>
      </c>
      <c r="P251" s="5">
        <v>13.675387839600001</v>
      </c>
      <c r="Q251" s="5">
        <v>7.8645427275799999</v>
      </c>
      <c r="R251" s="5">
        <v>10.6162440809</v>
      </c>
      <c r="S251" s="5">
        <v>7.8645427275799999</v>
      </c>
      <c r="T251" s="5">
        <v>7.8645427275799999</v>
      </c>
      <c r="U251" s="5">
        <v>13.2813145808</v>
      </c>
      <c r="V251" s="5">
        <v>13.8823244173</v>
      </c>
      <c r="W251" s="5">
        <v>16.221688108799999</v>
      </c>
      <c r="X251" s="5">
        <v>7.8645427275799999</v>
      </c>
      <c r="Y251" s="5">
        <v>11.3981419996</v>
      </c>
      <c r="Z251" s="5">
        <v>9.5815012356199993</v>
      </c>
      <c r="AA251" s="5">
        <v>14.4668345265</v>
      </c>
      <c r="AB251" s="5">
        <v>13.117543506400001</v>
      </c>
      <c r="AC251" s="5">
        <v>7.8645427275799999</v>
      </c>
      <c r="AD251" s="5">
        <v>10.592257035099999</v>
      </c>
      <c r="AE251" s="5">
        <v>16.905117757199999</v>
      </c>
      <c r="AF251" s="5">
        <v>7.8645427275799999</v>
      </c>
      <c r="AG251" s="5">
        <v>10.1472640853</v>
      </c>
      <c r="AH251" s="5">
        <v>7.8645427275799999</v>
      </c>
      <c r="AI251" s="5">
        <v>9.7282750954000008</v>
      </c>
      <c r="AJ251" s="5">
        <v>9.4023118720699994</v>
      </c>
      <c r="AK251" s="5">
        <v>11.3729870007</v>
      </c>
      <c r="AL251" s="5">
        <v>7.8645427275799999</v>
      </c>
      <c r="AM251" s="5">
        <v>13.6933078672</v>
      </c>
      <c r="AN251" s="5">
        <v>12.809039897</v>
      </c>
      <c r="AO251" s="5">
        <v>7.8645427275799999</v>
      </c>
      <c r="AP251" s="5">
        <v>19.391515743399999</v>
      </c>
      <c r="AQ251" s="5">
        <v>7.8645427275799999</v>
      </c>
      <c r="AR251" s="5">
        <v>7.8645427275799999</v>
      </c>
      <c r="AS251" s="5">
        <v>20.0513834765</v>
      </c>
      <c r="AT251" s="5">
        <v>11.9577436416</v>
      </c>
      <c r="AU251" s="5">
        <v>16.325312711900001</v>
      </c>
      <c r="AV251" s="5">
        <v>12.7553395666</v>
      </c>
    </row>
  </sheetData>
  <phoneticPr fontId="3" type="noConversion"/>
  <conditionalFormatting sqref="B1:AV1048576">
    <cfRule type="colorScale" priority="1">
      <colorScale>
        <cfvo type="num" val="8"/>
        <cfvo type="num" val="20"/>
        <color rgb="FFFF7128"/>
        <color rgb="FFFFEF9C"/>
      </colorScale>
    </cfRule>
  </conditionalFormatting>
  <pageMargins left="0.75" right="0.75" top="1" bottom="1" header="0.5" footer="0.5"/>
  <pageSetup paperSize="9" orientation="portrait" horizontalDpi="1200" verticalDpi="1200"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ingle cell qPCR</vt:lpstr>
    </vt:vector>
  </TitlesOfParts>
  <Company>IFReC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w Hutchins</dc:creator>
  <cp:lastModifiedBy>tulip</cp:lastModifiedBy>
  <dcterms:created xsi:type="dcterms:W3CDTF">2015-02-10T04:00:06Z</dcterms:created>
  <dcterms:modified xsi:type="dcterms:W3CDTF">2019-06-25T10:16:37Z</dcterms:modified>
</cp:coreProperties>
</file>